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13880" yWindow="0" windowWidth="19440" windowHeight="12240" tabRatio="500"/>
  </bookViews>
  <sheets>
    <sheet name="HGT Data + Analysis" sheetId="1" r:id="rId1"/>
  </sheets>
  <definedNames>
    <definedName name="_xlnm._FilterDatabase" localSheetId="0" hidden="1">'HGT Data + Analysis'!$A$3:$AQ$3</definedName>
  </definedNames>
  <calcPr calcId="125725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08" uniqueCount="779">
  <si>
    <t>MYBT50</t>
  </si>
  <si>
    <t>B-18246</t>
  </si>
  <si>
    <t>MYBT22</t>
  </si>
  <si>
    <t>B-18247</t>
  </si>
  <si>
    <t>Uncorrected p-values</t>
  </si>
  <si>
    <t>FDR corrected p-values (q-values)</t>
  </si>
  <si>
    <t xml:space="preserve">Linear Regression Analysis </t>
  </si>
  <si>
    <t>ANOVA AlleleFrequency~Generation+Treatment[Replicate]+Generation*Treatment[Replicate]</t>
  </si>
  <si>
    <t>Infection Load</t>
  </si>
  <si>
    <t>Treatment</t>
  </si>
  <si>
    <t>Start_Position</t>
  </si>
  <si>
    <t>End_Position</t>
  </si>
  <si>
    <t>Strain origin</t>
  </si>
  <si>
    <t>Transfer 12</t>
  </si>
  <si>
    <t>Coevolution replicate population</t>
  </si>
  <si>
    <t>One-sided adaptation populations</t>
  </si>
  <si>
    <t>Transfer 20</t>
  </si>
  <si>
    <t>Killing Ability</t>
  </si>
  <si>
    <t>Transfer</t>
  </si>
  <si>
    <t>Treatment*Transfer</t>
  </si>
  <si>
    <t>BTE_contig00001.1</t>
  </si>
  <si>
    <t>BTE_contig00005.3</t>
  </si>
  <si>
    <t>BTE_contig00007.4</t>
  </si>
  <si>
    <t>BTE_contig00008.5</t>
  </si>
  <si>
    <t>BTE_contig00011.8</t>
  </si>
  <si>
    <t>BTE_contig00013.10</t>
  </si>
  <si>
    <t>BTE_contig00014.11</t>
  </si>
  <si>
    <t>BTE_contig00023.20</t>
  </si>
  <si>
    <t>BTE_contig00032.29</t>
  </si>
  <si>
    <t>BTE_contig00034.31</t>
  </si>
  <si>
    <t>BTE_contig00036.33</t>
  </si>
  <si>
    <t>BTE_contig00045.42</t>
  </si>
  <si>
    <t>BTE_contig00061.58</t>
  </si>
  <si>
    <t>BTE_contig00064.61</t>
  </si>
  <si>
    <t>BTE_contig00069.66</t>
  </si>
  <si>
    <t>BTE_contig00076.73</t>
  </si>
  <si>
    <t>BTE_contig00082.79</t>
  </si>
  <si>
    <t>BTE_contig00087.84</t>
  </si>
  <si>
    <t>BTE_contig00093.90</t>
  </si>
  <si>
    <t>BTE_contig00116.113</t>
  </si>
  <si>
    <t>BTE_contig00118.115</t>
  </si>
  <si>
    <t>BTE_contig00122.119</t>
  </si>
  <si>
    <t>BTE_contig00128.125</t>
  </si>
  <si>
    <t>BTE_contig00160.157</t>
  </si>
  <si>
    <t>BTE_contig00161.158</t>
  </si>
  <si>
    <t>BTE_contig00166.163</t>
  </si>
  <si>
    <t>BTE_contig00171.168</t>
  </si>
  <si>
    <t>BTE_contig00188.185</t>
  </si>
  <si>
    <t>BTE_contig00193.188</t>
  </si>
  <si>
    <t>BTE_contig00213.206</t>
  </si>
  <si>
    <t>BTE_contig00214.207</t>
  </si>
  <si>
    <t>BTE_contig00215.208</t>
  </si>
  <si>
    <t>BTE_contig00218.211</t>
  </si>
  <si>
    <t>BTE_contig00225.218</t>
  </si>
  <si>
    <t>BTE_contig00233.225</t>
  </si>
  <si>
    <t>BTE_contig00234.226</t>
  </si>
  <si>
    <t>BTE_contig00245.236</t>
  </si>
  <si>
    <t>BTE_contig00252.242</t>
  </si>
  <si>
    <t>BTE_contig00266.255</t>
  </si>
  <si>
    <t>BTE_contig00271.260</t>
  </si>
  <si>
    <t>BTE_contig00283.267</t>
  </si>
  <si>
    <t>BTE_contig00291.275</t>
  </si>
  <si>
    <t>BTE_contig00334.299</t>
  </si>
  <si>
    <t>BTE_contig00340.303</t>
  </si>
  <si>
    <t>BTE_contig00355.308</t>
  </si>
  <si>
    <t>BTE_contig00361.310</t>
  </si>
  <si>
    <t>ContigNumber</t>
  </si>
  <si>
    <t>ContigName</t>
  </si>
  <si>
    <t>BTF_contig00012.12</t>
  </si>
  <si>
    <t>BTF_contig00021.20</t>
  </si>
  <si>
    <t>BTF_contig00023.22</t>
  </si>
  <si>
    <t>BTF_contig00024.23</t>
  </si>
  <si>
    <t>BTF_contig00025.24</t>
  </si>
  <si>
    <t>BTF_contig00026.25</t>
  </si>
  <si>
    <t>BTF_contig00028.27</t>
  </si>
  <si>
    <t>BTF_contig00031.30</t>
  </si>
  <si>
    <t>BTF_contig00032.31</t>
  </si>
  <si>
    <t>BTF_contig00033.32</t>
  </si>
  <si>
    <t>BTF_contig00034.33</t>
  </si>
  <si>
    <t>BTF_contig00036.35</t>
  </si>
  <si>
    <t>BTF_contig00037.36</t>
  </si>
  <si>
    <t>BTF_contig00038.37</t>
  </si>
  <si>
    <t>BTF_contig00039.38</t>
  </si>
  <si>
    <t>BTF_contig00041.40</t>
  </si>
  <si>
    <t>BTF_contig00048.47</t>
  </si>
  <si>
    <t>BTF_contig00050.49</t>
  </si>
  <si>
    <t>BTF_contig00058.57</t>
  </si>
  <si>
    <t>BTF_contig00059.58</t>
  </si>
  <si>
    <t>BTF_contig00060.59</t>
  </si>
  <si>
    <t>BTF_contig00061.60</t>
  </si>
  <si>
    <t>BTF_contig00076.75</t>
  </si>
  <si>
    <t>BTF_contig00082.81</t>
  </si>
  <si>
    <t>BTF_contig00096.95</t>
  </si>
  <si>
    <t>BTF_contig00102.101</t>
  </si>
  <si>
    <t>BTF_contig00103.102</t>
  </si>
  <si>
    <t>BTF_contig00163.161</t>
  </si>
  <si>
    <t>BTF_contig00194.192</t>
  </si>
  <si>
    <t>BTF_contig00197.195</t>
  </si>
  <si>
    <t>BTF_contig00199.197</t>
  </si>
  <si>
    <t>BTF_contig00202.200</t>
  </si>
  <si>
    <t>BTF_contig00210.207</t>
  </si>
  <si>
    <t>BTF_contig00211.208</t>
  </si>
  <si>
    <t>BTF_contig00213.210</t>
  </si>
  <si>
    <t>BTF_contig00221.215</t>
  </si>
  <si>
    <t>BTF_contig00229.223</t>
  </si>
  <si>
    <t>BTF_contig00234.228</t>
  </si>
  <si>
    <t>BTF_contig00235.229</t>
  </si>
  <si>
    <t>BTF_contig00242.236</t>
  </si>
  <si>
    <t>BTF_contig00269.258</t>
  </si>
  <si>
    <t>BTF_contig00275.264</t>
  </si>
  <si>
    <t>BTF_contig00299.285</t>
  </si>
  <si>
    <t>BTF_contig00305.291</t>
  </si>
  <si>
    <t>BTF_contig00352.326</t>
  </si>
  <si>
    <t>BTF_contig00358.327</t>
  </si>
  <si>
    <t>BTF_contig00362.331</t>
  </si>
  <si>
    <t>BTF_contig00368.336</t>
  </si>
  <si>
    <t>BTF_contig00404.352</t>
  </si>
  <si>
    <t>BTF_contig00416.355</t>
  </si>
  <si>
    <t>BTF_contig00420.356</t>
  </si>
  <si>
    <t>BTF_contig00421.357</t>
  </si>
  <si>
    <t>Btc_contig00031_ace.12</t>
  </si>
  <si>
    <t>Btc_contig00035_ace.14</t>
  </si>
  <si>
    <t>Btc_contig00068_ace.33</t>
  </si>
  <si>
    <t>Btc_contig00101_ace.48</t>
  </si>
  <si>
    <t>Btc_contig00102_ace.49</t>
  </si>
  <si>
    <t>Btc_contig00109_ace.54</t>
  </si>
  <si>
    <t>Btc_contig00129_ace.60</t>
  </si>
  <si>
    <t>Btc_contig00137_ace.64</t>
  </si>
  <si>
    <t>Btc_contig00152_ace.72</t>
  </si>
  <si>
    <t>Btc_contig00187_ace.95</t>
  </si>
  <si>
    <t>Btc_contig00194_ace.101</t>
  </si>
  <si>
    <t>Btc_contig00223_ace.114</t>
  </si>
  <si>
    <t>Btc_contig00240_ace.124</t>
  </si>
  <si>
    <t>Btc_contig00244_ace.128</t>
  </si>
  <si>
    <t>Btc_contig00308_ace.164</t>
  </si>
  <si>
    <t>Btc_contig00336_ace.185</t>
  </si>
  <si>
    <t>Btc_contig00353_ace.193</t>
  </si>
  <si>
    <t>Btc_contig00391_ace.218</t>
  </si>
  <si>
    <t>Btc_contig00428_ace.228</t>
  </si>
  <si>
    <t>Btc_contig00455_ace.232</t>
  </si>
  <si>
    <t>Btc_contig00461_ace.234</t>
  </si>
  <si>
    <t>Btc_contig00528_ace.247</t>
  </si>
  <si>
    <t>Btc_contig00573_ace.269</t>
  </si>
  <si>
    <t>Btc_contig00583_ace.272</t>
  </si>
  <si>
    <t>Btc_contig00618_ace.278</t>
  </si>
  <si>
    <t>Btc_contig00630_ace.284</t>
  </si>
  <si>
    <t>Btc_contig00650_ace.289</t>
  </si>
  <si>
    <t>Btc_contig00674_ace.293</t>
  </si>
  <si>
    <t>Btc_contig00693_ace.297</t>
  </si>
  <si>
    <t>BTC_05951;</t>
  </si>
  <si>
    <t>BTC_04765;</t>
  </si>
  <si>
    <t>BTC_04767;BTC_04768;BTC_04769;BTC_04770;BTC_04771;BTC_04772;</t>
  </si>
  <si>
    <t>BTC_04773;BTC_04774;BTC_04775;BTC_04776;BTC_04777;BTC_04778;BTC_04779;BTC_04780;</t>
  </si>
  <si>
    <t>BTC_04781;BTC_04782;BTC_04783;BTC_04784;</t>
  </si>
  <si>
    <t>BTC_01011;BTC_01012;BTC_01013;</t>
  </si>
  <si>
    <t>BTC_05700;BTC_05701;BTC_05702;BTC_05703;BTC_05704;BTC_05705;BTC_05706;BTC_05707;BTC_05708;BTC_05709;BTC_05710;BTC_05711;BTC_05712;BTC_05713;</t>
  </si>
  <si>
    <t>BTC_05347;BTC_05348;BTC_05349;BTC_05350;</t>
  </si>
  <si>
    <t>BTC_05350;BTC_05351;BTC_05352;BTC_05353;BTC_05354;BTC_05355;BTC_05356;BTC_05357;BTC_05358;BTC_05359;</t>
  </si>
  <si>
    <t>BTC_05359;BTC_05360;BTC_05361;BTC_05362;BTC_05363;BTC_05364;BTC_05365;BTC_05366;BTC_05367;BTC_05368;</t>
  </si>
  <si>
    <t>BTC_00462;BTC_00463;</t>
  </si>
  <si>
    <t>BTC_05117;BTC_05118;</t>
  </si>
  <si>
    <t>BTC_05122;BTC_05123;BTC_05124;BTC_05125;BTC_05126;</t>
  </si>
  <si>
    <t>BTC_02489;BTC_02490;BTC_02491;</t>
  </si>
  <si>
    <t>BTC_04099;BTC_04100;BTC_04101;BTC_04102;BTC_04103;</t>
  </si>
  <si>
    <t>BTC_01500;</t>
  </si>
  <si>
    <t>BTC_05651;BTC_05652;</t>
  </si>
  <si>
    <t>BTC_04945;BTC_04946;</t>
  </si>
  <si>
    <t>BTC_05626;BTC_05627;BTC_05628;</t>
  </si>
  <si>
    <t>BTC_05628;BTC_05629;BTC_05630;BTC_05631;BTC_05632;BTC_05633;BTC_05634;</t>
  </si>
  <si>
    <t>BTC_03416;BTC_03417;BTC_03418;</t>
  </si>
  <si>
    <t>BTC_02076;BTC_02077;BTC_02078;</t>
  </si>
  <si>
    <t>BTC_02114;BTC_02115;BTC_02116;BTC_02117;</t>
  </si>
  <si>
    <t>BTC_02805;</t>
  </si>
  <si>
    <t>BTC_05383;</t>
  </si>
  <si>
    <t>BTC_06288;BTC_06289;BTC_06290;BTC_06291;BTC_06292;BTC_06293;</t>
  </si>
  <si>
    <t>BTC_05109;</t>
  </si>
  <si>
    <t>BTC_05112;BTC_05113;BTC_05114;</t>
  </si>
  <si>
    <t>BTC_03203;BTC_03204;</t>
  </si>
  <si>
    <t>BTC_05989;BTC_05990;BTC_05991;BTC_05992;</t>
  </si>
  <si>
    <t>BTC_06390;BTC_06391;BTC_06392;</t>
  </si>
  <si>
    <t>BTC_06425;BTC_06426;</t>
  </si>
  <si>
    <t>BTC_06379;BTC_06380;BTC_06381;BTC_06382;BTC_06383;</t>
  </si>
  <si>
    <t>BTC_05970;BTC_05971;</t>
  </si>
  <si>
    <t>BTC_03588;BTC_03589;BTC_03590;BTC_03591;BTC_03592;BTC_03593;BTC_03594;BTC_03595;BTC_03596;BTC_03597;BTC_03598;BTC_03599;BTC_03600;BTC_03601;BTC_03602;BTC_03603;BTC_03604;BTC_03605;BTC_03606;BTC_03607;BTC_03608;BTC_03609;BTC_03610;BTC_03611;BTC_03612;BTC_03613;BTC_03614;</t>
  </si>
  <si>
    <t>BTC_05914;BTC_05915;BTC_05916;</t>
  </si>
  <si>
    <t>BTC_05919;BTC_05920;</t>
  </si>
  <si>
    <t>BTC_00024;BTC_00025;</t>
  </si>
  <si>
    <t>BTC_00055;BTC_00056;</t>
  </si>
  <si>
    <t>BTC_00078;BTC_00080;</t>
  </si>
  <si>
    <t>BTC_00101;BTC_00102;BTC_00103;</t>
  </si>
  <si>
    <t>BTC_00128;BTC_00129;BTC_00130;</t>
  </si>
  <si>
    <t>BTC_00166;BTC_00167;</t>
  </si>
  <si>
    <t>BTC_00182;</t>
  </si>
  <si>
    <t>BTC_01879;</t>
  </si>
  <si>
    <t>BTC_01881;BTC_01882;BTC_01883;BTC_01884;BTC_01885;BTC_01886;BTC_01887;</t>
  </si>
  <si>
    <t>BTC_01888;</t>
  </si>
  <si>
    <t>BTC_01890;BTC_01891;BTC_01892;</t>
  </si>
  <si>
    <t>BTD_05835;</t>
  </si>
  <si>
    <t>BTE_00005;BTE_00006;</t>
  </si>
  <si>
    <t>BTE_00044;BTE_00045;BTE_00046;</t>
  </si>
  <si>
    <t>BTE_00068;BTE_00069;</t>
  </si>
  <si>
    <t>BTE_00072;BTE_00073;</t>
  </si>
  <si>
    <t>BTE_00074;BTE_00075;BTE_00076;</t>
  </si>
  <si>
    <t>BTE_00077;BTE_00078;BTE_00079;BTE_00080;</t>
  </si>
  <si>
    <t>BTE_00093;BTE_00094;</t>
  </si>
  <si>
    <t>BTE_00095;BTE_00096;</t>
  </si>
  <si>
    <t>BTE_00114;BTE_00115;</t>
  </si>
  <si>
    <t>BTE_00126;BTE_00127;</t>
  </si>
  <si>
    <t>BTE_00165;BTE_00166;BTE_00167;BTE_00168;</t>
  </si>
  <si>
    <t>BTE_00208;BTE_00209;</t>
  </si>
  <si>
    <t>BTE_00213;BTE_00214;BTE_00215;</t>
  </si>
  <si>
    <t>BTE_00220;BTE_00221;</t>
  </si>
  <si>
    <t>BTE_00225;BTE_00226;BTE_00227;</t>
  </si>
  <si>
    <t>BTE_00233;</t>
  </si>
  <si>
    <t>BTE_00253;BTE_00254;</t>
  </si>
  <si>
    <t>BTE_00316;</t>
  </si>
  <si>
    <t>BTE_00442;</t>
  </si>
  <si>
    <t>BTE_00714;BTE_00715;BTE_00716;BTE_00717;</t>
  </si>
  <si>
    <t>BTE_00828;BTE_00829;</t>
  </si>
  <si>
    <t>BTE_00857;BTE_00858;</t>
  </si>
  <si>
    <t>BTE_00966;BTE_00967;</t>
  </si>
  <si>
    <t>BTE_00975;BTE_00976;BTE_00977;BTE_00978;BTE_00979;BTE_00980;BTE_00981;BTE_00982;BTE_00983;BTE_00984;BTE_00985;</t>
  </si>
  <si>
    <t>BTE_01216;BTE_01217;</t>
  </si>
  <si>
    <t>BTE_01217;</t>
  </si>
  <si>
    <t>BTE_01217;BTE_01218;</t>
  </si>
  <si>
    <t>BTE_01250;</t>
  </si>
  <si>
    <t>BTE_01256;BTE_01257;BTE_01258;</t>
  </si>
  <si>
    <t>BTE_01261;BTE_01262;</t>
  </si>
  <si>
    <t>BTE_01263;BTE_01264;</t>
  </si>
  <si>
    <t>BTE_01277;BTE_01278;BTE_01279;</t>
  </si>
  <si>
    <t>BTE_01281;BTE_01282;BTE_01283;BTE_01284;</t>
  </si>
  <si>
    <t>BTE_01305;BTE_01306;</t>
  </si>
  <si>
    <t>BTE_01397;BTE_01398;</t>
  </si>
  <si>
    <t>BTE_01404;BTE_01405;BTE_01406;</t>
  </si>
  <si>
    <t>BTE_01468;BTE_01469;</t>
  </si>
  <si>
    <t>BTE_01469;BTE_01470;</t>
  </si>
  <si>
    <t>BTE_01492;BTE_01493;BTE_01494;</t>
  </si>
  <si>
    <t>BTE_01644;BTE_01645;BTE_01646;</t>
  </si>
  <si>
    <t>BTE_01646;BTE_01647;BTE_01648;</t>
  </si>
  <si>
    <t>BTE_01650;BTE_01651;</t>
  </si>
  <si>
    <t>BTE_01659;BTE_01660;BTE_01661;</t>
  </si>
  <si>
    <t>BTE_01669;</t>
  </si>
  <si>
    <t>BTE_01675;</t>
  </si>
  <si>
    <t>BTE_01806;BTE_01807;</t>
  </si>
  <si>
    <t>BTE_01929;BTE_01930;</t>
  </si>
  <si>
    <t>BTE_01972;BTE_01973;BTE_01974;</t>
  </si>
  <si>
    <t>BTE_01976;</t>
  </si>
  <si>
    <t>BTE_02430;BTE_02431;</t>
  </si>
  <si>
    <t>BTE_02515;BTE_02516;</t>
  </si>
  <si>
    <t>BTE_02619;</t>
  </si>
  <si>
    <t>BTE_02701;</t>
  </si>
  <si>
    <t>BTE_03240;BTE_03241;</t>
  </si>
  <si>
    <t>BTE_03261;BTE_03262;BTE_03263;BTE_03264;</t>
  </si>
  <si>
    <t>BTE_03266;BTE_03267;</t>
  </si>
  <si>
    <t>BTE_03267;BTE_03268;</t>
  </si>
  <si>
    <t>BTE_03309;BTE_03310;BTE_03311;BTE_03312;</t>
  </si>
  <si>
    <t>BTE_03498;BTE_03499;</t>
  </si>
  <si>
    <t>BTE_03620;BTE_03621;BTE_03622;</t>
  </si>
  <si>
    <t>BTE_03831;</t>
  </si>
  <si>
    <t>BTE_03841;BTE_03843;</t>
  </si>
  <si>
    <t>BTE_04144;BTE_04145;BTE_04146;</t>
  </si>
  <si>
    <t>BTE_04155;BTE_04156;</t>
  </si>
  <si>
    <t>BTE_04187;BTE_04188;BTE_04189;</t>
  </si>
  <si>
    <t>BTE_04204;BTE_04205;</t>
  </si>
  <si>
    <t>BTE_04222;BTE_04223;</t>
  </si>
  <si>
    <t>BTE_04318;</t>
  </si>
  <si>
    <t>BTE_04383;BTE_04384;BTE_04385;</t>
  </si>
  <si>
    <t>BTE_04495;BTE_04496;</t>
  </si>
  <si>
    <t>BTE_04500;</t>
  </si>
  <si>
    <t>BTE_04576;BTE_04577;BTE_04578;</t>
  </si>
  <si>
    <t>BTE_04745;BTE_04746;</t>
  </si>
  <si>
    <t>BTE_04886;</t>
  </si>
  <si>
    <t>BTE_05078;BTE_05079;</t>
  </si>
  <si>
    <t>BTE_05248;BTE_05249;</t>
  </si>
  <si>
    <t>BTE_05290;</t>
  </si>
  <si>
    <t>BTE_05295;BTE_05296;</t>
  </si>
  <si>
    <t>BTE_05299;</t>
  </si>
  <si>
    <t>BTE_05492;BTE_05493;</t>
  </si>
  <si>
    <t>BTE_05599;BTE_05600;</t>
  </si>
  <si>
    <t>BTE_05611;BTE_05612;</t>
  </si>
  <si>
    <t>BTE_05629;</t>
  </si>
  <si>
    <t>BTE_05637;BTE_05638;</t>
  </si>
  <si>
    <t>BTE_05753;BTE_05754;</t>
  </si>
  <si>
    <t>BTE_05782;BTE_05783;</t>
  </si>
  <si>
    <t>BTE_05822;BTE_05823;BTE_05824;</t>
  </si>
  <si>
    <t>BTE_05841;BTE_05842;BTE_05843;</t>
  </si>
  <si>
    <t>BTE_05855;BTE_05856;BTE_05857;</t>
  </si>
  <si>
    <t>BTE_05892;</t>
  </si>
  <si>
    <t>BTE_05908;BTE_05909;BTE_05910;</t>
  </si>
  <si>
    <t>BTE_05911;BTE_05912;BTE_05913;BTE_05914;BTE_05915;</t>
  </si>
  <si>
    <t>BTF_00211;BTF_00212;BTF_00213;BTF_00214;BTF_00215;BTF_00216;BTF_00217;BTF_00218;BTF_00219;BTF_00220;BTF_00221;BTF_00222;BTF_00223;BTF_00224;</t>
  </si>
  <si>
    <t>BTF_00260;BTF_00261;</t>
  </si>
  <si>
    <t>BTF_00328;BTF_00329;BTF_00330;BTF_00331;BTF_00332;</t>
  </si>
  <si>
    <t>BTF_00333;</t>
  </si>
  <si>
    <t>BTF_00333;BTF_00334;</t>
  </si>
  <si>
    <t>BTF_00335;BTF_00336;</t>
  </si>
  <si>
    <t>BTF_00337;BTF_00338;</t>
  </si>
  <si>
    <t>BTF_00339;BTF_00340;</t>
  </si>
  <si>
    <t>BTF_00344;BTF_00345;BTF_00346;BTF_00347;</t>
  </si>
  <si>
    <t>BTF_00348;</t>
  </si>
  <si>
    <t>BTF_00353;BTF_00354;</t>
  </si>
  <si>
    <t>BTF_00356;BTF_00357;</t>
  </si>
  <si>
    <t>BTF_00357;BTF_00358;</t>
  </si>
  <si>
    <t>BTF_00364;BTF_00365;</t>
  </si>
  <si>
    <t>BTF_00369;BTF_00370;</t>
  </si>
  <si>
    <t>BTF_00375;BTF_00376;BTF_00377;BTF_00378;</t>
  </si>
  <si>
    <t>BTF_00386;BTF_00387;BTF_00388;BTF_00389;BTF_00390;BTF_00391;BTF_00392;</t>
  </si>
  <si>
    <t>BTF_00392;BTF_00393;BTF_00394;BTF_00395;</t>
  </si>
  <si>
    <t>BTF_00401;BTF_00402;BTF_00403;BTF_00404;</t>
  </si>
  <si>
    <t>BTF_00419;</t>
  </si>
  <si>
    <t>BTF_00481;</t>
  </si>
  <si>
    <t>BTF_00485;BTF_00486;BTF_00487;BTF_00488;BTF_00489;</t>
  </si>
  <si>
    <t>BTF_00489;BTF_00490;BTF_00491;</t>
  </si>
  <si>
    <t>BTF_00492;BTF_00493;BTF_00494;BTF_00495;BTF_00496;</t>
  </si>
  <si>
    <t>BTF_00497;BTF_00498;BTF_00499;</t>
  </si>
  <si>
    <t>BTF_00500;BTF_00501;</t>
  </si>
  <si>
    <t>BTF_00524;</t>
  </si>
  <si>
    <t>BTF_00532;BTF_00533;BTF_00534;</t>
  </si>
  <si>
    <t>BTF_00609;BTF_00610;</t>
  </si>
  <si>
    <t>BTF_00610;</t>
  </si>
  <si>
    <t>BTF_00617;</t>
  </si>
  <si>
    <t>BTF_00617;BTF_00618;BTF_00619;BTF_00620;BTF_00621;</t>
  </si>
  <si>
    <t>BTF_00625;BTF_00626;BTF_00627;BTF_00628;BTF_00629;BTF_00630;BTF_00631;BTF_00632;BTF_00633;BTF_00634;BTF_00635;</t>
  </si>
  <si>
    <t>BTF_00636;BTF_00637;BTF_00638;BTF_00639;</t>
  </si>
  <si>
    <t>BTF_00640;BTF_00641;BTF_00642;BTF_00643;BTF_00644;</t>
  </si>
  <si>
    <t>BTF_00644;BTF_00645;BTF_00646;BTF_00647;BTF_00648;</t>
  </si>
  <si>
    <t>BTF_00652;BTF_00653;BTF_00654;</t>
  </si>
  <si>
    <t>BTF_00843;BTF_00844;BTF_00845;BTF_00846;</t>
  </si>
  <si>
    <t>BTF_00848;BTF_00849;BTF_00850;BTF_00851;</t>
  </si>
  <si>
    <t>BTF_00852;</t>
  </si>
  <si>
    <t>BTF_00852;BTF_00853;BTF_00854;BTF_00855;</t>
  </si>
  <si>
    <t>BTF_00855;</t>
  </si>
  <si>
    <t>BTF_00857;</t>
  </si>
  <si>
    <t>BTF_00858;BTF_00859;</t>
  </si>
  <si>
    <t>BTF_00861;BTF_00862;BTF_00863;</t>
  </si>
  <si>
    <t>BTF_00865;BTF_00866;</t>
  </si>
  <si>
    <t>BTF_00911;BTF_00912;</t>
  </si>
  <si>
    <t>BTF_01105;</t>
  </si>
  <si>
    <t>BTF_01209;BTF_01210;</t>
  </si>
  <si>
    <t>BTF_01211;BTF_01212;BTF_01213;</t>
  </si>
  <si>
    <t>BTF_01216;BTF_01217;BTF_01218;BTF_01219;BTF_01220;BTF_01221;BTF_01222;BTF_01223;BTF_01224;BTF_01225;BTF_01226;BTF_01227;BTF_01228;BTF_01229;BTF_01230;BTF_01231;BTF_01232;BTF_01233;BTF_01234;BTF_01235;BTF_01236;BTF_01237;BTF_01238;BTF_01239;BTF_01240;BTF_01241;BTF_01242;BTF_01243;BTF_01244;BTF_01245;BTF_01246;BTF_01247;BTF_01248;BTF_01249;BTF_01250;BTF_01251;BTF_01252;BTF_01253;BTF_01254;BTF_01255;BTF_01256;BTF_01257;BTF_01258;BTF_01259;BTF_01260;BTF_01261;BTF_01262;BTF_01263;BTF_01264;BTF_01265;BTF_01266;BTF_01267;BTF_01268;BTF_01269;BTF_01270;BTF_01271;</t>
  </si>
  <si>
    <t>BTF_01531;BTF_01532;</t>
  </si>
  <si>
    <t>BTF_01731;BTF_01732;</t>
  </si>
  <si>
    <t>BTF_02189;</t>
  </si>
  <si>
    <t>BTF_02592;</t>
  </si>
  <si>
    <t>BTF_02598;BTF_02599;</t>
  </si>
  <si>
    <t>BTF_02804;</t>
  </si>
  <si>
    <t>BTF_03685;BTF_03686;</t>
  </si>
  <si>
    <t>BTF_04066;BTF_04067;BTF_04068;BTF_04069;BTF_04070;BTF_04071;BTF_04072;BTF_04073;BTF_04074;BTF_04075;BTF_04076;BTF_04077;BTF_04078;BTF_04079;BTF_04080;BTF_04081;BTF_04082;BTF_04083;BTF_04084;BTF_04085;BTF_04086;BTF_04087;BTF_04088;BTF_04089;BTF_04090;BTF_04091;BTF_04092;BTF_04093;BTF_04094;</t>
  </si>
  <si>
    <t>BTF_04121;BTF_04122;BTF_04123;BTF_04124;</t>
  </si>
  <si>
    <t>BTF_04145;</t>
  </si>
  <si>
    <t>BTF_04332;BTF_04333;</t>
  </si>
  <si>
    <t>BTF_04365;BTF_04366;</t>
  </si>
  <si>
    <t>BTF_04367;BTF_04368;BTF_04369;BTF_04370;BTF_04371;BTF_04372;BTF_04373;BTF_04374;BTF_04375;BTF_04376;BTF_04377;BTF_04378;BTF_04379;BTF_04380;BTF_04381;BTF_04382;BTF_04383;BTF_04384;BTF_04385;BTF_04386;BTF_04387;BTF_04388;BTF_04389;BTF_04390;BTF_04391;BTF_04392;BTF_04393;BTF_04394;BTF_04395;BTF_04396;BTF_04397;BTF_04398;BTF_04399;BTF_04400;BTF_04401;BTF_04402;BTF_04403;BTF_04404;BTF_04405;BTF_04406;BTF_04407;BTF_04408;BTF_04409;BTF_04410;BTF_04411;BTF_04412;BTF_04413;</t>
  </si>
  <si>
    <t>BTF_04423;</t>
  </si>
  <si>
    <t>BTF_04424;BTF_04425;BTF_04426;BTF_04427;BTF_04428;BTF_04429;</t>
  </si>
  <si>
    <t>BTF_04431;BTF_04432;BTF_04433;</t>
  </si>
  <si>
    <t>BTF_04433;BTF_04434;</t>
  </si>
  <si>
    <t>BTF_04437;</t>
  </si>
  <si>
    <t>BTF_04438;</t>
  </si>
  <si>
    <t>BTF_04533;</t>
  </si>
  <si>
    <t>BTF_04707;</t>
  </si>
  <si>
    <t>BTF_04770;BTF_04771;BTF_04772;BTF_04773;</t>
  </si>
  <si>
    <t>BTF_04776;BTF_04777;</t>
  </si>
  <si>
    <t>BTF_04780;BTF_04781;BTF_04782;BTF_04783;BTF_04784;BTF_04785;</t>
  </si>
  <si>
    <t>BTF_04786;BTF_04787;</t>
  </si>
  <si>
    <t>BTF_04794;BTF_04795;BTF_04796;</t>
  </si>
  <si>
    <t>BTF_04798;BTF_04799;</t>
  </si>
  <si>
    <t>BTF_04800;BTF_04801;BTF_04802;</t>
  </si>
  <si>
    <t>BTF_04904;BTF_04905;</t>
  </si>
  <si>
    <t>BTF_05476;BTF_05477;</t>
  </si>
  <si>
    <t>BTF_05600;BTF_05601;BTF_05602;</t>
  </si>
  <si>
    <t>BTF_05602;</t>
  </si>
  <si>
    <t>BTF_05602;BTF_05603;BTF_05604;</t>
  </si>
  <si>
    <t>BTF_05611;BTF_05612;BTF_05613;BTF_05614;</t>
  </si>
  <si>
    <t>BTF_05953;</t>
  </si>
  <si>
    <t>BTF_05953;BTF_05954;</t>
  </si>
  <si>
    <t>BTF_05954;</t>
  </si>
  <si>
    <t>BTF_05987;BTF_05988;BTF_05989;BTF_05990;BTF_05991;BTF_05992;BTF_05993;BTF_05994;BTF_05995;BTF_05996;BTF_05997;BTF_05998;BTF_05999;BTF_06000;BTF_06001;BTF_06002;BTF_06003;BTF_06004;</t>
  </si>
  <si>
    <t>BTF_06213;BTF_06214;BTF_06215;BTF_06216;</t>
  </si>
  <si>
    <t>BTF_06216;BTF_06217;BTF_06218;BTF_06219;BTF_06220;</t>
  </si>
  <si>
    <t>BTF_06220;BTF_06221;BTF_06222;BTF_06223;BTF_06224;BTF_06225;</t>
  </si>
  <si>
    <t>BTF_06268;BTF_06269;</t>
  </si>
  <si>
    <t>BTF_06402;BTF_06403;BTF_06404;</t>
  </si>
  <si>
    <t>BTF_06406;BTF_06407;BTF_06408;BTF_06409;</t>
  </si>
  <si>
    <t>BTF_06425;BTF_06426;</t>
  </si>
  <si>
    <t>BTF_06437;BTF_06438;</t>
  </si>
  <si>
    <t>BTF_06439;BTF_06440;</t>
  </si>
  <si>
    <t>BTF_06603;BTF_06604;BTF_06605;BTF_06606;BTF_06607;BTF_06608;BTF_06609;BTF_06610;BTF_06611;BTF_06612;BTF_06613;BTF_06614;BTF_06615;BTF_06616;BTF_06617;BTF_06618;BTF_06619;BTF_06620;BTF_06621;BTF_06622;BTF_06623;BTF_06624;BTF_06625;BTF_06626;</t>
  </si>
  <si>
    <t>BTF_06725;BTF_06726;BTF_06727;BTF_06728;BTF_06729;BTF_06730;BTF_06731;BTF_06732;BTF_06733;BTF_06734;BTF_06735;BTF_06736;</t>
  </si>
  <si>
    <t>BTF_06737;BTF_06738;BTF_06739;BTF_06740;BTF_06741;BTF_06742;BTF_06743;BTF_06744;BTF_06745;BTF_06746;BTF_06747;BTF_06748;</t>
  </si>
  <si>
    <t>BTF_06749;BTF_06750;BTF_06751;BTF_06752;BTF_06753;BTF_06754;BTF_06755;BTF_06756;BTF_06757;BTF_06758;BTF_06759;BTF_06760;BTF_06761;BTF_06762;BTF_06763;BTF_06764;BTF_06765;BTF_06766;BTF_06767;BTF_06768;BTF_06769;BTF_06770;BTF_06771;BTF_06772;BTF_06773</t>
  </si>
  <si>
    <t>BTD_abti247P2-227_247050L1.2</t>
  </si>
  <si>
    <t>BTD_contig00222_ace.41</t>
  </si>
  <si>
    <t>BTD_abti247P2-131_407031L1.7</t>
  </si>
  <si>
    <t>BTD_contig00013_ace.29</t>
  </si>
  <si>
    <t>BTD_abti247P2-214_247294R1.10</t>
  </si>
  <si>
    <t>BTD_abti247P2-70_247186L1.1</t>
  </si>
  <si>
    <t>BTD_contig00411_ace.12</t>
  </si>
  <si>
    <t>BTD_contig00296_ace.61</t>
  </si>
  <si>
    <t>BTD_abti247P2-36_407211L1.6</t>
  </si>
  <si>
    <t>BTD_abti247P2-248_247023L2.4</t>
  </si>
  <si>
    <t>BTD_contig00054_ace.45</t>
  </si>
  <si>
    <t>BTD_00952;BTD_00954;</t>
  </si>
  <si>
    <t>BTD_05437;BTD_05438;BTD_05439;BTD_05440;BTD_05441;BTD_05442;</t>
  </si>
  <si>
    <t>BTD_05442;BTD_05443;</t>
  </si>
  <si>
    <t>BTD_04860;BTD_04861;BTD_04862;BTD_04863;</t>
  </si>
  <si>
    <t>BTD_04865;BTD_04866;BTD_04867;</t>
  </si>
  <si>
    <t>BTD_04868;BTD_04869;BTD_04870;BTD_04871;BTD_04872;BTD_04873;BTD_04874;BTD_04875;BTD_04876;BTD_04877;BTD_04878;BTD_04879;BTD_04880;BTD_04881;BTD_04882;BTD_04883;BTD_04884;BTD_04885;BTD_04886;BTD_04887;BTD_04888;BTD_04889;BTD_04890;</t>
  </si>
  <si>
    <t>BTD_04893;BTD_04894;BTD_04895;BTD_04896;BTD_04897;BTD_04898;BTD_04899;BTD_04900;BTD_04901;BTD_04902;BTD_04903;BTD_04904;BTD_04905;BTD_04906;BTD_04907;BTD_04908;BTD_04909;BTD_04910;BTD_04911;BTD_04912;BTD_04913;BTD_04914;BTD_04915;BTD_04916;BTD_04917;BTD_04918;BTD_04919;BTD_04920;BTD_04921;BTD_04922;BTD_04923;</t>
  </si>
  <si>
    <t>BTD_05843;BTD_05844;BTD_05845;BTD_05846;BTD_05847;BTD_05848;BTD_05849;BTD_05850;BTD_05851;BTD_05852;BTD_05853;</t>
  </si>
  <si>
    <t>BTD_05948;BTD_05949;BTD_05950;BTD_05951;</t>
  </si>
  <si>
    <t>BTD_05951;BTD_05952;</t>
  </si>
  <si>
    <t>BTD_05952;BTD_05953;</t>
  </si>
  <si>
    <t>BTD_02685;</t>
  </si>
  <si>
    <t>BTD_02678;BTD_02679;BTD_02680;BTD_02681;BTD_02682;BTD_02683;BTD_02684;</t>
  </si>
  <si>
    <t>BTD_02677;BTD_02678;</t>
  </si>
  <si>
    <t>BTD_02676;</t>
  </si>
  <si>
    <t>BTD_02674;BTD_02675;</t>
  </si>
  <si>
    <t>BTD_05907;BTD_05908;BTD_05909;</t>
  </si>
  <si>
    <t>BTD_05910;BTD_05911;</t>
  </si>
  <si>
    <t>BTD_03362;</t>
  </si>
  <si>
    <t>BTD_05913;BTD_05914;</t>
  </si>
  <si>
    <t>BTD_05914;BTD_05915;BTD_05916;BTD_05917;BTD_05918;BTD_05919;</t>
  </si>
  <si>
    <t>BTD_05385;BTD_05386;</t>
  </si>
  <si>
    <t>BTD_05671;BTD_05672;BTD_05673;</t>
  </si>
  <si>
    <t>BTD_05801;</t>
  </si>
  <si>
    <t>BTD_05804;BTD_05805;BTD_05806;</t>
  </si>
  <si>
    <t>BTD_05806;BTD_05807;BTD_05808;</t>
  </si>
  <si>
    <t>BTD_04988;BTD_04989;BTD_04990;BTD_04991;BTD_04992;</t>
  </si>
  <si>
    <t>BTD_04992;BTD_04993;</t>
  </si>
  <si>
    <t>BTD_05002;BTD_05003;BTD_05004;BTD_05005;</t>
  </si>
  <si>
    <t>BTD_05005;BTD_05006;BTD_05007;BTD_05008;BTD_05009;BTD_05010;</t>
  </si>
  <si>
    <t>BTD_05017;BTD_05018;</t>
  </si>
  <si>
    <t>BTD_05941;BTD_05942;BTD_05943;BTD_05944;BTD_05945;BTD_05946;BTD_05947;</t>
  </si>
  <si>
    <t>BTD_05053;BTD_05054;BTD_05055;BTD_05056;</t>
  </si>
  <si>
    <t>BTD_05056;BTD_05057;BTD_05058;</t>
  </si>
  <si>
    <t>BTD_05329;</t>
  </si>
  <si>
    <t>BTD_05340;BTD_05342;</t>
  </si>
  <si>
    <t>BTD_04831;</t>
  </si>
  <si>
    <t>BTD_03326;BTD_03327;</t>
  </si>
  <si>
    <t>BTD_05881;BTD_05882;</t>
  </si>
  <si>
    <t>BTD_00543;BTD_00544;</t>
  </si>
  <si>
    <t>BTD_03604;</t>
  </si>
  <si>
    <t>BTD_03559;BTD_03560;BTD_03561;</t>
  </si>
  <si>
    <t>BTD_03527;BTD_03528;</t>
  </si>
  <si>
    <t>BTD_03106;</t>
  </si>
  <si>
    <t>BTD_05870;BTD_05871;BTD_05872;BTD_05873;</t>
  </si>
  <si>
    <t>BTD_05867;BTD_05868;BTD_05869;</t>
  </si>
  <si>
    <t>BTD_05863;BTD_05864;BTD_05865;BTD_05866;BTD_05867;</t>
  </si>
  <si>
    <t>BTD_02476;BTD_02477;</t>
  </si>
  <si>
    <t>BTD_02465;BTD_02466;BTD_02467;BTD_02468;</t>
  </si>
  <si>
    <t>BTD_01534;BTD_01535;BTD_01536;BTD_01537;</t>
  </si>
  <si>
    <t>BTD_01520;BTD_01521;BTD_01522;</t>
  </si>
  <si>
    <t>BTD_01509;BTD_01510;</t>
  </si>
  <si>
    <t>BTD_01506;BTD_01507;BTD_01508;BTD_01509;</t>
  </si>
  <si>
    <t>BTD_01488;BTD_01489;</t>
  </si>
  <si>
    <t>BTD_05982;BTD_05983;</t>
  </si>
  <si>
    <t>BTD_05641;BTD_05642;BTD_05643;</t>
  </si>
  <si>
    <t>BTD_05643;</t>
  </si>
  <si>
    <t>BTD_05645;</t>
  </si>
  <si>
    <t>BTD_05650;BTD_05651;BTD_05652;BTD_05653;</t>
  </si>
  <si>
    <t>BTD_05859;</t>
  </si>
  <si>
    <t>BTD_05890;</t>
  </si>
  <si>
    <t>BTD_05891;BTD_05892;</t>
  </si>
  <si>
    <t>BTD_05529;BTD_05530;BTD_05531;BTD_05532;BTD_05533;BTD_05534;BTD_05535;BTD_05536;BTD_05537;BTD_05538;BTD_05539;BTD_05540;BTD_05541;BTD_05542;BTD_05543;BTD_05544;BTD_05545;BTD_05546;BTD_05547;BTD_05548;BTD_05549;BTD_05550;BTD_05551;BTD_05552;BTD_05553;BTD_05554;BTD_05555;BTD_05556;BTD_05557;BTD_05558;BTD_05559;BTD_05560;</t>
  </si>
  <si>
    <t>BTD_05603;BTD_05604;</t>
  </si>
  <si>
    <t>BTD_05091;BTD_05092;BTD_05093;</t>
  </si>
  <si>
    <t>BTD_05093;BTD_05094;BTD_05095;</t>
  </si>
  <si>
    <t>BTD_05096;BTD_05097;</t>
  </si>
  <si>
    <t>BTD_05098;BTD_05099;</t>
  </si>
  <si>
    <t>BTD_05099;BTD_05100;</t>
  </si>
  <si>
    <t>BTD_05106;BTD_05107;</t>
  </si>
  <si>
    <t>BTD_05111;BTD_05112;</t>
  </si>
  <si>
    <t>BTD_05115;BTD_05116;</t>
  </si>
  <si>
    <t>BTD_abti247P2-518_247006R1.57</t>
  </si>
  <si>
    <t>BTD_contig00043_ace.30</t>
  </si>
  <si>
    <t>BTD_contig00055_ace.59</t>
  </si>
  <si>
    <t>BTD_contig00056_ace.72</t>
  </si>
  <si>
    <t>BTD_contig00110_ace.65</t>
  </si>
  <si>
    <t>BTD_abti247P2-5_407048R1.11</t>
  </si>
  <si>
    <t>BTD_contig00220_ace.66</t>
  </si>
  <si>
    <t>BTD_contig00231_ace.48</t>
  </si>
  <si>
    <t>BTD_contig00328_ace.55</t>
  </si>
  <si>
    <t>BTD_contig00337_ace.32</t>
  </si>
  <si>
    <t>BTD_contig00376_ace.71</t>
  </si>
  <si>
    <t>BTD_contig00385_ace.34</t>
  </si>
  <si>
    <t>BTD_abti247P2-36_407043L1.40</t>
  </si>
  <si>
    <t>BTD_abti247P2-150_247387L1.62</t>
  </si>
  <si>
    <t>BTD_abti247P2-248_407142R2.9</t>
  </si>
  <si>
    <t>BTD_abti247P2-493_247140L1.77</t>
  </si>
  <si>
    <t>BTD_abti247P2-493_247306L1.47</t>
  </si>
  <si>
    <t>BTD_abti247P2-496_247252L1.60</t>
  </si>
  <si>
    <t>BTD_abti247P2-522_247200L1.63</t>
  </si>
  <si>
    <t>BTD_abti247P2-535_247078L1.43</t>
  </si>
  <si>
    <t>BTD_abti247P2-505_247059R1.35</t>
  </si>
  <si>
    <t>Genes</t>
  </si>
  <si>
    <t>Transposase and inactivated derivatives;</t>
  </si>
  <si>
    <t>hypothetical protein;</t>
  </si>
  <si>
    <t>Replication-relaxation;DNA segregation ATPase FtsK/SpoIIIE and related proteins;hypothetical protein;hypothetical protein;hypothetical protein;Relaxase/Mobilisation nuclease domain;</t>
  </si>
  <si>
    <t>hypothetical protein;hypothetical protein;hypothetical protein;hypothetical protein;Tetratricopeptide repeat;hypothetical protein;hypothetical protein;hypothetical protein;</t>
  </si>
  <si>
    <t>hypothetical protein;MerR HTH family regulatory protein;hypothetical protein;</t>
  </si>
  <si>
    <t>ABC-type dipeptide transport system, periplasmic component;ABC-type dipeptide/oligopeptide/nickel transport systems, permease components;ABC-type dipeptide/oligopeptide/nickel transport systems, permease components;</t>
  </si>
  <si>
    <t>hypothetical protein;hypothetical protein;hypothetical protein;hypothetical protein;DNA segregation ATPase FtsK/SpoIIIE and related proteins;Retron-type reverse transcriptase;hypothetical protein;Replication-relaxation;Predicted transcriptional regulators;hypothetical protein;hypothetical protein;Transposase and inactivated derivatives;</t>
  </si>
  <si>
    <t>Predicted transcriptional regulators;hypothetical protein;hypothetical protein;phage conserved hypothetical protein, C-terminal domain;</t>
  </si>
  <si>
    <t>phage conserved hypothetical protein, C-terminal domain;phage DNA replication protein (predicted replicative helicase loader);hypothetical protein;hypothetical protein;Protein of unknown function (DUF3954);Prophage antirepressor;Spore germination protein gerPA/gerPF;hypothetical protein;phage transcriptional regulator, ArpU family;Site-specific recombinase XerD;</t>
  </si>
  <si>
    <t>Site-specific recombinase XerD;hypothetical protein;Uncharacterized membrane protein;hypothetical protein;hypothetical protein;hypothetical protein;Rho termination factor, N-terminal domain;Restriction endonuclease;Phage terminase, small subunit;Phage terminase-like protein, large subunit;</t>
  </si>
  <si>
    <t>transcriptional regulator, MarR family;Lysophospholipase L1 and related esterases;</t>
  </si>
  <si>
    <t>Protein of unknown function (DUF2602);hypothetical protein;</t>
  </si>
  <si>
    <t>Predicted acetyltransferases and hydrolases with the alpha/beta hydrolase fold;Exonuclease III;hypothetical protein;hypothetical protein;</t>
  </si>
  <si>
    <t>heat-inducible transcription repressor HrcA;Molecular chaperone GrpE (heat shock protein);chaperone protein DnaK;</t>
  </si>
  <si>
    <t>hypothetical protein;Hypothetical protein Yqai;hypothetical protein;hypothetical protein;AAA domain;</t>
  </si>
  <si>
    <t>aconitase (EC 4.2.1.3);</t>
  </si>
  <si>
    <t>hypothetical protein;Cysteine protease;</t>
  </si>
  <si>
    <t>Response regulator containing CheY-like receiver, AAA-type ATPase, and DNA-binding domains;fructose-1,6-bisphosphate aldolase, class II, various bacterial and amitochondriate protist;</t>
  </si>
  <si>
    <t>hypothetical protein;hypothetical protein;hypothetical protein;</t>
  </si>
  <si>
    <t>hypothetical protein;hypothetical protein;hypothetical protein;hypothetical protein;relaxasome subunit MobC;MobA/MobL family;hypothetical protein;</t>
  </si>
  <si>
    <t>Plasmid pRiA4b ORF-3-like protein;hypothetical protein;Site-specific recombinases, DNA invertase Pin homologs;</t>
  </si>
  <si>
    <t>Hpr(Ser) kinase/phosphatase (EC 2.7.1.-);Prolipoprotein diacylglyceryl transferase;haloacid dehalogenase superfamily, subfamily IA, variant 3 with third motif having DD or ED/haloacid dehalogenase superfamily, subfamily IA, variant 1 with third motif having Dx(3-4)D or Dx(3-4)E;</t>
  </si>
  <si>
    <t>Esterase/lipase;Integrase;hypothetical protein;hypothetical protein;</t>
  </si>
  <si>
    <t>leucyl-tRNA synthetase (EC 6.1.1.4);</t>
  </si>
  <si>
    <t>Arabinose efflux permease;</t>
  </si>
  <si>
    <t>Transposase DDE domain/Transposase domain (DUF772);hypothetical protein;hypothetical protein;hypothetical protein;Domain of unknown function (DUF3961);Transposase and inactivated derivatives;</t>
  </si>
  <si>
    <t>high affinity sulphate transporter 1;</t>
  </si>
  <si>
    <t>hypothetical protein;peptidoglycan-N-acetylmuramate O-acetyltransferase;Transposase and inactivated derivatives;</t>
  </si>
  <si>
    <t>3-oxoacyl-[acyl-carrier-protein] reductase (EC 1.1.1.100);NAD-dependent aldehyde dehydrogenases;</t>
  </si>
  <si>
    <t>hypothetical protein;hypothetical protein;hypothetical protein;high affinity sulphate transporter 1;</t>
  </si>
  <si>
    <t>hypothetical protein;Site-specific recombinase XerD;conserved hypothetical protein (putative transposase or invertase);</t>
  </si>
  <si>
    <t>Transposase and inactivated derivatives, TnpA family;Transposase and inactivated derivatives, TnpA family;</t>
  </si>
  <si>
    <t>hypothetical protein;transcriptional regulator, ArsR family;Bacterial nucleoid DNA-binding protein;RNA chaperone Hfq;Regulators of stationary/sporulation gene expression;</t>
  </si>
  <si>
    <t>Site-specific recombinase XerD;hypothetical protein;</t>
  </si>
  <si>
    <t>hypothetical protein;Predicted transcriptional regulators;Helix-turn-helix domain;TQXA domain;hypothetical protein;hypothetical protein;hypothetical protein;hypothetical protein;Type IV secretory pathway, VirD4 components;hypothetical protein;hypothetical protein;hypothetical protein;hypothetical protein;hypothetical protein;AAA-like domain;Type IV secretory pathway, VirD4 components;hypothetical protein;hypothetical protein;Cell wall-associated hydrolases (invasion-associated proteins);hypothetical protein;Firmicute plasmid replication protein (RepL);Ribbon-helix-helix domain;hypothetical protein;hypothetical protein;hypothetical protein;hypothetical protein;Topoisomerase IA;</t>
  </si>
  <si>
    <t>Alkaline phosphatase;hypothetical protein;</t>
  </si>
  <si>
    <t>Xaa-Pro aminopeptidase;Predicted Zn-dependent hydrolases of the beta-lactamase fold;</t>
  </si>
  <si>
    <t>glyceraldehyde-3-phosphate dehydrogenase, type I;adenosylmethionine decarboxylase proenzyme (EC 4.1.1.50);</t>
  </si>
  <si>
    <t>rRNA methylases;phenylalanyl-tRNA synthetase, alpha subunit (EC 6.1.1.20);</t>
  </si>
  <si>
    <t>ABC-type cobalamin/Fe3+-siderophores transport systems, ATPase components;sortase B. Cysteine peptidase. MEROPS family C60B;Uncharacterized enzyme involved in biosynthesis of extracellular polysaccharides;</t>
  </si>
  <si>
    <t>Protein of unknown function (DUF2507);succinate dehydrogenase subunit C (EC 1.3.5.1);succinate dehydrogenase subunit A (EC 1.3.5.1);</t>
  </si>
  <si>
    <t>trigger factor;ATP-dependent Clp protease ATP-binding subunit ClpX (EC 3.4.21.92);</t>
  </si>
  <si>
    <t>valyl-tRNA synthetase (EC 6.1.1.9);</t>
  </si>
  <si>
    <t>phage tail tape measure protein, TP901 family, core region;</t>
  </si>
  <si>
    <t>phage minor structural protein, N-terminal region;Domain of unknown function (DUF2479);Haemolysin XhlA;hypothetical protein;hypothetical protein;N-acetylmuramoyl-L-alanine amidase;hypothetical protein;</t>
  </si>
  <si>
    <t>Helix-turn-helix;</t>
  </si>
  <si>
    <t>DNA segregation ATPase FtsK/SpoIIIE and related proteins;Replication-relaxation;Helix-turn-helix domain;</t>
  </si>
  <si>
    <t>conserved hypothetical protein (putative transposase or invertase);</t>
  </si>
  <si>
    <t>methionine adenosyltransferase (EC 2.5.1.6);phosphoenolpyruvate carboxykinase (ATP);</t>
  </si>
  <si>
    <t>Spore germination protein gerPA/gerPF;Prophage antirepressor;Protein of unknown function (DUF3954);hypothetical protein;hypothetical protein;phage DNA replication protein (predicted replicative helicase loader);</t>
  </si>
  <si>
    <t>phage DNA replication protein (predicted replicative helicase loader);phage conserved hypothetical protein, C-terminal domain;</t>
  </si>
  <si>
    <t>hypothetical protein;N-acetylmuramoyl-L-alanine amidase;toxin secretion/phage lysis holin;Site-specific recombinase XerD;</t>
  </si>
  <si>
    <t>hypothetical protein;hypothetical protein;Domain of unknown function (DUF2479);</t>
  </si>
  <si>
    <t>Transposase and inactivated derivatives;hypothetical protein;phage minor structural protein, N-terminal region;Phage-related protein;Phage-related minor tail protein;hypothetical protein;hypothetical protein;hypothetical protein;hypothetical protein;hypothetical protein;Phage gp6-like head-tail connector protein;phage major capsid protein, HK97 family;Protease subunit of ATP-dependent Clp proteases;phage portal protein, HK97 family;Phage terminase-like protein, large subunit;Uncharacterized conserved protein;hypothetical protein;Restriction endonuclease;hypothetical protein;DNA segregation ATPase FtsK/SpoIIIE and related proteins;Site-specific recombinase XerD;phage transcriptional regulator, ArpU family;hypothetical protein;</t>
  </si>
  <si>
    <t>Protein of unknown function (DUF3983);hypothetical protein;hypothetical protein;hypothetical protein;hypothetical protein;hypothetical protein;hypothetical protein;Predicted pyrophosphatase;hypothetical protein;Protein of unknown function (DUF3954);hypothetical protein;looped-hinge helix DNA binding domain, AbrB family;hypothetical protein;DNA replication protein;phage conserved hypothetical protein, C-terminal domain;hypothetical protein;hypothetical protein;Helix-turn-helix domain;phage regulatory protein, rha family;Predicted transcriptional regulators;transcriptional regulator;hypothetical protein;hypothetical protein;hypothetical protein;Predicted transcriptional regulators;Domain of unknown function (DUF4352);Protein of unknown function (DUF4064);Domain of unknown function (DUF4352);hypothetical protein;Site-specific recombinase XerD;SAM-dependent methyltransferases related to tRNA (uracil-5-)-methyltransferase;</t>
  </si>
  <si>
    <t>hypothetical protein;hypothetical protein;Uncharacterized host factor I protein;hypothetical protein;hypothetical protein;relaxasome subunit MobC;MobA/MobL family;hypothetical protein;hypothetical protein;hypothetical protein;DNA segregation ATPase FtsK/SpoIIIE and related proteins;</t>
  </si>
  <si>
    <t>hypothetical protein;Replication-relaxation;Helix-turn-helix;Transposase and inactivated derivatives;</t>
  </si>
  <si>
    <t>Transposase and inactivated derivatives;Transposase and inactivated derivatives;</t>
  </si>
  <si>
    <t>Transposase and inactivated derivatives;Site-specific recombinases, DNA invertase Pin homologs;</t>
  </si>
  <si>
    <t>Glycine/serine hydroxymethyltransferase;</t>
  </si>
  <si>
    <t>ATP synthase F1 subcomplex delta subunit;ATP synthase, F0 subunit b;ATP synthase F0 subcomplex C subunit;F0F1-type ATP synthase, subunit a;ATP synthase I chain;Putative F0F1-ATPase subunit (ATPase_gene1);uracil phosphoribosyltransferase (EC 2.4.2.9);</t>
  </si>
  <si>
    <t>proton translocating ATP synthase, F1 alpha subunit;ATP synthase F1 subcomplex delta subunit;</t>
  </si>
  <si>
    <t>ATP synthase, F1 gamma subunit;</t>
  </si>
  <si>
    <t>ATP synthase, F1 epsilon subunit (delta in mitochondria);ATP synthase F1 subcomplex beta subunit;</t>
  </si>
  <si>
    <t>Topoisomerase IA;Topoisomerase IA;Primase C terminal 1 (PriCT-1);</t>
  </si>
  <si>
    <t>ATPases involved in chromosome partitioning;hypothetical protein;</t>
  </si>
  <si>
    <t>ATPase components of ABC transporters with duplicated ATPase domains;</t>
  </si>
  <si>
    <t>Metal-dependent hydrolase;Uncharacterized NAD(FAD)-dependent dehydrogenases;</t>
  </si>
  <si>
    <t>Uncharacterized NAD(FAD)-dependent dehydrogenases;Rhodanese-related sulfurtransferase;Camelysin metallo-endopeptidase;SipW-cognate class signal peptide;Membrane proteins related to metalloendopeptidases;hypothetical protein;</t>
  </si>
  <si>
    <t>peroxiredoxin;alkyl hydroperoxide reductase subunit F;</t>
  </si>
  <si>
    <t>phage major capsid protein, HK97 family;Protease subunit of ATP-dependent Clp proteases;phage portal protein, HK97 family;</t>
  </si>
  <si>
    <t>hypothetical protein;hypothetical protein;peptidoglycan-N-acetylmuramate O-acetyltransferase;</t>
  </si>
  <si>
    <t>peptidoglycan-N-acetylmuramate O-acetyltransferase;YqbF, hypothetical protein domain;hypothetical protein;</t>
  </si>
  <si>
    <t>Site-specific recombinases, DNA invertase Pin homologs;hypothetical protein;ABC-type multidrug transport system, ATPase component;Uncharacterized membrane protein;hypothetical protein;</t>
  </si>
  <si>
    <t>hypothetical protein;circular bacteriocin, circularin A/uberolysin family;</t>
  </si>
  <si>
    <t>Leukocidin/Hemolysin toxin family;spore germination protein (amino acid permease);germination protein, Ger(x)C family;Bacillus/Clostridium GerA spore germination protein;</t>
  </si>
  <si>
    <t>Bacillus/Clostridium GerA spore germination protein;Transposase and inactivated derivatives;Transposase and inactivated derivatives;transcriptional antiterminator, BglG family;Transposase and inactivated derivatives;hypothetical protein;</t>
  </si>
  <si>
    <t>hypothetical protein;D-alanyl-lipoteichoic acid biosynthesis protein DltB;</t>
  </si>
  <si>
    <t>hypothetical protein;hypothetical protein;hypothetical protein;hypothetical protein;Predicted transcriptional regulators;Helix-turn-helix domain;TQXA domain;</t>
  </si>
  <si>
    <t>hypothetical protein;hypothetical protein;Phage integrase family;hypothetical protein;</t>
  </si>
  <si>
    <t>hypothetical protein;hypothetical protein;rod shape-determining protein MreB;</t>
  </si>
  <si>
    <t>NADH dehydrogenase, FAD-containing subunit;</t>
  </si>
  <si>
    <t>glycyl-tRNA synthetase (EC 6.1.1.14);DNA-7-methylguanine glycosylase (EC 3.2.2.-);</t>
  </si>
  <si>
    <t>UDP-N-acetylglucosamine 1-carboxyvinyltransferase (EC 2.5.1.7);Protein of unknown function (DUF1779);</t>
  </si>
  <si>
    <t>hypothetical protein;Site-specific recombinases, DNA invertase Pin homologs;</t>
  </si>
  <si>
    <t>ribonucleoside-diphosphate reductase class Ib alpha subunit (EC 1.17.4.1);ribonucleoside-diphosphate reductase 2, operon protein nrdI;</t>
  </si>
  <si>
    <t>ABC-type oligopeptide transport system, periplasmic component;</t>
  </si>
  <si>
    <t>Superfamily I DNA and RNA helicases;Spore coat protein Z;hypothetical protein;</t>
  </si>
  <si>
    <t>2-oxoglutarate dehydrogenase E1 component (EC 1.2.4.2);2-oxoglutarate dehydrogenase E2 component (EC 2.3.1.61);</t>
  </si>
  <si>
    <t>transketolase, bacterial and yeast;</t>
  </si>
  <si>
    <t>Transposase and inactivated derivatives;hypothetical protein;conserved hypothetical protein (putative transposase or invertase);Transposase and inactivated derivatives;</t>
  </si>
  <si>
    <t>Transposase and inactivated derivatives;hypothetical protein;Transposase and inactivated derivatives;</t>
  </si>
  <si>
    <t>hypothetical protein;hypothetical protein;hypothetical protein;hypothetical protein;Transposase and inactivated derivatives;</t>
  </si>
  <si>
    <t>lipoate synthase;Membrane proteins related to metalloendopeptidases;</t>
  </si>
  <si>
    <t>Uncharacterized conserved protein;fructose-1,6-bisphosphatase, class II;Protein of unknown function (DUF3055);hypothetical protein;</t>
  </si>
  <si>
    <t>DNA-directed RNA polymerase subunit omega (EC 2.7.7.6);guanylate kinase (EC 2.7.4.8);Uncharacterized protein conserved in bacteria;TIGR00255 family protein;</t>
  </si>
  <si>
    <t>DAK2 domain fusion protein YloV;Uncharacterized protein conserved in bacteria;LSU ribosomal protein L28P;</t>
  </si>
  <si>
    <t>signal recognition particle subunit FFH/SRP54 (srp54);Uncharacterized protein conserved in bacteria;</t>
  </si>
  <si>
    <t>16S rRNA processing protein RimM;Predicted RNA-binding protein (contains KH domain);SSU ribosomal protein S16P;signal recognition particle subunit FFH/SRP54 (srp54);</t>
  </si>
  <si>
    <t>translation elongation factor Ts (EF-Ts);SSU ribosomal protein S2P;</t>
  </si>
  <si>
    <t>Predicted secreted protein;hypothetical protein;</t>
  </si>
  <si>
    <t>hypothetical protein;hypothetical protein;Collagenase/Peptidase family M9 N-terminal;</t>
  </si>
  <si>
    <t>Collagenase/Peptidase family M9 N-terminal;</t>
  </si>
  <si>
    <t>hypothetical protein;hypothetical protein;Haemolysin XhlA;Transposase and inactivated derivatives;</t>
  </si>
  <si>
    <t>transcriptional antiterminator, BglG family;</t>
  </si>
  <si>
    <t>Site-specific recombinases, DNA invertase Pin homologs;</t>
  </si>
  <si>
    <t>hypothetical protein;Site-specific recombinase XerD;</t>
  </si>
  <si>
    <t>Transposase and inactivated derivatives, TnpA family;Site-specific recombinases, DNA invertase Pin homologs;hypothetical protein;hypothetical protein;hypothetical protein;conserved hypothetical protein (putative transposase or invertase);hypothetical protein;transcriptional regulator, ArsR family;bacterial nucleoid protein HU beta subunit;RNA chaperone Hfq;transcriptional regulator, AbrB family;Spo0E like sporulation regulatory protein;hypothetical protein;hypothetical protein;Topoisomerase IA;Topoisomerase IA;hypothetical protein;Transposase and inactivated derivatives;Multidrug resistance efflux pump;circular bacteriocin, circularin A/uberolysin family;hypothetical protein;Uncharacterized membrane protein;hypothetical protein;ABC-type multidrug transport system, ATPase component;hypothetical protein;Transposase and inactivated derivatives;Uncharacterized protein conserved in bacteria (DUF2187);Protein of unknown function (DUF2602);hypothetical protein;hypothetical protein;hypothetical protein;</t>
  </si>
  <si>
    <t>hypothetical protein;hypothetical protein;</t>
  </si>
  <si>
    <t>hypothetical protein;Glycosyltransferases involved in cell wall biogenesis;Uncharacterized conserved protein;</t>
  </si>
  <si>
    <t>Uncharacterized conserved protein;Transposase and inactivated derivatives;hypothetical protein;</t>
  </si>
  <si>
    <t>hypothetical protein;Predicted transcriptional regulators;</t>
  </si>
  <si>
    <t>Uncharacterized protein conserved in bacteria;Uncharacterized conserved protein;</t>
  </si>
  <si>
    <t>Uncharacterized conserved protein;Transposase and inactivated derivatives;</t>
  </si>
  <si>
    <t>MerR HTH family regulatory protein/Protein of unknown function (DUF3967);hypothetical protein;</t>
  </si>
  <si>
    <t>Nucleoside-diphosphate-sugar epimerases;hypothetical protein;</t>
  </si>
  <si>
    <t>undecaprenyl-diphosphatase UppP;Uncharacterized protein conserved in bacteria;</t>
  </si>
  <si>
    <t>methionine aminopeptidase, type I (EC 3.4.11.18);Adenylate kinase (EC 2.7.4.3);protein translocase subunit secY/sec61 alpha;</t>
  </si>
  <si>
    <t>translation elongation factor 1A (EF-1A/EF-Tu);translation elongation factor 2 (EF-2/EF-G);</t>
  </si>
  <si>
    <t>LSU ribosomal protein L7AE;DNA-directed RNA polymerase, beta' subunit, predominant form;</t>
  </si>
  <si>
    <t>DNA-directed RNA polymerase subunit beta (EC 2.7.7.6);16S rRNA m(2)G 1207 methyltransferase (EC 2.1.1.52);LSU ribosomal protein L12P;</t>
  </si>
  <si>
    <t>LSU ribosomal protein L10P;ribosomal protein L1, bacterial/chloroplast;LSU ribosomal protein L11P;</t>
  </si>
  <si>
    <t>Integral membrane protein (PIN domain superfamily);Predicted nucleic-acid-binding protein (contains the HHH domain);</t>
  </si>
  <si>
    <t>DNA repair protein RadA;ATPases with chaperone activity, ATP-binding subunit;</t>
  </si>
  <si>
    <t>pyridoxal phosphate synthase yaaE subunit;pyridoxal phosphate synthase yaaD subunit;</t>
  </si>
  <si>
    <t>Transcriptional accessory protein;Uncharacterized protein conserved in bacteria;</t>
  </si>
  <si>
    <t>Adenylosuccinate synthetase (EC 6.3.4.4);</t>
  </si>
  <si>
    <t>6-phosphofructokinase (EC 2.7.1.11);pyruvate kinase;</t>
  </si>
  <si>
    <t>2-methylcitrate synthase/citrate synthase II;isocitrate dehydrogenase (NADP) (EC 1.1.1.42);malate dehydrogenase (NAD) (EC 1.1.1.37);</t>
  </si>
  <si>
    <t>PAS/PAC sensor signal transduction histidine kinase (EC 2.7.13.3);DNA polymerase I (EC 2.7.7.7);</t>
  </si>
  <si>
    <t>glyceraldehyde-3-phosphate dehydrogenase, type I;adenosylmethionine decarboxylase proenzyme (EC 4.1.1.50);transcriptional regulator NrdR;</t>
  </si>
  <si>
    <t>threonyl-tRNA synthetase (EC 6.1.1.3);</t>
  </si>
  <si>
    <t>asparaginyl-tRNA synthetase (EC 6.1.1.22);YuzL-like protein;</t>
  </si>
  <si>
    <t>Excinuclease ABC subunit A;</t>
  </si>
  <si>
    <t>polysaccharide deacetylase family sporulation protein PdaB;hypothetical protein;Small acid-soluble spore protein P family;Molecular chaperone (small heat shock protein);</t>
  </si>
  <si>
    <t>Collagenase and related proteases;Collagenase and related proteases;</t>
  </si>
  <si>
    <t>Protein of unknown function (DUF4256);Dipeptidyl aminopeptidases/acylaminoacyl-peptidases;</t>
  </si>
  <si>
    <t>glycerate kinase;</t>
  </si>
  <si>
    <t>non-ribosomal peptide synthase domain TIGR01720/amino acid adenylation domain;amino acid adenylation domain;</t>
  </si>
  <si>
    <t>amino acid adenylation domain;</t>
  </si>
  <si>
    <t>amino acid adenylation domain;Non-ribosomal peptide synthetase modules and related proteins;</t>
  </si>
  <si>
    <t>Predicted outer membrane protein;</t>
  </si>
  <si>
    <t>arginyl-tRNA synthetase (EC 6.1.1.19);Uncharacterized protein conserved in bacteria;Uncharacterized proteins, homologs of microcin C7 resistance protein MccF;</t>
  </si>
  <si>
    <t>agmatinase (EC 3.5.3.11);spermidine synthase (EC 2.5.1.16);</t>
  </si>
  <si>
    <t>Arabinose efflux permease;transcriptional regulator, MerR family;</t>
  </si>
  <si>
    <t>Lipoate-protein ligase A;phosphotransacetylase (EC 2.3.1.8);Uncharacterized conserved protein;</t>
  </si>
  <si>
    <t>Cell Wall Hydrolase;spore coat protein GerQ;Uncharacterized small membrane protein;hypothetical protein;</t>
  </si>
  <si>
    <t>phosphomethylpyrimidine kinase;diguanylate cyclase (GGDEF) domain;</t>
  </si>
  <si>
    <t xml:space="preserve"> N-formyl-4-amino-5-aminomethyl-2-methylpyrimidine deformylase;arginine:proton symporter, AAT family (TC 2.A.3.1.11);</t>
  </si>
  <si>
    <t>3-methyladenine DNA glycosylase/8-oxoguanine DNA glycosylase;delta-lactam-biosynthetic de-N-acetylase;fumarase, class I, homodimeric (EC 4.2.1.2);</t>
  </si>
  <si>
    <t>ATP synthase F1 subcomplex epsilon subunit;ATP synthase, F1 beta subunit;</t>
  </si>
  <si>
    <t>ATP synthase, F1 beta subunit;ATP synthase F1 subcomplex gamma subunit;</t>
  </si>
  <si>
    <t>stage II sporulation protein R;protein-(glutamine-N5) methyltransferase, release factor-specific;bacterial peptide chain release factor 1 (bRF-1);</t>
  </si>
  <si>
    <t>Predicted ABC-type transport system involved in lysophospholipase L1 biosynthesis, permease component;conserved hypothetical tiny transmembrane protein;gluconate permease GntT (TC 2.A.8.1.4);</t>
  </si>
  <si>
    <t>gluconate permease GntT (TC 2.A.8.1.4);transcriptional regulator, GntR family;Sugar kinases, ribokinase family;</t>
  </si>
  <si>
    <t>L-seryl-tRNA(Sec) selenium transferase (EC 2.9.1.1);probable amidohydrolase EF_0837/AHA_3915;</t>
  </si>
  <si>
    <t xml:space="preserve"> 2-succinyl-5-enolpyruvyl-6-hydroxy-3-cyclohexene-1-carboxylate synthase (EC 2.2.1.9);isochorismate synthase (EC 5.4.4.2);1,4-dihydroxy-2-naphthoate prenyltransferase (EC 2.5.1.74);</t>
  </si>
  <si>
    <t>glycogen/starch/alpha-glucan phosphorylases;</t>
  </si>
  <si>
    <t>L-lactate dehydrogenase (EC 1.1.1.27);</t>
  </si>
  <si>
    <t>putative 2-aminoethylphosphonate ABC transporter, periplasmic 2-aminoethylphosphonate-binding protein;putative 2-aminoethylphosphonate ABC transporter, ATP-binding protein;</t>
  </si>
  <si>
    <t>ribose-binding protein;ribose ABC transporter membrane protein;</t>
  </si>
  <si>
    <t>ABC-type cobalamin/Fe3+-siderophores transport systems, ATPase components;ABC-type Fe3+-siderophore transport system, permease component;ABC-type Fe3+-siderophore transport system, permease component;</t>
  </si>
  <si>
    <t>amino acid/peptide transporter (Peptide:H+ symporter), bacterial;</t>
  </si>
  <si>
    <t>Arabinose efflux permease;transcriptional regulator, HxlR family;</t>
  </si>
  <si>
    <t>hypothetical protein;penicillin-binding protein, 1A family;</t>
  </si>
  <si>
    <t>Transposase DDE domain;</t>
  </si>
  <si>
    <t>ATPase, P-type (transporting), HAD superfamily, subfamily IC;Uncharacterized protein involved in tellurite resistance;</t>
  </si>
  <si>
    <t>hypothetical protein;hypothetical protein;hypothetical protein;Bacterial protein YqhG of unknown function;</t>
  </si>
  <si>
    <t>aminomethyltransferase (EC 2.1.2.10);glycine dehydrogenase (decarboxylating) alpha subunit (EC 1.4.4.2);</t>
  </si>
  <si>
    <t>glycine dehydrogenase (decarboxylating) alpha subunit (EC 1.4.4.2);glycine dehydrogenase (decarboxylating) beta subunit (EC 1.4.4.2);</t>
  </si>
  <si>
    <t>biotin carboxylase (EC 6.3.4.14)/acetyl-CoA carboxylase carboxyltransferase subunit alpha;Uncharacterized protein conserved in bacteria;NusB antitermination factor;methenyltetrahydrofolate cyclohydrolase (EC 3.5.4.9)/5,10-methylenetetrahydrofolate dehydrogenase (NADP+) (EC 1.5.1.5);</t>
  </si>
  <si>
    <t>Predicted Zn-dependent protease;sporulation protein YpjB;</t>
  </si>
  <si>
    <t>Uncharacterized protein conserved in bacteria;NfeD-like C-terminal, partner-binding;collagenase (EC 3.4.24.3). Metallo peptidase. MEROPS family M09;</t>
  </si>
  <si>
    <t>Permeases;GMP synthase (glutamine-hydrolyzing) (EC 6.3.5.2);</t>
  </si>
  <si>
    <t>Cytochrome c, mono- and diheme variants;Predicted SAM-dependent methyltransferase;dinuclear metal center protein, YbgI/SA1388 family;</t>
  </si>
  <si>
    <t>zinc uptake regulator, Fur family;4-hydroxy-3-methylbut-2-en-1-yl diphosphate synthase (EC 1.17.4.3);</t>
  </si>
  <si>
    <t>hypothetical protein;hypothetical protein;Heat induced stress protein YflT;</t>
  </si>
  <si>
    <t>phage major capsid protein, HK97 family;Protease subunit of ATP-dependent Clp proteases;</t>
  </si>
  <si>
    <t>DnaD and phage-associated domain;replicative DNA helicase;</t>
  </si>
  <si>
    <t>Cell wall-associated hydrolases (invasion-associated proteins);</t>
  </si>
  <si>
    <t>NADH dehydrogenase subunit J (EC 1.6.5.3);NADH dehydrogenase subunit I (EC 1.6.5.3);NADH dehydrogenase subunit H (EC 1.6.5.3);</t>
  </si>
  <si>
    <t>arsenical-resistance protein;Lactoylglutathione lyase and related lyases;</t>
  </si>
  <si>
    <t>Alpha/beta hydrolase family/Male sterility protein;</t>
  </si>
  <si>
    <t>Uncharacterized membrane-associated protein;Uncharacterized conserved protein;</t>
  </si>
  <si>
    <t>Non-ribosomal peptide synthetase modules and related proteins;non-ribosomal peptide synthase domain TIGR01720;</t>
  </si>
  <si>
    <t>FtsX-like permease family;</t>
  </si>
  <si>
    <t>5-(carboxyamino)imidazole ribonucleotide synthase;5-(carboxyamino)imidazole ribonucleotide mutase;</t>
  </si>
  <si>
    <t>Adenine-specific DNA methylase;Peroxiredoxin;</t>
  </si>
  <si>
    <t>transcriptional regulator, LacI family;</t>
  </si>
  <si>
    <t>Leucyl aminopeptidase (aminopeptidase T);Bacterial PH domain;</t>
  </si>
  <si>
    <t>UDP-N-acetylmuramate--L-alanine ligase (EC 6.3.2.8);</t>
  </si>
  <si>
    <t>Domain of unknown function (DUF4247);Domain of unknown function (DUF4178);</t>
  </si>
  <si>
    <t>pantothenate kinase (EC 2.7.1.33);membrane protease FtsH catalytic subunit (EC 3.4.24.-);</t>
  </si>
  <si>
    <t>MazG family protein;Membrane protein involved in the export of O-antigen and teichoic acid;</t>
  </si>
  <si>
    <t>methionyl-tRNA synthetase (EC 6.1.1.10);</t>
  </si>
  <si>
    <t>thymidylate kinase (EC 2.7.4.9);Arginine/lysine/ornithine decarboxylases;</t>
  </si>
  <si>
    <t>ADP-ribose pyrophosphatase;DNA-binding regulatory protein, YebC/PmpR family;</t>
  </si>
  <si>
    <t>fructose-1,6-bisphosphatase, class II;Protein of unknown function (DUF3055);hypothetical protein;</t>
  </si>
  <si>
    <t>Iron-regulated ABC transporter ATPase subunit SufC;ABC-type metal ion transport system, periplasmic component/surface antigen;ABC-type metal ion transport system, permease component;</t>
  </si>
  <si>
    <t>Coat F domain;hypothetical protein;Predicted metal-dependent membrane protease;</t>
  </si>
  <si>
    <t>Site-specific recombinase XerD;Bacterial PH domain;hypothetical protein;</t>
  </si>
  <si>
    <t>ABC-type bacteriocin/lantibiotic exporters, contain an N-terminal double-glycine peptidase domain;Thioredoxin domain-containing protein;Glycosyltransferases involved in cell wall biogenesis;Disulfide bond formation protein DsbB;Transcriptional regulators;</t>
  </si>
  <si>
    <t>hypothetical protein;hypothetical protein;Predicted nucleic-acid-binding protein, contains PIN domain;looped-hinge helix DNA binding domain, AbrB family;hypothetical protein;hypothetical protein;hypothetical protein;Primase C terminal 1 (PriCT-1);two component transcriptional regulator, LuxR family;hypothetical protein;hypothetical protein;hypothetical protein;transcriptional regulator, ArsR family;hypothetical protein;</t>
  </si>
  <si>
    <t>Transposase DDE domain;hypothetical protein;</t>
  </si>
  <si>
    <t>MarR family;hypothetical protein;Protein of unknown function (DUF3139);Plasmid recombination enzyme;</t>
  </si>
  <si>
    <t>delta endotoxin, N-terminal domain/delta endotoxin;</t>
  </si>
  <si>
    <t>delta endotoxin, N-terminal domain/delta endotoxin;hypothetical protein;</t>
  </si>
  <si>
    <t>Site-specific recombinases, DNA invertase Pin homologs;hypothetical protein;</t>
  </si>
  <si>
    <t>hypothetical protein;hypothetical protein;hypothetical protein;hypothetical protein;</t>
  </si>
  <si>
    <t>Type IV secretory pathway, VirD4 components;</t>
  </si>
  <si>
    <t>Domain of unknown function (DUF955);signal recognition particle subunit FFH/SRP54 (srp54);</t>
  </si>
  <si>
    <t>AAA domain;Flp pilus assembly protein, ATPase CpaF;</t>
  </si>
  <si>
    <t>Flp pilus assembly protein, ATPase CpaF;hypothetical protein;</t>
  </si>
  <si>
    <t>Membrane proteins related to metalloendopeptidases;hypothetical protein;</t>
  </si>
  <si>
    <t>hypothetical protein;CARDB;</t>
  </si>
  <si>
    <t>hypothetical protein;hypothetical protein;Uncharacterized protein conserved in cyanobacteria;hypothetical protein;</t>
  </si>
  <si>
    <t>hypothetical protein;hypothetical protein;hypothetical protein;hypothetical protein;transcriptional regulator, ArsR family;hypothetical protein;hypothetical protein;</t>
  </si>
  <si>
    <t>hypothetical protein;Transcriptional regulator, contains sigma factor-related N-terminal domain;Protein of unknown function (DUF3895);S-layer homology domain;</t>
  </si>
  <si>
    <t>AAA domain/Protein kinase domain;</t>
  </si>
  <si>
    <t>hypothetical protein;hypothetical protein;Deoxyribonuclease NucA/NucB;Nucleotidyltransferase/DNA polymerase involved in DNA repair;Uncharacterized protein, possibly involved in aromatic compounds catabolism;</t>
  </si>
  <si>
    <t>Uncharacterized protein, possibly involved in aromatic compounds catabolism;transcriptional regulator, TetR family;hypothetical protein;</t>
  </si>
  <si>
    <t>Uncharacterized protein conserved in bacteria;Nucleotidyltransferase/DNA polymerase involved in DNA repair;Nucleotidyltransferase/DNA polymerase involved in DNA repair;YolD-like protein;hypothetical protein;</t>
  </si>
  <si>
    <t>hypothetical protein;Protein of unknown function (DUF3796);Predicted transcriptional regulators;</t>
  </si>
  <si>
    <t>Protein of unknown function (DUF2812);transcriptional regulator, PadR family;</t>
  </si>
  <si>
    <t>Beta-lactamase class C and other penicillin binding proteins;</t>
  </si>
  <si>
    <t>Retron-type reverse transcriptase;</t>
  </si>
  <si>
    <t>hypothetical protein;MobA/MobL family;</t>
  </si>
  <si>
    <t>MobA/MobL family;</t>
  </si>
  <si>
    <t>Replication initiation and membrane attachment;</t>
  </si>
  <si>
    <t>Replication initiation and membrane attachment;hypothetical protein;hypothetical protein;hypothetical protein;hypothetical protein;</t>
  </si>
  <si>
    <t>S-layer homology domain;hypothetical protein;hypothetical protein;hypothetical protein;Cell wall-associated hydrolases (invasion-associated proteins);AAA-like domain/CagE, TrbE, VirB family, component of type IV transporter system;hypothetical protein;hypothetical protein;hypothetical protein;hypothetical protein;Type IV secretory pathway, VirD4 components;</t>
  </si>
  <si>
    <t>hypothetical protein;hypothetical protein;hypothetical protein;hypothetical protein;Membrane proteins related to metalloendopeptidases;</t>
  </si>
  <si>
    <t>Membrane proteins related to metalloendopeptidases;hypothetical protein;hypothetical protein;hypothetical protein;AAA-like domain;</t>
  </si>
  <si>
    <t>hypothetical protein;transcriptional regulator, ArsR family;looped-hinge helix DNA binding domain, AbrB family;RNA chaperone Hfq;</t>
  </si>
  <si>
    <t>SipW-cognate class signal peptide;hypothetical protein;hypothetical protein;Site-specific recombinases, DNA invertase Pin homologs;</t>
  </si>
  <si>
    <t>Uncharacterized protein conserved in bacteria;</t>
  </si>
  <si>
    <t>Uncharacterized protein conserved in bacteria;hypothetical protein;hypothetical protein;Subtilisin-like serine proteases;</t>
  </si>
  <si>
    <t>Subtilisin-like serine proteases;</t>
  </si>
  <si>
    <t>Dinucleotide-utilizing enzymes involved in molybdopterin and thiamine biosynthesis family 2;</t>
  </si>
  <si>
    <t>hypothetical protein;Protein involved in initiation of plasmid replication;</t>
  </si>
  <si>
    <t>hypothetical protein;Domain of unknown function (DUF4367);hypothetical protein;</t>
  </si>
  <si>
    <t>Domain of unknown function (DUF4179)/Putative zinc-finger;RNA polymerase sigma factor, sigma-70 family;</t>
  </si>
  <si>
    <t>glutamine--fructose-6-phosphate transaminase;</t>
  </si>
  <si>
    <t>DNA-directed RNA polymerase, delta subunit;CTP synthase (EC 6.3.4.2);</t>
  </si>
  <si>
    <t>Helix-turn-helix domain;Replication-relaxation;DNA segregation ATPase FtsK/SpoIIIE and related proteins;hypothetical protein;Cro/C1-type HTH DNA-binding domain;hypothetical protein;N-acetylmuramoyl-L-alanine amidase;Protein of unknown function (DUF2762);hypothetical protein;hypothetical protein;H-type lectin domain;hypothetical protein;hypothetical protein;hypothetical protein;hypothetical protein;hypothetical protein;Phage protein (N4 Gp49/phage Sf6 gene 66) family;Protein of unknown function (DUF2829);Protein of unknown function (DUF2829);Protein of unknown function (DUF2829);hypothetical protein;hypothetical protein;hypothetical protein;phage uncharacterized protein (putative large terminase), C-terminal domain;hypothetical protein;Site-specific recombinases, DNA invertase Pin homologs;hypothetical protein;hypothetical protein;hypothetical protein;phage transcriptional regulator, ArpU family;Prophage antirepressor;hypothetical protein;hypothetical protein;RNA polymerase sigma factor, sigma-70 family;hypothetical protein;Protein of unknown function (DUF2602);hypothetical protein;Protein of unknown function (DUF1064);Uncharacterized conserved protein;phage DNA replication protein (predicted replicative helicase loader);DnaD and phage-associated domain;recombinase, phage RecT family;putative phage-type endonuclease;hypothetical protein;hypothetical protein;hypothetical protein;hypothetical protein;hypothetical protein;RNA polymerase sigma factor, sigma-70 family;Predicted transcriptional regulators;Predicted transcriptional regulators;Predicted transcriptional regulators;hypothetical protein;hypothetical protein;Site-specific recombinase XerD;sphingomyelin phosphodiesterase;</t>
  </si>
  <si>
    <t>D-alanyl-lipoteichoic acid biosynthesis protein DltB;D-alanine--poly(phosphoribitol) ligase, subunit 1;</t>
  </si>
  <si>
    <t>transcriptional regulator, MarR family;acetyl-CoA carboxylase, carboxyl transferase, alpha subunit;</t>
  </si>
  <si>
    <t>Helix-turn-helix domain;</t>
  </si>
  <si>
    <t>probable oxidoreductase, LLM family;Arabinose efflux permease;</t>
  </si>
  <si>
    <t>hypothetical protein;hypothetical protein;hypothetical protein;hypothetical protein;phage regulatory protein, rha family;Helix-turn-helix;Helix-turn-helix domain;Predicted Zn peptidase;hypothetical protein;Protein of unknown function (DUF4236);hypothetical protein;hypothetical protein;hypothetical protein;hypothetical protein;hypothetical protein;hypothetical protein;hypothetical protein;MerR HTH family regulatory protein/Protein of unknown function (DUF3967);StbA protein;hypothetical protein;Domain of unknown function (DUF3961);hypothetical protein;hypothetical protein;20S proteasome, alpha and beta subunits;hypothetical protein;hypothetical protein;hypothetical protein;N-acetylmuramoyl-L-alanine amidase;Phage-related holin (Lysis protein);</t>
  </si>
  <si>
    <t>hypothetical protein;hypothetical protein;Site-specific recombinase XerD;Site-specific recombinase XerD;</t>
  </si>
  <si>
    <t>Site-specific recombinase XerD;Transposase and inactivated derivatives, TnpA family;</t>
  </si>
  <si>
    <t>DNA replication protein;Transposase and inactivated derivatives;</t>
  </si>
  <si>
    <t>hypothetical protein;hypothetical protein;hypothetical protein;hypothetical protein;hypothetical protein;hypothetical protein;hypothetical protein;hypothetical protein;RNA chaperone Hfq;hypothetical protein;hypothetical protein;hypothetical protein;hypothetical protein;Topoisomerase IA;Site-specific recombinase XerD;hypothetical protein;MerR HTH family regulatory protein/Protein of unknown function (DUF3967);hypothetical protein;hypothetical protein;Protein involved in cell division;hypothetical protein;hypothetical protein;hypothetical protein;hypothetical protein;hypothetical protein;hypothetical protein;hypothetical protein;hypothetical protein;YopX protein;hypothetical protein;hypothetical protein;hypothetical protein;hypothetical protein;hypothetical protein;hypothetical protein;hypothetical protein;hypothetical protein;Domain of unknown function (DUF4320);hypothetical protein;hypothetical protein;hypothetical protein;Flp pilus assembly protein, ATPase CpaF;ATPases involved in chromosome partitioning;hypothetical protein;hypothetical protein;hypothetical protein;hypothetical protein;</t>
  </si>
  <si>
    <t>transposase, IS605 OrfB family, central region;</t>
  </si>
  <si>
    <t>hypothetical protein;hypothetical protein;hypothetical protein;hypothetical protein;Uncharacterized conserved protein;Xylose isomerase-like TIM barrel;</t>
  </si>
  <si>
    <t>Shikimate 5-dehydrogenase;Predicted dehydrogenases and related proteins;methionine adenosyltransferase (EC 2.5.1.6);</t>
  </si>
  <si>
    <t>methionine adenosyltransferase (EC 2.5.1.6);hypothetical protein;</t>
  </si>
  <si>
    <t>Non-ribosomal peptide synthetase modules and related proteins;</t>
  </si>
  <si>
    <t>nucleotide sugar dehydrogenase;</t>
  </si>
  <si>
    <t>Helix-turn-helix domain;Predicted transcription factor, homolog of eukaryotic MBF1;hypothetical protein;hypothetical protein;</t>
  </si>
  <si>
    <t>hypothetical protein;MerR HTH family regulatory protein;Helix-turn-helix;hypothetical protein;hypothetical protein;hypothetical protein;</t>
  </si>
  <si>
    <t>AAA-like domain;Cell wall-associated hydrolases (invasion-associated proteins);hypothetical protein;</t>
  </si>
  <si>
    <t>transposase, IS605 OrfB family, central region;UDP-N-acetylglucosamine:LPS N-acetylglucosamine transferase;</t>
  </si>
  <si>
    <t>phage minor structural protein, N-terminal region;Phage-related protein;phage tail tape measure protein, TP901 family, core region;</t>
  </si>
  <si>
    <t>phage tail tape measure protein, TP901 family, core region;hypothetical protein;phage major tail protein, phi13 family;</t>
  </si>
  <si>
    <t>hypothetical protein;hypothetical protein;Phage portal protein;Phage terminase-like protein, large subunit;</t>
  </si>
  <si>
    <t>non-ribosomal peptide synthase domain TIGR01720/amino acid adenylation domain;</t>
  </si>
  <si>
    <t>Protein of unknown function (DUF2602);Penicillin-binding protein-related factor A, putative recombinase;hypothetical protein;hypothetical protein;hypothetical protein;YopX protein;hypothetical protein;hypothetical protein;hypothetical protein;Domain of unknown function (DUF3797);hypothetical protein;hypothetical protein;Uncharacterized protein conserved in bacteria;hypothetical protein;hypothetical protein;hypothetical protein;hypothetical protein;hypothetical protein;</t>
  </si>
  <si>
    <t>hypothetical protein;TcpE family;hypothetical protein;Conjugative transposon protein TcpC;</t>
  </si>
  <si>
    <t>Conjugative transposon protein TcpC;hypothetical protein;hypothetical protein;hypothetical protein;Replication-relaxation;</t>
  </si>
  <si>
    <t>Replication-relaxation;AAA-like domain;hypothetical protein;hypothetical protein;hypothetical protein;Cna protein B-type domain;</t>
  </si>
  <si>
    <t>Phosphotransferase system cellobiose-specific component IIB;phosphotransferase system, cellobiose specific, IIC component;</t>
  </si>
  <si>
    <t>N-acetylneuraminate synthase (EC 2.5.1.56);pseudaminic acid biosynthesis N-acetyl transferase;pseudaminic acid biosynthesis-associated protein PseG;</t>
  </si>
  <si>
    <t>Predicted pyridoxal phosphate-dependent enzyme apparently involved in regulation of cell wall biogenesis;Predicted pyridoxal phosphate-dependent enzyme apparently involved in regulation of cell wall biogenesis;Nucleoside-diphosphate-sugar epimerases;Predicted nucleoside-diphosphate sugar epimerases;</t>
  </si>
  <si>
    <t>ABC-type antimicrobial peptide transport system, permease component;ABC-type antimicrobial peptide transport system, ATPase component;</t>
  </si>
  <si>
    <t>Transcriptional antiterminator;UDP-galactose 4-epimerase (EC 5.1.3.2);</t>
  </si>
  <si>
    <t>hypothetical protein;transcriptional attenuator, LytR family;</t>
  </si>
  <si>
    <t>hypothetical protein;hypothetical protein;hypothetical protein;hypothetical protein;hypothetical protein;hypothetical protein;hypothetical protein;hypothetical protein;hypothetical protein;hypothetical protein;hypothetical protein;hypothetical protein;Phage-related minor tail protein;hypothetical protein;hypothetical protein;hypothetical protein;hypothetical protein;phage protein, HK97 gp10 family;hypothetical protein;hypothetical protein;YqbF, hypothetical protein domain;Phage capsid family;Putative phage protease XkdF;phage putative head morphogenesis protein, SPP1 gp7 family;</t>
  </si>
  <si>
    <t>hypothetical protein;Transposase and inactivated derivatives;Zn-dependent protease with chaperone function;hypothetical protein;hypothetical protein;hypothetical protein;hypothetical protein;hypothetical protein;Transcriptional regulators of sugar metabolism;Type IV secretory pathway, VirD4 components;hypothetical protein;Transposase and inactivated derivatives;</t>
  </si>
  <si>
    <t>hypothetical protein;Predicted transcriptional regulator;Plasmid recombination enzyme;hypothetical protein;Prophage maintenance system killer protein;Growth regulator;hypothetical protein;Plasmid rolling circle replication initiator protein and truncated derivatives;hypothetical protein;hypothetical protein;hypothetical protein;</t>
  </si>
  <si>
    <t>hypothetical protein;hypothetical protein;hypothetical protein;hypothetical protein;hypothetical protein;hypothetical protein;hypothetical protein;Putative phage replication protein RstA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;hypothetical protein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3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7">
    <xf numFmtId="0" fontId="0" fillId="0" borderId="0" xfId="0"/>
    <xf numFmtId="0" fontId="3" fillId="0" borderId="0" xfId="0" applyFont="1"/>
    <xf numFmtId="0" fontId="4" fillId="0" borderId="0" xfId="0" applyFont="1" applyBorder="1" applyAlignment="1"/>
    <xf numFmtId="0" fontId="4" fillId="0" borderId="0" xfId="0" applyFont="1" applyBorder="1" applyAlignment="1">
      <alignment vertical="center" wrapText="1"/>
    </xf>
    <xf numFmtId="0" fontId="5" fillId="0" borderId="0" xfId="0" applyFont="1"/>
    <xf numFmtId="0" fontId="4" fillId="3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7" borderId="1" xfId="0" applyFont="1" applyFill="1" applyBorder="1" applyAlignment="1">
      <alignment horizontal="center" vertical="center"/>
    </xf>
    <xf numFmtId="0" fontId="4" fillId="8" borderId="1" xfId="0" applyFont="1" applyFill="1" applyBorder="1" applyAlignment="1">
      <alignment horizontal="center" vertical="center"/>
    </xf>
    <xf numFmtId="0" fontId="4" fillId="8" borderId="2" xfId="0" applyFont="1" applyFill="1" applyBorder="1" applyAlignment="1">
      <alignment horizontal="center" vertical="center"/>
    </xf>
    <xf numFmtId="0" fontId="4" fillId="0" borderId="0" xfId="0" applyFont="1"/>
    <xf numFmtId="0" fontId="6" fillId="0" borderId="0" xfId="0" applyFont="1"/>
    <xf numFmtId="11" fontId="3" fillId="0" borderId="0" xfId="0" applyNumberFormat="1" applyFont="1"/>
    <xf numFmtId="0" fontId="4" fillId="7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/>
    </xf>
    <xf numFmtId="0" fontId="4" fillId="8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/>
    </xf>
    <xf numFmtId="0" fontId="4" fillId="6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3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</cellXfs>
  <cellStyles count="9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651"/>
  <sheetViews>
    <sheetView tabSelected="1" topLeftCell="AM1" workbookViewId="0">
      <selection activeCell="AR89" sqref="AR89"/>
    </sheetView>
  </sheetViews>
  <sheetFormatPr baseColWidth="10" defaultColWidth="11" defaultRowHeight="15" x14ac:dyDescent="0"/>
  <cols>
    <col min="1" max="1" width="12.33203125" style="1" customWidth="1"/>
    <col min="2" max="2" width="22.83203125" style="1" bestFit="1" customWidth="1"/>
    <col min="3" max="3" width="30.1640625" style="1" bestFit="1" customWidth="1"/>
    <col min="4" max="4" width="13.33203125" style="1" customWidth="1"/>
    <col min="5" max="5" width="12.6640625" style="1" customWidth="1"/>
    <col min="6" max="6" width="11.1640625" style="1" bestFit="1" customWidth="1"/>
    <col min="7" max="8" width="14" style="1" bestFit="1" customWidth="1"/>
    <col min="9" max="10" width="11.1640625" style="1" bestFit="1" customWidth="1"/>
    <col min="11" max="11" width="30" style="1" bestFit="1" customWidth="1"/>
    <col min="12" max="32" width="11.1640625" style="1" bestFit="1" customWidth="1"/>
    <col min="33" max="36" width="13.33203125" style="1" customWidth="1"/>
    <col min="37" max="37" width="18" style="1" customWidth="1"/>
    <col min="38" max="41" width="13.33203125" style="1" customWidth="1"/>
    <col min="42" max="42" width="18.5" style="1" customWidth="1"/>
    <col min="43" max="43" width="11" style="1"/>
  </cols>
  <sheetData>
    <row r="1" spans="1:44">
      <c r="F1" s="18" t="s">
        <v>13</v>
      </c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9" t="s">
        <v>16</v>
      </c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  <c r="AE1" s="19"/>
      <c r="AF1" s="19"/>
      <c r="AG1" s="20" t="s">
        <v>4</v>
      </c>
      <c r="AH1" s="20"/>
      <c r="AI1" s="20"/>
      <c r="AJ1" s="20"/>
      <c r="AK1" s="21"/>
      <c r="AL1" s="16" t="s">
        <v>5</v>
      </c>
      <c r="AM1" s="16"/>
      <c r="AN1" s="16"/>
      <c r="AO1" s="16"/>
      <c r="AP1" s="16"/>
      <c r="AQ1" s="2"/>
    </row>
    <row r="2" spans="1:44" ht="15" customHeight="1">
      <c r="F2" s="22" t="s">
        <v>14</v>
      </c>
      <c r="G2" s="22"/>
      <c r="H2" s="22"/>
      <c r="I2" s="22"/>
      <c r="J2" s="22"/>
      <c r="K2" s="22"/>
      <c r="L2" s="22"/>
      <c r="M2" s="22"/>
      <c r="N2" s="22"/>
      <c r="O2" s="23" t="s">
        <v>15</v>
      </c>
      <c r="P2" s="23"/>
      <c r="Q2" s="23"/>
      <c r="R2" s="23"/>
      <c r="S2" s="22" t="s">
        <v>14</v>
      </c>
      <c r="T2" s="22"/>
      <c r="U2" s="22"/>
      <c r="V2" s="22"/>
      <c r="W2" s="22"/>
      <c r="X2" s="22"/>
      <c r="Y2" s="22"/>
      <c r="Z2" s="22"/>
      <c r="AA2" s="22"/>
      <c r="AB2" s="22"/>
      <c r="AC2" s="23" t="s">
        <v>15</v>
      </c>
      <c r="AD2" s="23"/>
      <c r="AE2" s="23"/>
      <c r="AF2" s="23"/>
      <c r="AG2" s="24" t="s">
        <v>6</v>
      </c>
      <c r="AH2" s="25"/>
      <c r="AI2" s="24" t="s">
        <v>7</v>
      </c>
      <c r="AJ2" s="26"/>
      <c r="AK2" s="26"/>
      <c r="AL2" s="15" t="s">
        <v>6</v>
      </c>
      <c r="AM2" s="15"/>
      <c r="AN2" s="17" t="s">
        <v>7</v>
      </c>
      <c r="AO2" s="17"/>
      <c r="AP2" s="17"/>
      <c r="AQ2" s="3"/>
    </row>
    <row r="3" spans="1:44">
      <c r="A3" s="4" t="s">
        <v>12</v>
      </c>
      <c r="B3" s="4" t="s">
        <v>66</v>
      </c>
      <c r="C3" s="4" t="s">
        <v>67</v>
      </c>
      <c r="D3" s="4" t="s">
        <v>10</v>
      </c>
      <c r="E3" s="4" t="s">
        <v>11</v>
      </c>
      <c r="F3" s="5">
        <v>1</v>
      </c>
      <c r="G3" s="5">
        <v>2</v>
      </c>
      <c r="H3" s="5">
        <v>4</v>
      </c>
      <c r="I3" s="5">
        <v>5</v>
      </c>
      <c r="J3" s="5">
        <v>6</v>
      </c>
      <c r="K3" s="5">
        <v>7</v>
      </c>
      <c r="L3" s="5">
        <v>8</v>
      </c>
      <c r="M3" s="5">
        <v>9</v>
      </c>
      <c r="N3" s="5">
        <v>10</v>
      </c>
      <c r="O3" s="6">
        <v>2</v>
      </c>
      <c r="P3" s="6">
        <v>3</v>
      </c>
      <c r="Q3" s="6">
        <v>4</v>
      </c>
      <c r="R3" s="6">
        <v>6</v>
      </c>
      <c r="S3" s="5">
        <v>1</v>
      </c>
      <c r="T3" s="5">
        <v>2</v>
      </c>
      <c r="U3" s="5">
        <v>3</v>
      </c>
      <c r="V3" s="5">
        <v>4</v>
      </c>
      <c r="W3" s="5">
        <v>5</v>
      </c>
      <c r="X3" s="5">
        <v>6</v>
      </c>
      <c r="Y3" s="5">
        <v>7</v>
      </c>
      <c r="Z3" s="5">
        <v>8</v>
      </c>
      <c r="AA3" s="5">
        <v>9</v>
      </c>
      <c r="AB3" s="5">
        <v>10</v>
      </c>
      <c r="AC3" s="6">
        <v>3</v>
      </c>
      <c r="AD3" s="6">
        <v>4</v>
      </c>
      <c r="AE3" s="6">
        <v>6</v>
      </c>
      <c r="AF3" s="6">
        <v>9</v>
      </c>
      <c r="AG3" s="7" t="s">
        <v>17</v>
      </c>
      <c r="AH3" s="7" t="s">
        <v>8</v>
      </c>
      <c r="AI3" s="7" t="s">
        <v>18</v>
      </c>
      <c r="AJ3" s="7" t="s">
        <v>9</v>
      </c>
      <c r="AK3" s="8" t="s">
        <v>19</v>
      </c>
      <c r="AL3" s="9" t="s">
        <v>17</v>
      </c>
      <c r="AM3" s="9" t="s">
        <v>8</v>
      </c>
      <c r="AN3" s="10" t="s">
        <v>18</v>
      </c>
      <c r="AO3" s="10" t="s">
        <v>9</v>
      </c>
      <c r="AP3" s="11" t="s">
        <v>19</v>
      </c>
      <c r="AQ3" s="12" t="s">
        <v>496</v>
      </c>
    </row>
    <row r="4" spans="1:44">
      <c r="A4" s="13" t="s">
        <v>1</v>
      </c>
      <c r="B4" s="13">
        <v>2513020890</v>
      </c>
      <c r="C4" s="13" t="s">
        <v>120</v>
      </c>
      <c r="D4" s="13">
        <v>5948</v>
      </c>
      <c r="E4" s="13">
        <v>6996</v>
      </c>
      <c r="F4" s="13">
        <v>1.0373443983402489E-2</v>
      </c>
      <c r="G4" s="13">
        <v>2.2608695652173914E-2</v>
      </c>
      <c r="H4" s="13">
        <v>2.2831050228310501E-2</v>
      </c>
      <c r="I4" s="13">
        <v>9.9833610648918467E-3</v>
      </c>
      <c r="J4" s="13">
        <v>2.2935779816513763E-2</v>
      </c>
      <c r="K4" s="13">
        <v>1.8387553041018388E-2</v>
      </c>
      <c r="L4" s="13">
        <v>2.676864244741874E-2</v>
      </c>
      <c r="M4" s="13">
        <v>1.9572953736654804E-2</v>
      </c>
      <c r="N4" s="13">
        <v>1.5170670037926675E-2</v>
      </c>
      <c r="O4" s="13">
        <v>1.6516516516516516E-2</v>
      </c>
      <c r="P4" s="13">
        <v>1.8832391713747645E-2</v>
      </c>
      <c r="Q4" s="13">
        <v>1.7142857142857144E-2</v>
      </c>
      <c r="R4" s="13">
        <v>1.3011152416356878E-2</v>
      </c>
      <c r="S4" s="13">
        <v>1.8032786885245903E-2</v>
      </c>
      <c r="T4" s="13">
        <v>2.359882005899705E-2</v>
      </c>
      <c r="U4" s="13">
        <v>1.7496635262449527E-2</v>
      </c>
      <c r="V4" s="13">
        <v>1.615798922800718E-2</v>
      </c>
      <c r="W4" s="13">
        <v>2.0733652312599681E-2</v>
      </c>
      <c r="X4" s="13">
        <v>2.4494142705005325E-2</v>
      </c>
      <c r="Y4" s="13">
        <v>2.9540481400437638E-2</v>
      </c>
      <c r="Z4" s="13">
        <v>2.1909233176838811E-2</v>
      </c>
      <c r="AA4" s="13">
        <v>2.4468085106382979E-2</v>
      </c>
      <c r="AB4" s="13">
        <v>1.6949152542372881E-2</v>
      </c>
      <c r="AC4" s="13">
        <v>4.8888888888888891E-2</v>
      </c>
      <c r="AD4" s="13">
        <v>6.6079295154185024E-3</v>
      </c>
      <c r="AE4" s="13">
        <v>5.0044682752457555E-2</v>
      </c>
      <c r="AF4" s="13">
        <v>4.781704781704782E-2</v>
      </c>
      <c r="AG4" s="1">
        <v>0.86486449661679998</v>
      </c>
      <c r="AH4" s="1">
        <v>0.31749131692081201</v>
      </c>
      <c r="AI4" s="1">
        <v>3.35112982284331E-3</v>
      </c>
      <c r="AJ4" s="14">
        <v>6.9284495591817702E-5</v>
      </c>
      <c r="AK4" s="1">
        <v>2.6509026674016899E-2</v>
      </c>
      <c r="AL4" s="1">
        <v>0.98380668396084303</v>
      </c>
      <c r="AM4" s="1">
        <v>0.83572573185612598</v>
      </c>
      <c r="AN4" s="1">
        <v>0.109153411801998</v>
      </c>
      <c r="AO4" s="1">
        <v>2.0218475531794101E-3</v>
      </c>
      <c r="AP4" s="1">
        <v>0.13732744115940099</v>
      </c>
      <c r="AQ4" s="13" t="s">
        <v>149</v>
      </c>
      <c r="AR4" t="s">
        <v>497</v>
      </c>
    </row>
    <row r="5" spans="1:44">
      <c r="A5" s="13" t="s">
        <v>1</v>
      </c>
      <c r="B5" s="13">
        <v>2513020892</v>
      </c>
      <c r="C5" s="13" t="s">
        <v>121</v>
      </c>
      <c r="D5" s="13">
        <v>41</v>
      </c>
      <c r="E5" s="13">
        <v>1081</v>
      </c>
      <c r="F5" s="13">
        <v>0</v>
      </c>
      <c r="G5" s="13">
        <v>0</v>
      </c>
      <c r="H5" s="13">
        <v>3.0441400304414001E-3</v>
      </c>
      <c r="I5" s="13">
        <v>0</v>
      </c>
      <c r="J5" s="13">
        <v>7.6452599388379203E-3</v>
      </c>
      <c r="K5" s="13">
        <v>2.828854314002829E-3</v>
      </c>
      <c r="L5" s="13">
        <v>3.8240917782026767E-3</v>
      </c>
      <c r="M5" s="13">
        <v>1.7793594306049821E-3</v>
      </c>
      <c r="N5" s="13">
        <v>2.5284450063211127E-3</v>
      </c>
      <c r="O5" s="13">
        <v>3.003003003003003E-3</v>
      </c>
      <c r="P5" s="13">
        <v>3.766478342749529E-3</v>
      </c>
      <c r="Q5" s="13">
        <v>1.9047619047619048E-3</v>
      </c>
      <c r="R5" s="13">
        <v>1.8587360594795538E-3</v>
      </c>
      <c r="S5" s="13">
        <v>3.2786885245901639E-3</v>
      </c>
      <c r="T5" s="13">
        <v>1.4749262536873156E-3</v>
      </c>
      <c r="U5" s="13">
        <v>1.3458950201884253E-3</v>
      </c>
      <c r="V5" s="13">
        <v>1.7953321364452424E-3</v>
      </c>
      <c r="W5" s="13">
        <v>4.7846889952153108E-3</v>
      </c>
      <c r="X5" s="13">
        <v>6.3897763578274758E-3</v>
      </c>
      <c r="Y5" s="13">
        <v>3.2822757111597373E-3</v>
      </c>
      <c r="Z5" s="13">
        <v>1.5649452269170579E-3</v>
      </c>
      <c r="AA5" s="13">
        <v>2.1276595744680851E-3</v>
      </c>
      <c r="AB5" s="13">
        <v>1.4124293785310734E-3</v>
      </c>
      <c r="AC5" s="13">
        <v>4.4444444444444444E-3</v>
      </c>
      <c r="AD5" s="13">
        <v>0</v>
      </c>
      <c r="AE5" s="13">
        <v>5.3619302949061663E-3</v>
      </c>
      <c r="AF5" s="13">
        <v>5.544005544005544E-3</v>
      </c>
      <c r="AG5" s="1">
        <v>0.287795741688948</v>
      </c>
      <c r="AH5" s="1">
        <v>0.27916927221090898</v>
      </c>
      <c r="AI5" s="1">
        <v>0.28050053974286299</v>
      </c>
      <c r="AJ5" s="1">
        <v>0.133718675148431</v>
      </c>
      <c r="AK5" s="1">
        <v>0.55279753332619896</v>
      </c>
      <c r="AL5" s="1">
        <v>0.59055150327989903</v>
      </c>
      <c r="AM5" s="1">
        <v>0.83572573185612598</v>
      </c>
      <c r="AN5" s="1">
        <v>0.57048868641411099</v>
      </c>
      <c r="AO5" s="1">
        <v>0.220121511398186</v>
      </c>
      <c r="AP5" s="1">
        <v>0.72133336665735703</v>
      </c>
      <c r="AQ5" s="13" t="s">
        <v>150</v>
      </c>
      <c r="AR5" t="s">
        <v>498</v>
      </c>
    </row>
    <row r="6" spans="1:44">
      <c r="A6" s="13" t="s">
        <v>1</v>
      </c>
      <c r="B6" s="13">
        <v>2513020892</v>
      </c>
      <c r="C6" s="13" t="s">
        <v>121</v>
      </c>
      <c r="D6" s="13">
        <v>1524</v>
      </c>
      <c r="E6" s="13">
        <v>4191</v>
      </c>
      <c r="F6" s="13">
        <v>8.2987551867219914E-2</v>
      </c>
      <c r="G6" s="13">
        <v>0.08</v>
      </c>
      <c r="H6" s="13">
        <v>9.5890410958904104E-2</v>
      </c>
      <c r="I6" s="13">
        <v>7.9866888519134774E-2</v>
      </c>
      <c r="J6" s="13">
        <v>8.8685015290519878E-2</v>
      </c>
      <c r="K6" s="13">
        <v>9.0523338048090526E-2</v>
      </c>
      <c r="L6" s="13">
        <v>9.3690248565965584E-2</v>
      </c>
      <c r="M6" s="13">
        <v>4.0925266903914591E-2</v>
      </c>
      <c r="N6" s="13">
        <v>4.487989886219975E-2</v>
      </c>
      <c r="O6" s="13">
        <v>3.903903903903904E-2</v>
      </c>
      <c r="P6" s="13">
        <v>4.9905838041431262E-2</v>
      </c>
      <c r="Q6" s="13">
        <v>4.3809523809523812E-2</v>
      </c>
      <c r="R6" s="13">
        <v>4.4609665427509292E-2</v>
      </c>
      <c r="S6" s="13">
        <v>6.2295081967213117E-2</v>
      </c>
      <c r="T6" s="13">
        <v>6.3421828908554578E-2</v>
      </c>
      <c r="U6" s="13">
        <v>5.3835800807537013E-2</v>
      </c>
      <c r="V6" s="13">
        <v>6.1041292639138239E-2</v>
      </c>
      <c r="W6" s="13">
        <v>5.7416267942583733E-2</v>
      </c>
      <c r="X6" s="13">
        <v>5.7507987220447282E-2</v>
      </c>
      <c r="Y6" s="13">
        <v>7.5492341356673959E-2</v>
      </c>
      <c r="Z6" s="13">
        <v>6.4945226917057897E-2</v>
      </c>
      <c r="AA6" s="13">
        <v>7.3404255319148931E-2</v>
      </c>
      <c r="AB6" s="13">
        <v>5.0847457627118647E-2</v>
      </c>
      <c r="AC6" s="13">
        <v>0.11</v>
      </c>
      <c r="AD6" s="13">
        <v>6.6079295154185024E-3</v>
      </c>
      <c r="AE6" s="13">
        <v>0.11796246648793565</v>
      </c>
      <c r="AF6" s="13">
        <v>0.12681912681912683</v>
      </c>
      <c r="AG6" s="1">
        <v>0.66677830521718495</v>
      </c>
      <c r="AH6" s="1">
        <v>0.16713661561576801</v>
      </c>
      <c r="AI6" s="1">
        <v>0.38170314806056499</v>
      </c>
      <c r="AJ6" s="1">
        <v>4.7182626719205799E-3</v>
      </c>
      <c r="AK6" s="1">
        <v>1.00862770634641E-3</v>
      </c>
      <c r="AL6" s="1">
        <v>0.855243501144341</v>
      </c>
      <c r="AM6" s="1">
        <v>0.83572573185612598</v>
      </c>
      <c r="AN6" s="1">
        <v>0.65050496739004804</v>
      </c>
      <c r="AO6" s="1">
        <v>2.75374966852092E-2</v>
      </c>
      <c r="AP6" s="1">
        <v>1.48722340644928E-2</v>
      </c>
      <c r="AQ6" s="13" t="s">
        <v>151</v>
      </c>
      <c r="AR6" t="s">
        <v>499</v>
      </c>
    </row>
    <row r="7" spans="1:44">
      <c r="A7" s="13" t="s">
        <v>1</v>
      </c>
      <c r="B7" s="13">
        <v>2513020892</v>
      </c>
      <c r="C7" s="13" t="s">
        <v>121</v>
      </c>
      <c r="D7" s="13">
        <v>6175</v>
      </c>
      <c r="E7" s="13">
        <v>12032</v>
      </c>
      <c r="F7" s="13">
        <v>7.6763485477178428E-2</v>
      </c>
      <c r="G7" s="13">
        <v>7.1304347826086953E-2</v>
      </c>
      <c r="H7" s="13">
        <v>7.7625570776255703E-2</v>
      </c>
      <c r="I7" s="13">
        <v>7.6539101497504161E-2</v>
      </c>
      <c r="J7" s="13">
        <v>7.492354740061162E-2</v>
      </c>
      <c r="K7" s="13">
        <v>8.7694483734087697E-2</v>
      </c>
      <c r="L7" s="13">
        <v>8.9866156787762913E-2</v>
      </c>
      <c r="M7" s="13">
        <v>3.0249110320284697E-2</v>
      </c>
      <c r="N7" s="13">
        <v>3.286978508217446E-2</v>
      </c>
      <c r="O7" s="13">
        <v>3.1531531531531529E-2</v>
      </c>
      <c r="P7" s="13">
        <v>3.2015065913370999E-2</v>
      </c>
      <c r="Q7" s="13">
        <v>3.0476190476190476E-2</v>
      </c>
      <c r="R7" s="13">
        <v>3.5315985130111527E-2</v>
      </c>
      <c r="S7" s="13">
        <v>5.4098360655737705E-2</v>
      </c>
      <c r="T7" s="13">
        <v>4.71976401179941E-2</v>
      </c>
      <c r="U7" s="13">
        <v>4.9798115746971738E-2</v>
      </c>
      <c r="V7" s="13">
        <v>4.8473967684021541E-2</v>
      </c>
      <c r="W7" s="13">
        <v>4.784688995215311E-2</v>
      </c>
      <c r="X7" s="13">
        <v>5.0053248136315232E-2</v>
      </c>
      <c r="Y7" s="13">
        <v>5.689277899343545E-2</v>
      </c>
      <c r="Z7" s="13">
        <v>5.6338028169014086E-2</v>
      </c>
      <c r="AA7" s="13">
        <v>5.6382978723404253E-2</v>
      </c>
      <c r="AB7" s="13">
        <v>4.6610169491525424E-2</v>
      </c>
      <c r="AC7" s="13">
        <v>0.15777777777777777</v>
      </c>
      <c r="AD7" s="13">
        <v>1.9823788546255508E-2</v>
      </c>
      <c r="AE7" s="13">
        <v>0.16264521894548703</v>
      </c>
      <c r="AF7" s="13">
        <v>0.16354816354816354</v>
      </c>
      <c r="AG7" s="1">
        <v>0.85979783424952505</v>
      </c>
      <c r="AH7" s="1">
        <v>0.51805674291520099</v>
      </c>
      <c r="AI7" s="1">
        <v>6.4850285582873896E-2</v>
      </c>
      <c r="AJ7" s="14">
        <v>9.23896136719259E-6</v>
      </c>
      <c r="AK7" s="1">
        <v>2.0196144405628199E-4</v>
      </c>
      <c r="AL7" s="1">
        <v>0.98380668396084303</v>
      </c>
      <c r="AM7" s="1">
        <v>0.84101432281198096</v>
      </c>
      <c r="AN7" s="1">
        <v>0.44544263226716402</v>
      </c>
      <c r="AO7" s="1">
        <v>1.4828532994344099E-3</v>
      </c>
      <c r="AP7" s="1">
        <v>6.4829623542066502E-3</v>
      </c>
      <c r="AQ7" s="13" t="s">
        <v>152</v>
      </c>
      <c r="AR7" t="s">
        <v>500</v>
      </c>
    </row>
    <row r="8" spans="1:44">
      <c r="A8" s="13" t="s">
        <v>1</v>
      </c>
      <c r="B8" s="13">
        <v>2513020892</v>
      </c>
      <c r="C8" s="13" t="s">
        <v>121</v>
      </c>
      <c r="D8" s="13">
        <v>12186</v>
      </c>
      <c r="E8" s="13">
        <v>13861</v>
      </c>
      <c r="F8" s="13">
        <v>0.15767634854771784</v>
      </c>
      <c r="G8" s="13">
        <v>0.14000000000000001</v>
      </c>
      <c r="H8" s="13">
        <v>0.14003044140030441</v>
      </c>
      <c r="I8" s="13">
        <v>0.11813643926788686</v>
      </c>
      <c r="J8" s="13">
        <v>0.13226299694189603</v>
      </c>
      <c r="K8" s="13">
        <v>0.17821782178217821</v>
      </c>
      <c r="L8" s="13">
        <v>0.17973231357552583</v>
      </c>
      <c r="M8" s="13">
        <v>5.6939501779359428E-2</v>
      </c>
      <c r="N8" s="13">
        <v>5.4361567635903919E-2</v>
      </c>
      <c r="O8" s="13">
        <v>5.2552552552552555E-2</v>
      </c>
      <c r="P8" s="13">
        <v>4.7080979284369114E-2</v>
      </c>
      <c r="Q8" s="13">
        <v>7.2380952380952379E-2</v>
      </c>
      <c r="R8" s="13">
        <v>5.204460966542751E-2</v>
      </c>
      <c r="S8" s="13">
        <v>8.4426229508196726E-2</v>
      </c>
      <c r="T8" s="13">
        <v>9.5870206489675522E-2</v>
      </c>
      <c r="U8" s="13">
        <v>8.47913862718708E-2</v>
      </c>
      <c r="V8" s="13">
        <v>9.1561938958707359E-2</v>
      </c>
      <c r="W8" s="13">
        <v>7.9744816586921854E-2</v>
      </c>
      <c r="X8" s="13">
        <v>8.9456869009584661E-2</v>
      </c>
      <c r="Y8" s="13">
        <v>0.10995623632385121</v>
      </c>
      <c r="Z8" s="13">
        <v>0.11032863849765258</v>
      </c>
      <c r="AA8" s="13">
        <v>9.9468085106382984E-2</v>
      </c>
      <c r="AB8" s="13">
        <v>8.1920903954802254E-2</v>
      </c>
      <c r="AC8" s="13">
        <v>0.25555555555555554</v>
      </c>
      <c r="AD8" s="13">
        <v>2.8634361233480177E-2</v>
      </c>
      <c r="AE8" s="13">
        <v>0.26899016979445933</v>
      </c>
      <c r="AF8" s="13">
        <v>0.27373527373527373</v>
      </c>
      <c r="AG8" s="1">
        <v>0.84426577872923403</v>
      </c>
      <c r="AH8" s="1">
        <v>0.438972394331959</v>
      </c>
      <c r="AI8" s="1">
        <v>0.13938982901119401</v>
      </c>
      <c r="AJ8" s="14">
        <v>5.5841590514658903E-5</v>
      </c>
      <c r="AK8" s="1">
        <v>1.9853925335752099E-4</v>
      </c>
      <c r="AL8" s="1">
        <v>0.98191780786987004</v>
      </c>
      <c r="AM8" s="1">
        <v>0.83572573185612598</v>
      </c>
      <c r="AN8" s="1">
        <v>0.44544263226716402</v>
      </c>
      <c r="AO8" s="1">
        <v>1.87968736440346E-3</v>
      </c>
      <c r="AP8" s="1">
        <v>6.4829623542066502E-3</v>
      </c>
      <c r="AQ8" s="13" t="s">
        <v>153</v>
      </c>
      <c r="AR8" t="s">
        <v>501</v>
      </c>
    </row>
    <row r="9" spans="1:44">
      <c r="A9" s="13" t="s">
        <v>1</v>
      </c>
      <c r="B9" s="13">
        <v>2513020911</v>
      </c>
      <c r="C9" s="13" t="s">
        <v>122</v>
      </c>
      <c r="D9" s="13">
        <v>76310</v>
      </c>
      <c r="E9" s="13">
        <v>78930</v>
      </c>
      <c r="F9" s="13">
        <v>8.2987551867219917E-3</v>
      </c>
      <c r="G9" s="13">
        <v>6.956521739130435E-3</v>
      </c>
      <c r="H9" s="13">
        <v>6.0882800608828003E-3</v>
      </c>
      <c r="I9" s="13">
        <v>4.9916805324459234E-3</v>
      </c>
      <c r="J9" s="13">
        <v>4.5871559633027525E-3</v>
      </c>
      <c r="K9" s="13">
        <v>7.0721357850070717E-3</v>
      </c>
      <c r="L9" s="13">
        <v>7.6481835564053535E-3</v>
      </c>
      <c r="M9" s="13">
        <v>1.7793594306049821E-3</v>
      </c>
      <c r="N9" s="13">
        <v>2.5284450063211127E-3</v>
      </c>
      <c r="O9" s="13">
        <v>3.003003003003003E-3</v>
      </c>
      <c r="P9" s="13">
        <v>1.8832391713747645E-3</v>
      </c>
      <c r="Q9" s="13">
        <v>1.9047619047619048E-3</v>
      </c>
      <c r="R9" s="13">
        <v>3.7174721189591076E-3</v>
      </c>
      <c r="S9" s="13">
        <v>3.2786885245901639E-3</v>
      </c>
      <c r="T9" s="13">
        <v>2.9498525073746312E-3</v>
      </c>
      <c r="U9" s="13">
        <v>4.0376850605652759E-3</v>
      </c>
      <c r="V9" s="13">
        <v>1.7953321364452424E-3</v>
      </c>
      <c r="W9" s="13">
        <v>4.7846889952153108E-3</v>
      </c>
      <c r="X9" s="13">
        <v>3.1948881789137379E-3</v>
      </c>
      <c r="Y9" s="13">
        <v>6.5645514223194746E-3</v>
      </c>
      <c r="Z9" s="13">
        <v>4.6948356807511738E-3</v>
      </c>
      <c r="AA9" s="13">
        <v>6.382978723404255E-3</v>
      </c>
      <c r="AB9" s="13">
        <v>5.6497175141242938E-3</v>
      </c>
      <c r="AC9" s="13">
        <v>1.3333333333333334E-2</v>
      </c>
      <c r="AD9" s="13">
        <v>0</v>
      </c>
      <c r="AE9" s="13">
        <v>1.2511170688114389E-2</v>
      </c>
      <c r="AF9" s="13">
        <v>1.1781011781011781E-2</v>
      </c>
      <c r="AG9" s="1">
        <v>0.95185747547244903</v>
      </c>
      <c r="AH9" s="1">
        <v>0.466527909313253</v>
      </c>
      <c r="AI9" s="1">
        <v>0.106636137324306</v>
      </c>
      <c r="AJ9" s="1">
        <v>1.1917635326568201E-3</v>
      </c>
      <c r="AK9" s="1">
        <v>3.1909372311043601E-3</v>
      </c>
      <c r="AL9" s="1">
        <v>0.98870764830092694</v>
      </c>
      <c r="AM9" s="1">
        <v>0.83572573185612598</v>
      </c>
      <c r="AN9" s="1">
        <v>0.44544263226716402</v>
      </c>
      <c r="AO9" s="1">
        <v>1.062655816619E-2</v>
      </c>
      <c r="AP9" s="1">
        <v>2.6955022399592101E-2</v>
      </c>
      <c r="AQ9" s="13" t="s">
        <v>154</v>
      </c>
      <c r="AR9" t="s">
        <v>502</v>
      </c>
    </row>
    <row r="10" spans="1:44">
      <c r="A10" s="13" t="s">
        <v>1</v>
      </c>
      <c r="B10" s="13">
        <v>2513020926</v>
      </c>
      <c r="C10" s="13" t="s">
        <v>123</v>
      </c>
      <c r="D10" s="13">
        <v>1</v>
      </c>
      <c r="E10" s="13">
        <v>8386</v>
      </c>
      <c r="F10" s="13">
        <v>5.3941908713692949E-2</v>
      </c>
      <c r="G10" s="13">
        <v>0.54260869565217396</v>
      </c>
      <c r="H10" s="13">
        <v>1.0578386605783867</v>
      </c>
      <c r="I10" s="13">
        <v>9.1514143094841932E-2</v>
      </c>
      <c r="J10" s="13">
        <v>1.1238532110091743</v>
      </c>
      <c r="K10" s="13">
        <v>0.23833097595473834</v>
      </c>
      <c r="L10" s="13">
        <v>1.0669216061185469</v>
      </c>
      <c r="M10" s="13">
        <v>0.88967971530249113</v>
      </c>
      <c r="N10" s="13">
        <v>0.5651074589127687</v>
      </c>
      <c r="O10" s="13">
        <v>1.0015015015015014</v>
      </c>
      <c r="P10" s="13">
        <v>0.93408662900188322</v>
      </c>
      <c r="Q10" s="13">
        <v>0.73142857142857143</v>
      </c>
      <c r="R10" s="13">
        <v>0.33085501858736061</v>
      </c>
      <c r="S10" s="13">
        <v>1.0672131147540984</v>
      </c>
      <c r="T10" s="13">
        <v>1.0855457227138643</v>
      </c>
      <c r="U10" s="13">
        <v>1.0282637954239569</v>
      </c>
      <c r="V10" s="13">
        <v>1.1400359066427288</v>
      </c>
      <c r="W10" s="13">
        <v>1.3014354066985645</v>
      </c>
      <c r="X10" s="13">
        <v>1.1363152289669862</v>
      </c>
      <c r="Y10" s="13">
        <v>1.1050328227571116</v>
      </c>
      <c r="Z10" s="13">
        <v>1.1752738654147106</v>
      </c>
      <c r="AA10" s="13">
        <v>1.1691489361702128</v>
      </c>
      <c r="AB10" s="13">
        <v>1.1313559322033899</v>
      </c>
      <c r="AC10" s="13">
        <v>1.0944444444444446</v>
      </c>
      <c r="AD10" s="13">
        <v>1.2444933920704846</v>
      </c>
      <c r="AE10" s="13">
        <v>1.2537980339588919</v>
      </c>
      <c r="AF10" s="13">
        <v>1.2820512820512822</v>
      </c>
      <c r="AG10" s="1">
        <v>0.90234821403668497</v>
      </c>
      <c r="AH10" s="1">
        <v>0.27161172316820797</v>
      </c>
      <c r="AI10" s="14">
        <v>8.2587898532134805E-5</v>
      </c>
      <c r="AJ10" s="1">
        <v>0.59266034666649503</v>
      </c>
      <c r="AK10" s="1">
        <v>0.97194343008230699</v>
      </c>
      <c r="AL10" s="1">
        <v>0.98870764830092694</v>
      </c>
      <c r="AM10" s="1">
        <v>0.83572573185612598</v>
      </c>
      <c r="AN10" s="1">
        <v>6.6577324282759099E-3</v>
      </c>
      <c r="AO10" s="1">
        <v>0.66287098006949396</v>
      </c>
      <c r="AP10" s="1">
        <v>0.99926157987417197</v>
      </c>
      <c r="AQ10" s="13" t="s">
        <v>155</v>
      </c>
      <c r="AR10" t="s">
        <v>503</v>
      </c>
    </row>
    <row r="11" spans="1:44">
      <c r="A11" s="13" t="s">
        <v>1</v>
      </c>
      <c r="B11" s="13">
        <v>2513020927</v>
      </c>
      <c r="C11" s="13" t="s">
        <v>124</v>
      </c>
      <c r="D11" s="13">
        <v>1</v>
      </c>
      <c r="E11" s="13">
        <v>1312</v>
      </c>
      <c r="F11" s="13">
        <v>4.1493775933609959E-3</v>
      </c>
      <c r="G11" s="13">
        <v>6.956521739130435E-3</v>
      </c>
      <c r="H11" s="13">
        <v>1.9786910197869101E-2</v>
      </c>
      <c r="I11" s="13">
        <v>3.3277870216306157E-3</v>
      </c>
      <c r="J11" s="13">
        <v>6.1162079510703364E-3</v>
      </c>
      <c r="K11" s="13">
        <v>7.0721357850070717E-3</v>
      </c>
      <c r="L11" s="13">
        <v>9.5602294455066923E-3</v>
      </c>
      <c r="M11" s="13">
        <v>1.7793594306049821E-3</v>
      </c>
      <c r="N11" s="13">
        <v>5.0568900126422255E-3</v>
      </c>
      <c r="O11" s="13">
        <v>3.003003003003003E-3</v>
      </c>
      <c r="P11" s="13">
        <v>5.6497175141242938E-3</v>
      </c>
      <c r="Q11" s="13">
        <v>3.8095238095238095E-3</v>
      </c>
      <c r="R11" s="13">
        <v>1.8587360594795538E-3</v>
      </c>
      <c r="S11" s="13">
        <v>2.4590163934426232E-3</v>
      </c>
      <c r="T11" s="13">
        <v>8.8495575221238937E-3</v>
      </c>
      <c r="U11" s="13">
        <v>2.1534320323014805E-2</v>
      </c>
      <c r="V11" s="13">
        <v>0.14542190305206462</v>
      </c>
      <c r="W11" s="13">
        <v>6.379585326953748E-3</v>
      </c>
      <c r="X11" s="13">
        <v>2.1299254526091589E-3</v>
      </c>
      <c r="Y11" s="13">
        <v>8.7527352297592995E-3</v>
      </c>
      <c r="Z11" s="13">
        <v>6.2597809076682318E-3</v>
      </c>
      <c r="AA11" s="13">
        <v>5.3191489361702126E-3</v>
      </c>
      <c r="AB11" s="13">
        <v>3.6723163841807911E-2</v>
      </c>
      <c r="AC11" s="13">
        <v>1.5555555555555555E-2</v>
      </c>
      <c r="AD11" s="13">
        <v>6.6079295154185024E-3</v>
      </c>
      <c r="AE11" s="13">
        <v>1.161751563896336E-2</v>
      </c>
      <c r="AF11" s="13">
        <v>2.3562023562023561E-2</v>
      </c>
      <c r="AG11" s="1">
        <v>0.477308435852768</v>
      </c>
      <c r="AH11" s="1">
        <v>0.77249759754944403</v>
      </c>
      <c r="AI11" s="1">
        <v>6.7363087217223699E-2</v>
      </c>
      <c r="AJ11" s="1">
        <v>0.92846247549779404</v>
      </c>
      <c r="AK11" s="1">
        <v>0.98541010845322397</v>
      </c>
      <c r="AL11" s="1">
        <v>0.71596265377915103</v>
      </c>
      <c r="AM11" s="1">
        <v>0.89770943352358001</v>
      </c>
      <c r="AN11" s="1">
        <v>0.44544263226716402</v>
      </c>
      <c r="AO11" s="1">
        <v>0.94017809033057398</v>
      </c>
      <c r="AP11" s="1">
        <v>0.99926157987417197</v>
      </c>
      <c r="AQ11" s="13" t="s">
        <v>156</v>
      </c>
      <c r="AR11" t="s">
        <v>504</v>
      </c>
    </row>
    <row r="12" spans="1:44">
      <c r="A12" s="13" t="s">
        <v>1</v>
      </c>
      <c r="B12" s="13">
        <v>2513020927</v>
      </c>
      <c r="C12" s="13" t="s">
        <v>124</v>
      </c>
      <c r="D12" s="13">
        <v>1491</v>
      </c>
      <c r="E12" s="13">
        <v>5927</v>
      </c>
      <c r="F12" s="13">
        <v>4.1493775933609959E-3</v>
      </c>
      <c r="G12" s="13">
        <v>5.2173913043478265E-3</v>
      </c>
      <c r="H12" s="13">
        <v>1.3698630136986301E-2</v>
      </c>
      <c r="I12" s="13">
        <v>4.9916805324459234E-3</v>
      </c>
      <c r="J12" s="13">
        <v>4.5871559633027525E-3</v>
      </c>
      <c r="K12" s="13">
        <v>5.6577086280056579E-3</v>
      </c>
      <c r="L12" s="13">
        <v>5.7361376673040155E-3</v>
      </c>
      <c r="M12" s="13">
        <v>1.7793594306049821E-3</v>
      </c>
      <c r="N12" s="13">
        <v>2.5284450063211127E-3</v>
      </c>
      <c r="O12" s="13">
        <v>1.5015015015015015E-3</v>
      </c>
      <c r="P12" s="13">
        <v>3.766478342749529E-3</v>
      </c>
      <c r="Q12" s="13">
        <v>1.9047619047619048E-3</v>
      </c>
      <c r="R12" s="13">
        <v>1.8587360594795538E-3</v>
      </c>
      <c r="S12" s="13">
        <v>3.2786885245901639E-3</v>
      </c>
      <c r="T12" s="13">
        <v>2.9498525073746312E-3</v>
      </c>
      <c r="U12" s="13">
        <v>5.3835800807537013E-3</v>
      </c>
      <c r="V12" s="13">
        <v>0.10412926391382406</v>
      </c>
      <c r="W12" s="13">
        <v>3.189792663476874E-3</v>
      </c>
      <c r="X12" s="13">
        <v>3.1948881789137379E-3</v>
      </c>
      <c r="Y12" s="13">
        <v>7.658643326039387E-3</v>
      </c>
      <c r="Z12" s="13">
        <v>4.6948356807511738E-3</v>
      </c>
      <c r="AA12" s="13">
        <v>4.2553191489361703E-3</v>
      </c>
      <c r="AB12" s="13">
        <v>2.8248587570621469E-2</v>
      </c>
      <c r="AC12" s="13">
        <v>1.1111111111111112E-2</v>
      </c>
      <c r="AD12" s="13">
        <v>4.4052863436123352E-3</v>
      </c>
      <c r="AE12" s="13">
        <v>1.161751563896336E-2</v>
      </c>
      <c r="AF12" s="13">
        <v>2.3562023562023561E-2</v>
      </c>
      <c r="AG12" s="1">
        <v>0.46751921708997701</v>
      </c>
      <c r="AH12" s="1">
        <v>0.43291387477516502</v>
      </c>
      <c r="AI12" s="1">
        <v>7.2489906151361694E-2</v>
      </c>
      <c r="AJ12" s="1">
        <v>0.94418561907338605</v>
      </c>
      <c r="AK12" s="1">
        <v>0.90055358155573095</v>
      </c>
      <c r="AL12" s="1">
        <v>0.707078768859703</v>
      </c>
      <c r="AM12" s="1">
        <v>0.83572573185612598</v>
      </c>
      <c r="AN12" s="1">
        <v>0.44544263226716402</v>
      </c>
      <c r="AO12" s="1">
        <v>0.95309303057407901</v>
      </c>
      <c r="AP12" s="1">
        <v>0.99926157987417197</v>
      </c>
      <c r="AQ12" s="13" t="s">
        <v>157</v>
      </c>
      <c r="AR12" t="s">
        <v>505</v>
      </c>
    </row>
    <row r="13" spans="1:44">
      <c r="A13" s="13" t="s">
        <v>1</v>
      </c>
      <c r="B13" s="13">
        <v>2513020927</v>
      </c>
      <c r="C13" s="13" t="s">
        <v>124</v>
      </c>
      <c r="D13" s="13">
        <v>6213</v>
      </c>
      <c r="E13" s="13">
        <v>11303</v>
      </c>
      <c r="F13" s="13">
        <v>0</v>
      </c>
      <c r="G13" s="13">
        <v>0</v>
      </c>
      <c r="H13" s="13">
        <v>1.06544901065449E-2</v>
      </c>
      <c r="I13" s="13">
        <v>0</v>
      </c>
      <c r="J13" s="13">
        <v>0</v>
      </c>
      <c r="K13" s="13">
        <v>1.4144271570014145E-3</v>
      </c>
      <c r="L13" s="13">
        <v>0</v>
      </c>
      <c r="M13" s="13">
        <v>0</v>
      </c>
      <c r="N13" s="13">
        <v>1.2642225031605564E-3</v>
      </c>
      <c r="O13" s="13">
        <v>0</v>
      </c>
      <c r="P13" s="13">
        <v>1.8832391713747645E-3</v>
      </c>
      <c r="Q13" s="13">
        <v>1.9047619047619048E-3</v>
      </c>
      <c r="R13" s="13">
        <v>1.8587360594795538E-3</v>
      </c>
      <c r="S13" s="13">
        <v>0</v>
      </c>
      <c r="T13" s="13">
        <v>4.4247787610619468E-3</v>
      </c>
      <c r="U13" s="13">
        <v>4.0376850605652759E-3</v>
      </c>
      <c r="V13" s="13">
        <v>0.18132854578096949</v>
      </c>
      <c r="W13" s="13">
        <v>3.189792663476874E-3</v>
      </c>
      <c r="X13" s="13">
        <v>0</v>
      </c>
      <c r="Y13" s="13">
        <v>8.7527352297592995E-3</v>
      </c>
      <c r="Z13" s="13">
        <v>1.5649452269170579E-3</v>
      </c>
      <c r="AA13" s="13">
        <v>2.1276595744680851E-3</v>
      </c>
      <c r="AB13" s="13">
        <v>4.3785310734463276E-2</v>
      </c>
      <c r="AC13" s="13">
        <v>8.8888888888888889E-3</v>
      </c>
      <c r="AD13" s="13">
        <v>4.4052863436123352E-3</v>
      </c>
      <c r="AE13" s="13">
        <v>8.0428954423592495E-3</v>
      </c>
      <c r="AF13" s="13">
        <v>2.4255024255024255E-2</v>
      </c>
      <c r="AG13" s="1">
        <v>0.50059237224513298</v>
      </c>
      <c r="AH13" s="1">
        <v>0.61754086042173395</v>
      </c>
      <c r="AI13" s="1">
        <v>8.7791971999647805E-2</v>
      </c>
      <c r="AJ13" s="1">
        <v>0.99061518384002301</v>
      </c>
      <c r="AK13" s="1">
        <v>0.99671908966339395</v>
      </c>
      <c r="AL13" s="1">
        <v>0.73040977950312602</v>
      </c>
      <c r="AM13" s="1">
        <v>0.86504333561935198</v>
      </c>
      <c r="AN13" s="1">
        <v>0.44544263226716402</v>
      </c>
      <c r="AO13" s="1">
        <v>0.99371085628952305</v>
      </c>
      <c r="AP13" s="1">
        <v>0.99926157987417197</v>
      </c>
      <c r="AQ13" s="13" t="s">
        <v>158</v>
      </c>
      <c r="AR13" t="s">
        <v>506</v>
      </c>
    </row>
    <row r="14" spans="1:44">
      <c r="A14" s="13" t="s">
        <v>1</v>
      </c>
      <c r="B14" s="13">
        <v>2513020932</v>
      </c>
      <c r="C14" s="13" t="s">
        <v>125</v>
      </c>
      <c r="D14" s="13">
        <v>13015</v>
      </c>
      <c r="E14" s="13">
        <v>14420</v>
      </c>
      <c r="F14" s="13">
        <v>1.1410788381742738E-2</v>
      </c>
      <c r="G14" s="13">
        <v>8.6956521739130436E-3</v>
      </c>
      <c r="H14" s="13">
        <v>9.1324200913242004E-3</v>
      </c>
      <c r="I14" s="13">
        <v>9.9833610648918467E-3</v>
      </c>
      <c r="J14" s="13">
        <v>7.6452599388379203E-3</v>
      </c>
      <c r="K14" s="13">
        <v>1.4144271570014143E-2</v>
      </c>
      <c r="L14" s="13">
        <v>1.338432122370937E-2</v>
      </c>
      <c r="M14" s="13">
        <v>3.5587188612099642E-3</v>
      </c>
      <c r="N14" s="13">
        <v>2.5284450063211127E-3</v>
      </c>
      <c r="O14" s="13">
        <v>4.5045045045045045E-3</v>
      </c>
      <c r="P14" s="13">
        <v>3.766478342749529E-3</v>
      </c>
      <c r="Q14" s="13">
        <v>5.7142857142857143E-3</v>
      </c>
      <c r="R14" s="13">
        <v>3.7174721189591076E-3</v>
      </c>
      <c r="S14" s="13">
        <v>8.1967213114754103E-3</v>
      </c>
      <c r="T14" s="13">
        <v>7.3746312684365781E-3</v>
      </c>
      <c r="U14" s="13">
        <v>5.3835800807537013E-3</v>
      </c>
      <c r="V14" s="13">
        <v>5.3859964093357273E-3</v>
      </c>
      <c r="W14" s="13">
        <v>6.379585326953748E-3</v>
      </c>
      <c r="X14" s="13">
        <v>4.2598509052183178E-3</v>
      </c>
      <c r="Y14" s="13">
        <v>8.7527352297592995E-3</v>
      </c>
      <c r="Z14" s="13">
        <v>9.3896713615023476E-3</v>
      </c>
      <c r="AA14" s="13">
        <v>1.0638297872340425E-2</v>
      </c>
      <c r="AB14" s="13">
        <v>9.887005649717515E-3</v>
      </c>
      <c r="AC14" s="13">
        <v>0.02</v>
      </c>
      <c r="AD14" s="13">
        <v>2.2026431718061676E-3</v>
      </c>
      <c r="AE14" s="13">
        <v>1.876675603217158E-2</v>
      </c>
      <c r="AF14" s="13">
        <v>0</v>
      </c>
      <c r="AG14" s="1">
        <v>0.253060939919313</v>
      </c>
      <c r="AH14" s="1">
        <v>0.74774920580168303</v>
      </c>
      <c r="AI14" s="1">
        <v>0.84743044065867101</v>
      </c>
      <c r="AJ14" s="1">
        <v>0.44405889152415601</v>
      </c>
      <c r="AK14" s="1">
        <v>0.62137768598874799</v>
      </c>
      <c r="AL14" s="1">
        <v>0.59055150327989903</v>
      </c>
      <c r="AM14" s="1">
        <v>0.89770943352358001</v>
      </c>
      <c r="AN14" s="1">
        <v>0.928413554441752</v>
      </c>
      <c r="AO14" s="1">
        <v>0.53386855497847896</v>
      </c>
      <c r="AP14" s="1">
        <v>0.77012446796288903</v>
      </c>
      <c r="AQ14" s="13" t="s">
        <v>159</v>
      </c>
      <c r="AR14" t="s">
        <v>507</v>
      </c>
    </row>
    <row r="15" spans="1:44">
      <c r="A15" s="13" t="s">
        <v>1</v>
      </c>
      <c r="B15" s="13">
        <v>2513020938</v>
      </c>
      <c r="C15" s="13" t="s">
        <v>126</v>
      </c>
      <c r="D15" s="13">
        <v>511</v>
      </c>
      <c r="E15" s="13">
        <v>1710</v>
      </c>
      <c r="F15" s="13">
        <v>1.2448132780082987E-2</v>
      </c>
      <c r="G15" s="13">
        <v>1.1304347826086957E-2</v>
      </c>
      <c r="H15" s="13">
        <v>1.2176560121765601E-2</v>
      </c>
      <c r="I15" s="13">
        <v>6.6555740432612314E-3</v>
      </c>
      <c r="J15" s="13">
        <v>1.5290519877675841E-2</v>
      </c>
      <c r="K15" s="13">
        <v>1.9801980198019802E-2</v>
      </c>
      <c r="L15" s="13">
        <v>1.5296367112810707E-2</v>
      </c>
      <c r="M15" s="13">
        <v>5.3380782918149468E-3</v>
      </c>
      <c r="N15" s="13">
        <v>5.0568900126422255E-3</v>
      </c>
      <c r="O15" s="13">
        <v>4.5045045045045045E-3</v>
      </c>
      <c r="P15" s="13">
        <v>5.6497175141242938E-3</v>
      </c>
      <c r="Q15" s="13">
        <v>7.619047619047619E-3</v>
      </c>
      <c r="R15" s="13">
        <v>5.5762081784386614E-3</v>
      </c>
      <c r="S15" s="13">
        <v>1.1475409836065573E-2</v>
      </c>
      <c r="T15" s="13">
        <v>1.1799410029498525E-2</v>
      </c>
      <c r="U15" s="13">
        <v>8.0753701211305519E-3</v>
      </c>
      <c r="V15" s="13">
        <v>8.9766606822262122E-3</v>
      </c>
      <c r="W15" s="13">
        <v>7.9744816586921844E-3</v>
      </c>
      <c r="X15" s="13">
        <v>1.2779552715654952E-2</v>
      </c>
      <c r="Y15" s="13">
        <v>1.5317286652078774E-2</v>
      </c>
      <c r="Z15" s="13">
        <v>9.3896713615023476E-3</v>
      </c>
      <c r="AA15" s="13">
        <v>1.3829787234042552E-2</v>
      </c>
      <c r="AB15" s="13">
        <v>1.2711864406779662E-2</v>
      </c>
      <c r="AC15" s="13">
        <v>3.5555555555555556E-2</v>
      </c>
      <c r="AD15" s="13">
        <v>0</v>
      </c>
      <c r="AE15" s="13">
        <v>3.7533512064343161E-2</v>
      </c>
      <c r="AF15" s="13">
        <v>2.1483021483021482E-2</v>
      </c>
      <c r="AG15" s="1">
        <v>0.74043876198323899</v>
      </c>
      <c r="AH15" s="1">
        <v>0.44660283982596699</v>
      </c>
      <c r="AI15" s="1">
        <v>5.2798170348493899E-2</v>
      </c>
      <c r="AJ15" s="1">
        <v>3.1128651474135099E-2</v>
      </c>
      <c r="AK15" s="1">
        <v>7.0473056715552998E-2</v>
      </c>
      <c r="AL15" s="1">
        <v>0.91768665095219903</v>
      </c>
      <c r="AM15" s="1">
        <v>0.83572573185612598</v>
      </c>
      <c r="AN15" s="1">
        <v>0.44544263226716402</v>
      </c>
      <c r="AO15" s="1">
        <v>0.10196221554283</v>
      </c>
      <c r="AP15" s="1">
        <v>0.23564428339262999</v>
      </c>
      <c r="AQ15" s="13" t="s">
        <v>160</v>
      </c>
      <c r="AR15" t="s">
        <v>508</v>
      </c>
    </row>
    <row r="16" spans="1:44">
      <c r="A16" s="13" t="s">
        <v>1</v>
      </c>
      <c r="B16" s="13">
        <v>2513020938</v>
      </c>
      <c r="C16" s="13" t="s">
        <v>126</v>
      </c>
      <c r="D16" s="13">
        <v>5352</v>
      </c>
      <c r="E16" s="13">
        <v>9904</v>
      </c>
      <c r="F16" s="13">
        <v>3.9419087136929459E-2</v>
      </c>
      <c r="G16" s="13">
        <v>3.6521739130434785E-2</v>
      </c>
      <c r="H16" s="13">
        <v>3.6529680365296802E-2</v>
      </c>
      <c r="I16" s="13">
        <v>3.3277870216306155E-2</v>
      </c>
      <c r="J16" s="13">
        <v>7.0336391437308868E-2</v>
      </c>
      <c r="K16" s="13">
        <v>4.5261669024045263E-2</v>
      </c>
      <c r="L16" s="13">
        <v>5.1625239005736137E-2</v>
      </c>
      <c r="M16" s="13">
        <v>1.9572953736654804E-2</v>
      </c>
      <c r="N16" s="13">
        <v>1.643489254108723E-2</v>
      </c>
      <c r="O16" s="13">
        <v>1.6516516516516516E-2</v>
      </c>
      <c r="P16" s="13">
        <v>1.5065913370998116E-2</v>
      </c>
      <c r="Q16" s="13">
        <v>1.5238095238095238E-2</v>
      </c>
      <c r="R16" s="13">
        <v>1.6728624535315983E-2</v>
      </c>
      <c r="S16" s="13">
        <v>2.7868852459016394E-2</v>
      </c>
      <c r="T16" s="13">
        <v>2.9498525073746312E-2</v>
      </c>
      <c r="U16" s="13">
        <v>2.9609690444145357E-2</v>
      </c>
      <c r="V16" s="13">
        <v>3.052064631956912E-2</v>
      </c>
      <c r="W16" s="13">
        <v>3.1897926634768738E-2</v>
      </c>
      <c r="X16" s="13">
        <v>0.14696485623003194</v>
      </c>
      <c r="Y16" s="13">
        <v>3.6105032822757115E-2</v>
      </c>
      <c r="Z16" s="13">
        <v>3.912363067292645E-2</v>
      </c>
      <c r="AA16" s="13">
        <v>3.2978723404255318E-2</v>
      </c>
      <c r="AB16" s="13">
        <v>2.5423728813559324E-2</v>
      </c>
      <c r="AC16" s="13">
        <v>5.7777777777777775E-2</v>
      </c>
      <c r="AD16" s="13">
        <v>4.4052863436123352E-3</v>
      </c>
      <c r="AE16" s="13">
        <v>6.3449508489722972E-2</v>
      </c>
      <c r="AF16" s="13">
        <v>4.9896049896049899E-2</v>
      </c>
      <c r="AG16" s="1">
        <v>0.922431153035286</v>
      </c>
      <c r="AH16" s="1">
        <v>0.404157616150849</v>
      </c>
      <c r="AI16" s="1">
        <v>0.29191439542716902</v>
      </c>
      <c r="AJ16" s="1">
        <v>0.99562211894919495</v>
      </c>
      <c r="AK16" s="1">
        <v>0.50255809843492005</v>
      </c>
      <c r="AL16" s="1">
        <v>0.98870764830092694</v>
      </c>
      <c r="AM16" s="1">
        <v>0.83572573185612598</v>
      </c>
      <c r="AN16" s="1">
        <v>0.57842296871679699</v>
      </c>
      <c r="AO16" s="1">
        <v>0.99562211894919495</v>
      </c>
      <c r="AP16" s="1">
        <v>0.68387385866294104</v>
      </c>
      <c r="AQ16" s="13" t="s">
        <v>161</v>
      </c>
      <c r="AR16" t="s">
        <v>509</v>
      </c>
    </row>
    <row r="17" spans="1:44">
      <c r="A17" s="13" t="s">
        <v>1</v>
      </c>
      <c r="B17" s="13">
        <v>2513020942</v>
      </c>
      <c r="C17" s="13" t="s">
        <v>127</v>
      </c>
      <c r="D17" s="13">
        <v>31782</v>
      </c>
      <c r="E17" s="13">
        <v>33970</v>
      </c>
      <c r="F17" s="13">
        <v>2.4896265560165973E-2</v>
      </c>
      <c r="G17" s="13">
        <v>1.9130434782608695E-2</v>
      </c>
      <c r="H17" s="13">
        <v>2.1308980213089801E-2</v>
      </c>
      <c r="I17" s="13">
        <v>2.1630615640599003E-2</v>
      </c>
      <c r="J17" s="13">
        <v>2.2935779816513763E-2</v>
      </c>
      <c r="K17" s="13">
        <v>2.6874115983026876E-2</v>
      </c>
      <c r="L17" s="13">
        <v>3.0592734225621414E-2</v>
      </c>
      <c r="M17" s="13">
        <v>8.8967971530249119E-3</v>
      </c>
      <c r="N17" s="13">
        <v>1.2642225031605562E-2</v>
      </c>
      <c r="O17" s="13">
        <v>7.5075075075075074E-3</v>
      </c>
      <c r="P17" s="13">
        <v>7.5329566854990581E-3</v>
      </c>
      <c r="Q17" s="13">
        <v>9.5238095238095247E-3</v>
      </c>
      <c r="R17" s="13">
        <v>9.2936802973977699E-3</v>
      </c>
      <c r="S17" s="13">
        <v>1.3114754098360656E-2</v>
      </c>
      <c r="T17" s="13">
        <v>1.3274336283185841E-2</v>
      </c>
      <c r="U17" s="13">
        <v>1.2113055181695828E-2</v>
      </c>
      <c r="V17" s="13">
        <v>1.4362657091561939E-2</v>
      </c>
      <c r="W17" s="13">
        <v>1.4354066985645933E-2</v>
      </c>
      <c r="X17" s="13">
        <v>1.1714589989350373E-2</v>
      </c>
      <c r="Y17" s="13">
        <v>1.8599562363238512E-2</v>
      </c>
      <c r="Z17" s="13">
        <v>1.7214397496087636E-2</v>
      </c>
      <c r="AA17" s="13">
        <v>1.3829787234042552E-2</v>
      </c>
      <c r="AB17" s="13">
        <v>1.8361581920903956E-2</v>
      </c>
      <c r="AC17" s="13">
        <v>3.111111111111111E-2</v>
      </c>
      <c r="AD17" s="13">
        <v>2.2026431718061676E-3</v>
      </c>
      <c r="AE17" s="13">
        <v>3.1277926720285967E-2</v>
      </c>
      <c r="AF17" s="13">
        <v>1.0395010395010396E-2</v>
      </c>
      <c r="AG17" s="1">
        <v>0.20620223591394801</v>
      </c>
      <c r="AH17" s="1">
        <v>0.37732740660126302</v>
      </c>
      <c r="AI17" s="1">
        <v>0.65358037877621999</v>
      </c>
      <c r="AJ17" s="1">
        <v>0.870684135149006</v>
      </c>
      <c r="AK17" s="1">
        <v>7.3999550523901295E-2</v>
      </c>
      <c r="AL17" s="1">
        <v>0.59055150327989903</v>
      </c>
      <c r="AM17" s="1">
        <v>0.83572573185612598</v>
      </c>
      <c r="AN17" s="1">
        <v>0.83585379118393099</v>
      </c>
      <c r="AO17" s="1">
        <v>0.88726859486612997</v>
      </c>
      <c r="AP17" s="1">
        <v>0.239937936547195</v>
      </c>
      <c r="AQ17" s="13" t="s">
        <v>162</v>
      </c>
      <c r="AR17" t="s">
        <v>510</v>
      </c>
    </row>
    <row r="18" spans="1:44">
      <c r="A18" s="13" t="s">
        <v>1</v>
      </c>
      <c r="B18" s="13">
        <v>2513020950</v>
      </c>
      <c r="C18" s="13" t="s">
        <v>128</v>
      </c>
      <c r="D18" s="13">
        <v>18301</v>
      </c>
      <c r="E18" s="13">
        <v>19741</v>
      </c>
      <c r="F18" s="13">
        <v>4.3568464730290454E-2</v>
      </c>
      <c r="G18" s="13">
        <v>0.04</v>
      </c>
      <c r="H18" s="13">
        <v>3.5007610350076102E-2</v>
      </c>
      <c r="I18" s="13">
        <v>5.4908485856905158E-2</v>
      </c>
      <c r="J18" s="13">
        <v>3.669724770642202E-2</v>
      </c>
      <c r="K18" s="13">
        <v>3.818953323903819E-2</v>
      </c>
      <c r="L18" s="13">
        <v>3.2504780114722756E-2</v>
      </c>
      <c r="M18" s="13">
        <v>1.7793594306049824E-2</v>
      </c>
      <c r="N18" s="13">
        <v>1.5170670037926675E-2</v>
      </c>
      <c r="O18" s="13">
        <v>1.5015015015015015E-2</v>
      </c>
      <c r="P18" s="13">
        <v>1.6949152542372881E-2</v>
      </c>
      <c r="Q18" s="13">
        <v>1.3333333333333334E-2</v>
      </c>
      <c r="R18" s="13">
        <v>2.0446096654275093E-2</v>
      </c>
      <c r="S18" s="13">
        <v>3.1147540983606559E-2</v>
      </c>
      <c r="T18" s="13">
        <v>2.6548672566371681E-2</v>
      </c>
      <c r="U18" s="13">
        <v>2.4226110363391656E-2</v>
      </c>
      <c r="V18" s="13">
        <v>2.8725314183123879E-2</v>
      </c>
      <c r="W18" s="13">
        <v>2.7113237639553429E-2</v>
      </c>
      <c r="X18" s="13">
        <v>2.7689030883919063E-2</v>
      </c>
      <c r="Y18" s="13">
        <v>3.3916849015317288E-2</v>
      </c>
      <c r="Z18" s="13">
        <v>3.4428794992175271E-2</v>
      </c>
      <c r="AA18" s="13">
        <v>3.7234042553191488E-2</v>
      </c>
      <c r="AB18" s="13">
        <v>3.1073446327683617E-2</v>
      </c>
      <c r="AC18" s="13">
        <v>7.7777777777777779E-2</v>
      </c>
      <c r="AD18" s="13">
        <v>2.2026431718061676E-3</v>
      </c>
      <c r="AE18" s="13">
        <v>6.1662198391420911E-2</v>
      </c>
      <c r="AF18" s="13">
        <v>6.2370062370062374E-2</v>
      </c>
      <c r="AG18" s="1">
        <v>0.78562897183707003</v>
      </c>
      <c r="AH18" s="1">
        <v>0.39841042461256398</v>
      </c>
      <c r="AI18" s="1">
        <v>8.7832966861568204E-2</v>
      </c>
      <c r="AJ18" s="1">
        <v>1.3599183459342801E-2</v>
      </c>
      <c r="AK18" s="1">
        <v>3.1116365497779498E-3</v>
      </c>
      <c r="AL18" s="1">
        <v>0.940995895372013</v>
      </c>
      <c r="AM18" s="1">
        <v>0.83572573185612598</v>
      </c>
      <c r="AN18" s="1">
        <v>0.44544263226716402</v>
      </c>
      <c r="AO18" s="1">
        <v>6.0665680768762498E-2</v>
      </c>
      <c r="AP18" s="1">
        <v>2.6955022399592101E-2</v>
      </c>
      <c r="AQ18" s="13" t="s">
        <v>163</v>
      </c>
      <c r="AR18" t="s">
        <v>511</v>
      </c>
    </row>
    <row r="19" spans="1:44">
      <c r="A19" s="13" t="s">
        <v>1</v>
      </c>
      <c r="B19" s="13">
        <v>2513020973</v>
      </c>
      <c r="C19" s="13" t="s">
        <v>129</v>
      </c>
      <c r="D19" s="13">
        <v>20251</v>
      </c>
      <c r="E19" s="13">
        <v>21347</v>
      </c>
      <c r="F19" s="13">
        <v>1.8672199170124481E-2</v>
      </c>
      <c r="G19" s="13">
        <v>2.782608695652174E-2</v>
      </c>
      <c r="H19" s="13">
        <v>2.2831050228310501E-2</v>
      </c>
      <c r="I19" s="13">
        <v>2.1630615640599003E-2</v>
      </c>
      <c r="J19" s="13">
        <v>2.5993883792048929E-2</v>
      </c>
      <c r="K19" s="13">
        <v>2.6874115983026876E-2</v>
      </c>
      <c r="L19" s="13">
        <v>4.0152963671128104E-2</v>
      </c>
      <c r="M19" s="13">
        <v>2.3131672597864767E-2</v>
      </c>
      <c r="N19" s="13">
        <v>1.8963337547408345E-2</v>
      </c>
      <c r="O19" s="13">
        <v>1.2012012012012012E-2</v>
      </c>
      <c r="P19" s="13">
        <v>1.6949152542372881E-2</v>
      </c>
      <c r="Q19" s="13">
        <v>1.7142857142857144E-2</v>
      </c>
      <c r="R19" s="13">
        <v>1.858736059479554E-2</v>
      </c>
      <c r="S19" s="13">
        <v>1.4754098360655738E-2</v>
      </c>
      <c r="T19" s="13">
        <v>1.3274336283185841E-2</v>
      </c>
      <c r="U19" s="13">
        <v>1.4804845222072678E-2</v>
      </c>
      <c r="V19" s="13">
        <v>1.615798922800718E-2</v>
      </c>
      <c r="W19" s="13">
        <v>1.4354066985645933E-2</v>
      </c>
      <c r="X19" s="13">
        <v>1.2779552715654952E-2</v>
      </c>
      <c r="Y19" s="13">
        <v>1.7505470459518599E-2</v>
      </c>
      <c r="Z19" s="13">
        <v>1.8779342723004695E-2</v>
      </c>
      <c r="AA19" s="13">
        <v>1.9148936170212766E-2</v>
      </c>
      <c r="AB19" s="13">
        <v>1.8361581920903956E-2</v>
      </c>
      <c r="AC19" s="13">
        <v>3.3333333333333333E-2</v>
      </c>
      <c r="AD19" s="13">
        <v>4.4052863436123352E-3</v>
      </c>
      <c r="AE19" s="13">
        <v>4.1108132260947276E-2</v>
      </c>
      <c r="AF19" s="13">
        <v>6.93000693000693E-4</v>
      </c>
      <c r="AG19" s="1">
        <v>0.69591736458630704</v>
      </c>
      <c r="AH19" s="1">
        <v>0.72638731574927495</v>
      </c>
      <c r="AI19" s="1">
        <v>0.148997128530028</v>
      </c>
      <c r="AJ19" s="1">
        <v>0.67227040072508004</v>
      </c>
      <c r="AK19" s="1">
        <v>0.494544810033541</v>
      </c>
      <c r="AL19" s="1">
        <v>0.87261513293829895</v>
      </c>
      <c r="AM19" s="1">
        <v>0.89770943352358001</v>
      </c>
      <c r="AN19" s="1">
        <v>0.44544263226716402</v>
      </c>
      <c r="AO19" s="1">
        <v>0.71800878533297396</v>
      </c>
      <c r="AP19" s="1">
        <v>0.68132568249255998</v>
      </c>
      <c r="AQ19" s="13" t="s">
        <v>164</v>
      </c>
      <c r="AR19" t="s">
        <v>512</v>
      </c>
    </row>
    <row r="20" spans="1:44">
      <c r="A20" s="13" t="s">
        <v>1</v>
      </c>
      <c r="B20" s="13">
        <v>2513020979</v>
      </c>
      <c r="C20" s="13" t="s">
        <v>130</v>
      </c>
      <c r="D20" s="13">
        <v>24</v>
      </c>
      <c r="E20" s="13">
        <v>1683</v>
      </c>
      <c r="F20" s="13">
        <v>0.99792531120331951</v>
      </c>
      <c r="G20" s="13">
        <v>1.0269565217391305</v>
      </c>
      <c r="H20" s="13">
        <v>1.0464231354642313</v>
      </c>
      <c r="I20" s="13">
        <v>1.0790349417637271</v>
      </c>
      <c r="J20" s="13">
        <v>1.121559633027523</v>
      </c>
      <c r="K20" s="13">
        <v>0.95332390381895338</v>
      </c>
      <c r="L20" s="13">
        <v>0.99808795411089868</v>
      </c>
      <c r="M20" s="13">
        <v>0.94483985765124556</v>
      </c>
      <c r="N20" s="13">
        <v>0.89127686472819212</v>
      </c>
      <c r="O20" s="13">
        <v>0.89414414414414412</v>
      </c>
      <c r="P20" s="13">
        <v>0.87099811676082861</v>
      </c>
      <c r="Q20" s="13">
        <v>0.92952380952380953</v>
      </c>
      <c r="R20" s="13">
        <v>0.92936802973977695</v>
      </c>
      <c r="S20" s="13">
        <v>0.95573770491803278</v>
      </c>
      <c r="T20" s="13">
        <v>1.0368731563421829</v>
      </c>
      <c r="U20" s="13">
        <v>0.93606998654104978</v>
      </c>
      <c r="V20" s="13">
        <v>0.99640933572710955</v>
      </c>
      <c r="W20" s="13">
        <v>0.99282296650717705</v>
      </c>
      <c r="X20" s="13">
        <v>1.0473908413205537</v>
      </c>
      <c r="Y20" s="13">
        <v>1.0169584245076586</v>
      </c>
      <c r="Z20" s="13">
        <v>1.0571205007824727</v>
      </c>
      <c r="AA20" s="13">
        <v>1.0425531914893618</v>
      </c>
      <c r="AB20" s="13">
        <v>0.74717514124293782</v>
      </c>
      <c r="AC20" s="13">
        <v>1.0344444444444445</v>
      </c>
      <c r="AD20" s="13">
        <v>0.89427312775330392</v>
      </c>
      <c r="AE20" s="13">
        <v>1.0697050938337802</v>
      </c>
      <c r="AF20" s="13">
        <v>0</v>
      </c>
      <c r="AG20" s="1">
        <v>0.176992504427292</v>
      </c>
      <c r="AH20" s="1">
        <v>0.79967030860994404</v>
      </c>
      <c r="AI20" s="1">
        <v>8.7893681215283195E-2</v>
      </c>
      <c r="AJ20" s="14">
        <v>2.0042397744667201E-5</v>
      </c>
      <c r="AK20" s="1">
        <v>0.34982406122516202</v>
      </c>
      <c r="AL20" s="1">
        <v>0.59055150327989903</v>
      </c>
      <c r="AM20" s="1">
        <v>0.90385270797109896</v>
      </c>
      <c r="AN20" s="1">
        <v>0.44544263226716402</v>
      </c>
      <c r="AO20" s="1">
        <v>1.6084024190095401E-3</v>
      </c>
      <c r="AP20" s="1">
        <v>0.542480790595541</v>
      </c>
      <c r="AQ20" s="13" t="s">
        <v>165</v>
      </c>
      <c r="AR20" t="s">
        <v>513</v>
      </c>
    </row>
    <row r="21" spans="1:44">
      <c r="A21" s="13" t="s">
        <v>1</v>
      </c>
      <c r="B21" s="13">
        <v>2513020992</v>
      </c>
      <c r="C21" s="13" t="s">
        <v>131</v>
      </c>
      <c r="D21" s="13">
        <v>798</v>
      </c>
      <c r="E21" s="13">
        <v>1930</v>
      </c>
      <c r="F21" s="13">
        <v>1.0373443983402489E-2</v>
      </c>
      <c r="G21" s="13">
        <v>5.2173913043478265E-3</v>
      </c>
      <c r="H21" s="13">
        <v>7.6103500761035003E-3</v>
      </c>
      <c r="I21" s="13">
        <v>3.3277870216306157E-3</v>
      </c>
      <c r="J21" s="13">
        <v>9.1743119266055051E-3</v>
      </c>
      <c r="K21" s="13">
        <v>1.1315417256011316E-2</v>
      </c>
      <c r="L21" s="13">
        <v>7.6481835564053535E-3</v>
      </c>
      <c r="M21" s="13">
        <v>1.7793594306049821E-3</v>
      </c>
      <c r="N21" s="13">
        <v>2.5284450063211127E-3</v>
      </c>
      <c r="O21" s="13">
        <v>3.003003003003003E-3</v>
      </c>
      <c r="P21" s="13">
        <v>3.766478342749529E-3</v>
      </c>
      <c r="Q21" s="13">
        <v>1.9047619047619048E-3</v>
      </c>
      <c r="R21" s="13">
        <v>3.7174721189591076E-3</v>
      </c>
      <c r="S21" s="13">
        <v>6.5573770491803279E-3</v>
      </c>
      <c r="T21" s="13">
        <v>5.8997050147492625E-3</v>
      </c>
      <c r="U21" s="13">
        <v>6.7294751009421266E-3</v>
      </c>
      <c r="V21" s="13">
        <v>3.5906642728904849E-3</v>
      </c>
      <c r="W21" s="13">
        <v>4.7846889952153108E-3</v>
      </c>
      <c r="X21" s="13">
        <v>5.3248136315228968E-3</v>
      </c>
      <c r="Y21" s="13">
        <v>1.0940919037199124E-2</v>
      </c>
      <c r="Z21" s="13">
        <v>6.2597809076682318E-3</v>
      </c>
      <c r="AA21" s="13">
        <v>6.382978723404255E-3</v>
      </c>
      <c r="AB21" s="13">
        <v>8.4745762711864406E-3</v>
      </c>
      <c r="AC21" s="13">
        <v>1.5555555555555555E-2</v>
      </c>
      <c r="AD21" s="13">
        <v>0</v>
      </c>
      <c r="AE21" s="13">
        <v>1.3404825737265416E-2</v>
      </c>
      <c r="AF21" s="13">
        <v>0</v>
      </c>
      <c r="AG21" s="1">
        <v>7.5077989997201097E-2</v>
      </c>
      <c r="AH21" s="1">
        <v>0.63910670067622799</v>
      </c>
      <c r="AI21" s="1">
        <v>0.42829494616577302</v>
      </c>
      <c r="AJ21" s="1">
        <v>0.26345875919728501</v>
      </c>
      <c r="AK21" s="1">
        <v>0.66805518852901202</v>
      </c>
      <c r="AL21" s="1">
        <v>0.59055150327989903</v>
      </c>
      <c r="AM21" s="1">
        <v>0.87007717903806303</v>
      </c>
      <c r="AN21" s="1">
        <v>0.69788161278788297</v>
      </c>
      <c r="AO21" s="1">
        <v>0.35385046737375903</v>
      </c>
      <c r="AP21" s="1">
        <v>0.81485437404536998</v>
      </c>
      <c r="AQ21" s="13" t="s">
        <v>166</v>
      </c>
      <c r="AR21" t="s">
        <v>514</v>
      </c>
    </row>
    <row r="22" spans="1:44">
      <c r="A22" s="13" t="s">
        <v>1</v>
      </c>
      <c r="B22" s="13">
        <v>2513021002</v>
      </c>
      <c r="C22" s="13" t="s">
        <v>132</v>
      </c>
      <c r="D22" s="13">
        <v>1</v>
      </c>
      <c r="E22" s="13">
        <v>2043</v>
      </c>
      <c r="F22" s="13">
        <v>3.3195020746887967E-2</v>
      </c>
      <c r="G22" s="13">
        <v>0.39652173913043476</v>
      </c>
      <c r="H22" s="13">
        <v>0.62557077625570778</v>
      </c>
      <c r="I22" s="13">
        <v>7.6539101497504161E-2</v>
      </c>
      <c r="J22" s="13">
        <v>0.78899082568807344</v>
      </c>
      <c r="K22" s="13">
        <v>0.18528995756718528</v>
      </c>
      <c r="L22" s="13">
        <v>0.71510516252390055</v>
      </c>
      <c r="M22" s="13">
        <v>0.6316725978647687</v>
      </c>
      <c r="N22" s="13">
        <v>0.37673830594184576</v>
      </c>
      <c r="O22" s="13">
        <v>0.9069069069069069</v>
      </c>
      <c r="P22" s="13">
        <v>0.79849340866290019</v>
      </c>
      <c r="Q22" s="13">
        <v>0.66857142857142859</v>
      </c>
      <c r="R22" s="13">
        <v>0.30297397769516726</v>
      </c>
      <c r="S22" s="13">
        <v>0.95409836065573772</v>
      </c>
      <c r="T22" s="13">
        <v>0.93657817109144548</v>
      </c>
      <c r="U22" s="13">
        <v>0.91655450874831768</v>
      </c>
      <c r="V22" s="13">
        <v>0.99281867145421898</v>
      </c>
      <c r="W22" s="13">
        <v>1.1690590111642742</v>
      </c>
      <c r="X22" s="13">
        <v>1</v>
      </c>
      <c r="Y22" s="13">
        <v>1.0142231947483589</v>
      </c>
      <c r="Z22" s="13">
        <v>1.0688575899843507</v>
      </c>
      <c r="AA22" s="13">
        <v>1.0648936170212766</v>
      </c>
      <c r="AB22" s="13">
        <v>1</v>
      </c>
      <c r="AC22" s="13">
        <v>1.0355555555555556</v>
      </c>
      <c r="AD22" s="13">
        <v>1.0837004405286343</v>
      </c>
      <c r="AE22" s="13">
        <v>1.2216264521894549</v>
      </c>
      <c r="AF22" s="13">
        <v>1.2092862092862093</v>
      </c>
      <c r="AG22" s="1">
        <v>0.98879042299160202</v>
      </c>
      <c r="AH22" s="1">
        <v>0.53343609181413099</v>
      </c>
      <c r="AI22" s="14">
        <v>3.3883868398557903E-7</v>
      </c>
      <c r="AJ22" s="1">
        <v>0.15952403456876499</v>
      </c>
      <c r="AK22" s="1">
        <v>0.971150548009589</v>
      </c>
      <c r="AL22" s="1">
        <v>0.99188039306345099</v>
      </c>
      <c r="AM22" s="1">
        <v>0.84101432281198096</v>
      </c>
      <c r="AN22" s="1">
        <v>1.08767217559371E-4</v>
      </c>
      <c r="AO22" s="1">
        <v>0.24168483338975899</v>
      </c>
      <c r="AP22" s="1">
        <v>0.99926157987417197</v>
      </c>
      <c r="AQ22" s="13" t="s">
        <v>167</v>
      </c>
      <c r="AR22" t="s">
        <v>515</v>
      </c>
    </row>
    <row r="23" spans="1:44">
      <c r="A23" s="13" t="s">
        <v>1</v>
      </c>
      <c r="B23" s="13">
        <v>2513021002</v>
      </c>
      <c r="C23" s="13" t="s">
        <v>132</v>
      </c>
      <c r="D23" s="13">
        <v>2340</v>
      </c>
      <c r="E23" s="13">
        <v>8732</v>
      </c>
      <c r="F23" s="13">
        <v>4.5643153526970952E-2</v>
      </c>
      <c r="G23" s="13">
        <v>0.52695652173913043</v>
      </c>
      <c r="H23" s="13">
        <v>1.0213089802130899</v>
      </c>
      <c r="I23" s="13">
        <v>0.10981697171381032</v>
      </c>
      <c r="J23" s="13">
        <v>1.0718654434250765</v>
      </c>
      <c r="K23" s="13">
        <v>0.23903818953323905</v>
      </c>
      <c r="L23" s="13">
        <v>1.0975143403441683</v>
      </c>
      <c r="M23" s="13">
        <v>0.88967971530249113</v>
      </c>
      <c r="N23" s="13">
        <v>0.57901390644753481</v>
      </c>
      <c r="O23" s="13">
        <v>0.9504504504504504</v>
      </c>
      <c r="P23" s="13">
        <v>0.86629001883239176</v>
      </c>
      <c r="Q23" s="13">
        <v>0.68571428571428572</v>
      </c>
      <c r="R23" s="13">
        <v>0.32156133828996281</v>
      </c>
      <c r="S23" s="13">
        <v>1.0360655737704918</v>
      </c>
      <c r="T23" s="13">
        <v>1.0516224188790559</v>
      </c>
      <c r="U23" s="13">
        <v>0.97981157469717362</v>
      </c>
      <c r="V23" s="13">
        <v>1.1310592459605027</v>
      </c>
      <c r="W23" s="13">
        <v>1.2711323763955342</v>
      </c>
      <c r="X23" s="13">
        <v>1.0820021299254525</v>
      </c>
      <c r="Y23" s="13">
        <v>1.0733041575492341</v>
      </c>
      <c r="Z23" s="13">
        <v>1.1298904538341159</v>
      </c>
      <c r="AA23" s="13">
        <v>1.1563829787234043</v>
      </c>
      <c r="AB23" s="13">
        <v>1.1214689265536724</v>
      </c>
      <c r="AC23" s="13">
        <v>1.0866666666666667</v>
      </c>
      <c r="AD23" s="13">
        <v>1.2158590308370043</v>
      </c>
      <c r="AE23" s="13">
        <v>1.194816800714924</v>
      </c>
      <c r="AF23" s="13">
        <v>1.2186417186417187</v>
      </c>
      <c r="AG23" s="1">
        <v>0.90870165646924705</v>
      </c>
      <c r="AH23" s="1">
        <v>0.240053317806318</v>
      </c>
      <c r="AI23" s="14">
        <v>8.2962397860136E-5</v>
      </c>
      <c r="AJ23" s="1">
        <v>0.65233690108374498</v>
      </c>
      <c r="AK23" s="1">
        <v>0.97019437639528205</v>
      </c>
      <c r="AL23" s="1">
        <v>0.98870764830092694</v>
      </c>
      <c r="AM23" s="1">
        <v>0.83572573185612598</v>
      </c>
      <c r="AN23" s="1">
        <v>6.6577324282759099E-3</v>
      </c>
      <c r="AO23" s="1">
        <v>0.71467626364464898</v>
      </c>
      <c r="AP23" s="1">
        <v>0.99926157987417197</v>
      </c>
      <c r="AQ23" s="13" t="s">
        <v>168</v>
      </c>
      <c r="AR23" t="s">
        <v>516</v>
      </c>
    </row>
    <row r="24" spans="1:44">
      <c r="A24" s="13" t="s">
        <v>1</v>
      </c>
      <c r="B24" s="13">
        <v>2513021006</v>
      </c>
      <c r="C24" s="13" t="s">
        <v>133</v>
      </c>
      <c r="D24" s="13">
        <v>348</v>
      </c>
      <c r="E24" s="13">
        <v>1645</v>
      </c>
      <c r="F24" s="13">
        <v>0.99273858921161828</v>
      </c>
      <c r="G24" s="13">
        <v>0.87565217391304351</v>
      </c>
      <c r="H24" s="13">
        <v>0.82191780821917804</v>
      </c>
      <c r="I24" s="13">
        <v>0.80199667221297832</v>
      </c>
      <c r="J24" s="13">
        <v>0.9441896024464832</v>
      </c>
      <c r="K24" s="13">
        <v>0.8875530410183875</v>
      </c>
      <c r="L24" s="13">
        <v>0.84990439770554493</v>
      </c>
      <c r="M24" s="13">
        <v>0.81939501779359436</v>
      </c>
      <c r="N24" s="13">
        <v>0.79962073324905181</v>
      </c>
      <c r="O24" s="13">
        <v>0.97447447447447444</v>
      </c>
      <c r="P24" s="13">
        <v>0.99246704331450097</v>
      </c>
      <c r="Q24" s="13">
        <v>1.0133333333333334</v>
      </c>
      <c r="R24" s="13">
        <v>1.0111524163568772</v>
      </c>
      <c r="S24" s="13">
        <v>1.042622950819672</v>
      </c>
      <c r="T24" s="13">
        <v>1.0855457227138643</v>
      </c>
      <c r="U24" s="13">
        <v>0.96231493943472413</v>
      </c>
      <c r="V24" s="13">
        <v>1.0314183123877918</v>
      </c>
      <c r="W24" s="13">
        <v>1.0183413078149921</v>
      </c>
      <c r="X24" s="13">
        <v>1.0830670926517572</v>
      </c>
      <c r="Y24" s="13">
        <v>1.1701312910284465</v>
      </c>
      <c r="Z24" s="13">
        <v>1.0602503912363068</v>
      </c>
      <c r="AA24" s="13">
        <v>1.0920212765957447</v>
      </c>
      <c r="AB24" s="13">
        <v>0.88276836158192096</v>
      </c>
      <c r="AC24" s="13">
        <v>1.0944444444444446</v>
      </c>
      <c r="AD24" s="13">
        <v>1.0198237885462555</v>
      </c>
      <c r="AE24" s="13">
        <v>1.2408400357462019</v>
      </c>
      <c r="AF24" s="13">
        <v>0</v>
      </c>
      <c r="AG24" s="1">
        <v>0.18012315980270099</v>
      </c>
      <c r="AH24" s="1">
        <v>0.47835099999281899</v>
      </c>
      <c r="AI24" s="1">
        <v>0.72514409900726695</v>
      </c>
      <c r="AJ24" s="1">
        <v>1.7875775407388001E-4</v>
      </c>
      <c r="AK24" s="1">
        <v>4.0935580227600202E-2</v>
      </c>
      <c r="AL24" s="1">
        <v>0.59055150327989903</v>
      </c>
      <c r="AM24" s="1">
        <v>0.83648830091996196</v>
      </c>
      <c r="AN24" s="1">
        <v>0.864087582601201</v>
      </c>
      <c r="AO24" s="1">
        <v>3.8254159371810298E-3</v>
      </c>
      <c r="AP24" s="1">
        <v>0.182504461848051</v>
      </c>
      <c r="AQ24" s="13" t="s">
        <v>169</v>
      </c>
      <c r="AR24" t="s">
        <v>517</v>
      </c>
    </row>
    <row r="25" spans="1:44">
      <c r="A25" s="13" t="s">
        <v>1</v>
      </c>
      <c r="B25" s="13">
        <v>2513021042</v>
      </c>
      <c r="C25" s="13" t="s">
        <v>134</v>
      </c>
      <c r="D25" s="13">
        <v>11673</v>
      </c>
      <c r="E25" s="13">
        <v>13022</v>
      </c>
      <c r="F25" s="13">
        <v>1.4522821576763486E-2</v>
      </c>
      <c r="G25" s="13">
        <v>1.5652173913043479E-2</v>
      </c>
      <c r="H25" s="13">
        <v>1.3698630136986301E-2</v>
      </c>
      <c r="I25" s="13">
        <v>1.4143094841930116E-2</v>
      </c>
      <c r="J25" s="13">
        <v>1.3761467889908258E-2</v>
      </c>
      <c r="K25" s="13">
        <v>1.4144271570014143E-2</v>
      </c>
      <c r="L25" s="13">
        <v>1.1472275334608031E-2</v>
      </c>
      <c r="M25" s="13">
        <v>5.3380782918149468E-3</v>
      </c>
      <c r="N25" s="13">
        <v>5.0568900126422255E-3</v>
      </c>
      <c r="O25" s="13">
        <v>6.006006006006006E-3</v>
      </c>
      <c r="P25" s="13">
        <v>3.766478342749529E-3</v>
      </c>
      <c r="Q25" s="13">
        <v>5.7142857142857143E-3</v>
      </c>
      <c r="R25" s="13">
        <v>5.5762081784386614E-3</v>
      </c>
      <c r="S25" s="13">
        <v>3.2786885245901639E-3</v>
      </c>
      <c r="T25" s="13">
        <v>8.8495575221238937E-3</v>
      </c>
      <c r="U25" s="13">
        <v>9.4212651413189772E-3</v>
      </c>
      <c r="V25" s="13">
        <v>8.9766606822262122E-3</v>
      </c>
      <c r="W25" s="13">
        <v>7.9744816586921844E-3</v>
      </c>
      <c r="X25" s="13">
        <v>7.4547390841320556E-3</v>
      </c>
      <c r="Y25" s="13">
        <v>8.7527352297592995E-3</v>
      </c>
      <c r="Z25" s="13">
        <v>1.0954616588419406E-2</v>
      </c>
      <c r="AA25" s="13">
        <v>8.5106382978723406E-3</v>
      </c>
      <c r="AB25" s="13">
        <v>8.4745762711864406E-3</v>
      </c>
      <c r="AC25" s="13">
        <v>2.2222222222222223E-2</v>
      </c>
      <c r="AD25" s="13">
        <v>2.2026431718061676E-3</v>
      </c>
      <c r="AE25" s="13">
        <v>2.2341376228775692E-2</v>
      </c>
      <c r="AF25" s="13">
        <v>6.93000693000693E-4</v>
      </c>
      <c r="AG25" s="1">
        <v>0.424366347226737</v>
      </c>
      <c r="AH25" s="1">
        <v>0.99368746751958903</v>
      </c>
      <c r="AI25" s="1">
        <v>0.82302136245257496</v>
      </c>
      <c r="AJ25" s="1">
        <v>0.28380938709429798</v>
      </c>
      <c r="AK25" s="1">
        <v>0.227066531164172</v>
      </c>
      <c r="AL25" s="1">
        <v>0.678476890046121</v>
      </c>
      <c r="AM25" s="1">
        <v>0.99937835033439004</v>
      </c>
      <c r="AN25" s="1">
        <v>0.91732589356693195</v>
      </c>
      <c r="AO25" s="1">
        <v>0.37490869653197401</v>
      </c>
      <c r="AP25" s="1">
        <v>0.397133964069256</v>
      </c>
      <c r="AQ25" s="13" t="s">
        <v>170</v>
      </c>
      <c r="AR25" t="s">
        <v>518</v>
      </c>
    </row>
    <row r="26" spans="1:44">
      <c r="A26" s="13" t="s">
        <v>1</v>
      </c>
      <c r="B26" s="13">
        <v>2513021042</v>
      </c>
      <c r="C26" s="13" t="s">
        <v>134</v>
      </c>
      <c r="D26" s="13">
        <v>45232</v>
      </c>
      <c r="E26" s="13">
        <v>48893</v>
      </c>
      <c r="F26" s="13">
        <v>0</v>
      </c>
      <c r="G26" s="13">
        <v>0</v>
      </c>
      <c r="H26" s="13">
        <v>9.1324200913242004E-3</v>
      </c>
      <c r="I26" s="13">
        <v>0</v>
      </c>
      <c r="J26" s="13">
        <v>0</v>
      </c>
      <c r="K26" s="13">
        <v>1.4144271570014145E-3</v>
      </c>
      <c r="L26" s="13">
        <v>0</v>
      </c>
      <c r="M26" s="13">
        <v>0</v>
      </c>
      <c r="N26" s="13">
        <v>1.2642225031605564E-3</v>
      </c>
      <c r="O26" s="13">
        <v>0</v>
      </c>
      <c r="P26" s="13">
        <v>1.8832391713747645E-3</v>
      </c>
      <c r="Q26" s="13">
        <v>0</v>
      </c>
      <c r="R26" s="13">
        <v>1.8587360594795538E-3</v>
      </c>
      <c r="S26" s="13">
        <v>0</v>
      </c>
      <c r="T26" s="13">
        <v>2.9498525073746312E-3</v>
      </c>
      <c r="U26" s="13">
        <v>2.0188425302826378E-2</v>
      </c>
      <c r="V26" s="13">
        <v>0.23339317773788151</v>
      </c>
      <c r="W26" s="13">
        <v>1.594896331738437E-3</v>
      </c>
      <c r="X26" s="13">
        <v>0</v>
      </c>
      <c r="Y26" s="13">
        <v>7.658643326039387E-3</v>
      </c>
      <c r="Z26" s="13">
        <v>0</v>
      </c>
      <c r="AA26" s="13">
        <v>2.1276595744680851E-3</v>
      </c>
      <c r="AB26" s="13">
        <v>4.519774011299435E-2</v>
      </c>
      <c r="AC26" s="13">
        <v>8.8888888888888889E-3</v>
      </c>
      <c r="AD26" s="13">
        <v>4.4052863436123352E-3</v>
      </c>
      <c r="AE26" s="13">
        <v>6.2555853440571943E-3</v>
      </c>
      <c r="AF26" s="13">
        <v>2.8413028413028413E-2</v>
      </c>
      <c r="AG26" s="1">
        <v>0.460580788890672</v>
      </c>
      <c r="AH26" s="1">
        <v>0.91483744977985604</v>
      </c>
      <c r="AI26" s="1">
        <v>9.6087519249370895E-2</v>
      </c>
      <c r="AJ26" s="1">
        <v>0.95320683844210996</v>
      </c>
      <c r="AK26" s="1">
        <v>0.99477231221958995</v>
      </c>
      <c r="AL26" s="1">
        <v>0.70403063444716896</v>
      </c>
      <c r="AM26" s="1">
        <v>0.96348412734641198</v>
      </c>
      <c r="AN26" s="1">
        <v>0.44544263226716402</v>
      </c>
      <c r="AO26" s="1">
        <v>0.95918305686494498</v>
      </c>
      <c r="AP26" s="1">
        <v>0.99926157987417197</v>
      </c>
      <c r="AQ26" s="13" t="s">
        <v>171</v>
      </c>
      <c r="AR26" t="s">
        <v>519</v>
      </c>
    </row>
    <row r="27" spans="1:44">
      <c r="A27" s="13" t="s">
        <v>1</v>
      </c>
      <c r="B27" s="13">
        <v>2513021063</v>
      </c>
      <c r="C27" s="13" t="s">
        <v>135</v>
      </c>
      <c r="D27" s="13">
        <v>11693</v>
      </c>
      <c r="E27" s="13">
        <v>12990</v>
      </c>
      <c r="F27" s="13">
        <v>2.4896265560165973E-2</v>
      </c>
      <c r="G27" s="13">
        <v>2.9565217391304348E-2</v>
      </c>
      <c r="H27" s="13">
        <v>2.8919330289193301E-2</v>
      </c>
      <c r="I27" s="13">
        <v>3.9933444259567387E-2</v>
      </c>
      <c r="J27" s="13">
        <v>3.0581039755351681E-2</v>
      </c>
      <c r="K27" s="13">
        <v>2.6874115983026876E-2</v>
      </c>
      <c r="L27" s="13">
        <v>3.2504780114722756E-2</v>
      </c>
      <c r="M27" s="13">
        <v>1.0676156583629894E-2</v>
      </c>
      <c r="N27" s="13">
        <v>1.2642225031605562E-2</v>
      </c>
      <c r="O27" s="13">
        <v>9.0090090090090089E-3</v>
      </c>
      <c r="P27" s="13">
        <v>7.5329566854990581E-3</v>
      </c>
      <c r="Q27" s="13">
        <v>1.1428571428571429E-2</v>
      </c>
      <c r="R27" s="13">
        <v>9.2936802973977699E-3</v>
      </c>
      <c r="S27" s="13">
        <v>1.1475409836065573E-2</v>
      </c>
      <c r="T27" s="13">
        <v>1.1799410029498525E-2</v>
      </c>
      <c r="U27" s="13">
        <v>1.4804845222072678E-2</v>
      </c>
      <c r="V27" s="13">
        <v>1.4362657091561939E-2</v>
      </c>
      <c r="W27" s="13">
        <v>1.1164274322169059E-2</v>
      </c>
      <c r="X27" s="13">
        <v>1.0649627263045794E-2</v>
      </c>
      <c r="Y27" s="13">
        <v>1.2035010940919038E-2</v>
      </c>
      <c r="Z27" s="13">
        <v>1.4084507042253521E-2</v>
      </c>
      <c r="AA27" s="13">
        <v>1.3829787234042552E-2</v>
      </c>
      <c r="AB27" s="13">
        <v>1.4124293785310734E-2</v>
      </c>
      <c r="AC27" s="13">
        <v>3.111111111111111E-2</v>
      </c>
      <c r="AD27" s="13">
        <v>2.2026431718061676E-3</v>
      </c>
      <c r="AE27" s="13">
        <v>2.5022341376228777E-2</v>
      </c>
      <c r="AF27" s="13">
        <v>0</v>
      </c>
      <c r="AG27" s="1">
        <v>0.37118835527135802</v>
      </c>
      <c r="AH27" s="1">
        <v>0.86568420801830104</v>
      </c>
      <c r="AI27" s="1">
        <v>1.48988973624918E-2</v>
      </c>
      <c r="AJ27" s="1">
        <v>7.2593716369856995E-2</v>
      </c>
      <c r="AK27" s="1">
        <v>8.0009778706136903E-2</v>
      </c>
      <c r="AL27" s="1">
        <v>0.62382964419950704</v>
      </c>
      <c r="AM27" s="1">
        <v>0.93860943010108</v>
      </c>
      <c r="AN27" s="1">
        <v>0.36788815795075802</v>
      </c>
      <c r="AO27" s="1">
        <v>0.16070746865327001</v>
      </c>
      <c r="AP27" s="1">
        <v>0.251795480045784</v>
      </c>
      <c r="AQ27" s="13" t="s">
        <v>172</v>
      </c>
      <c r="AR27" t="s">
        <v>520</v>
      </c>
    </row>
    <row r="28" spans="1:44">
      <c r="A28" s="13" t="s">
        <v>1</v>
      </c>
      <c r="B28" s="13">
        <v>2513021071</v>
      </c>
      <c r="C28" s="13" t="s">
        <v>136</v>
      </c>
      <c r="D28" s="13">
        <v>3013</v>
      </c>
      <c r="E28" s="13">
        <v>4062</v>
      </c>
      <c r="F28" s="13">
        <v>8.2987551867219917E-3</v>
      </c>
      <c r="G28" s="13">
        <v>1.391304347826087E-2</v>
      </c>
      <c r="H28" s="13">
        <v>7.6103500761035003E-3</v>
      </c>
      <c r="I28" s="13">
        <v>1.3311148086522463E-2</v>
      </c>
      <c r="J28" s="13">
        <v>1.0703363914373088E-2</v>
      </c>
      <c r="K28" s="13">
        <v>1.6973125884016973E-2</v>
      </c>
      <c r="L28" s="13">
        <v>1.7208413001912046E-2</v>
      </c>
      <c r="M28" s="13">
        <v>8.8967971530249119E-3</v>
      </c>
      <c r="N28" s="13">
        <v>8.8495575221238937E-3</v>
      </c>
      <c r="O28" s="13">
        <v>4.5045045045045045E-3</v>
      </c>
      <c r="P28" s="13">
        <v>3.766478342749529E-3</v>
      </c>
      <c r="Q28" s="13">
        <v>9.5238095238095247E-3</v>
      </c>
      <c r="R28" s="13">
        <v>7.4349442379182153E-3</v>
      </c>
      <c r="S28" s="13">
        <v>1.3114754098360656E-2</v>
      </c>
      <c r="T28" s="13">
        <v>1.1799410029498525E-2</v>
      </c>
      <c r="U28" s="13">
        <v>9.4212651413189772E-3</v>
      </c>
      <c r="V28" s="13">
        <v>1.4362657091561939E-2</v>
      </c>
      <c r="W28" s="13">
        <v>1.4354066985645933E-2</v>
      </c>
      <c r="X28" s="13">
        <v>1.2779552715654952E-2</v>
      </c>
      <c r="Y28" s="13">
        <v>1.4223194748358862E-2</v>
      </c>
      <c r="Z28" s="13">
        <v>1.4084507042253521E-2</v>
      </c>
      <c r="AA28" s="13">
        <v>1.223404255319149E-2</v>
      </c>
      <c r="AB28" s="13">
        <v>1.6949152542372881E-2</v>
      </c>
      <c r="AC28" s="13">
        <v>2.3333333333333334E-2</v>
      </c>
      <c r="AD28" s="13">
        <v>2.2026431718061676E-3</v>
      </c>
      <c r="AE28" s="13">
        <v>1.2511170688114389E-2</v>
      </c>
      <c r="AF28" s="13">
        <v>0</v>
      </c>
      <c r="AG28" s="1">
        <v>0.28212259765550501</v>
      </c>
      <c r="AH28" s="1">
        <v>0.76603371998700898</v>
      </c>
      <c r="AI28" s="1">
        <v>0.61190102982866801</v>
      </c>
      <c r="AJ28" s="1">
        <v>1.1865735431165201E-3</v>
      </c>
      <c r="AK28" s="1">
        <v>0.46173960818016702</v>
      </c>
      <c r="AL28" s="1">
        <v>0.59055150327989903</v>
      </c>
      <c r="AM28" s="1">
        <v>0.89770943352358001</v>
      </c>
      <c r="AN28" s="1">
        <v>0.80500094497951902</v>
      </c>
      <c r="AO28" s="1">
        <v>1.062655816619E-2</v>
      </c>
      <c r="AP28" s="1">
        <v>0.64789437941977701</v>
      </c>
      <c r="AQ28" s="13" t="s">
        <v>173</v>
      </c>
      <c r="AR28" t="s">
        <v>521</v>
      </c>
    </row>
    <row r="29" spans="1:44">
      <c r="A29" s="13" t="s">
        <v>1</v>
      </c>
      <c r="B29" s="13">
        <v>2513021096</v>
      </c>
      <c r="C29" s="13" t="s">
        <v>137</v>
      </c>
      <c r="D29" s="13">
        <v>1</v>
      </c>
      <c r="E29" s="13">
        <v>4074</v>
      </c>
      <c r="F29" s="13">
        <v>5.3941908713692949E-2</v>
      </c>
      <c r="G29" s="13">
        <v>0.53217391304347827</v>
      </c>
      <c r="H29" s="13">
        <v>0.97488584474885842</v>
      </c>
      <c r="I29" s="13">
        <v>0.10316139767054909</v>
      </c>
      <c r="J29" s="13">
        <v>1.0489296636085628</v>
      </c>
      <c r="K29" s="13">
        <v>0.24045261669024046</v>
      </c>
      <c r="L29" s="13">
        <v>1.005736137667304</v>
      </c>
      <c r="M29" s="13">
        <v>0.85765124555160144</v>
      </c>
      <c r="N29" s="13">
        <v>0.55625790139064479</v>
      </c>
      <c r="O29" s="13">
        <v>1.0735735735735736</v>
      </c>
      <c r="P29" s="13">
        <v>1</v>
      </c>
      <c r="Q29" s="13">
        <v>0.80571428571428572</v>
      </c>
      <c r="R29" s="13">
        <v>0.36617100371747213</v>
      </c>
      <c r="S29" s="13">
        <v>1.1098360655737705</v>
      </c>
      <c r="T29" s="13">
        <v>1.1651917404129795</v>
      </c>
      <c r="U29" s="13">
        <v>1.1130551816958276</v>
      </c>
      <c r="V29" s="13">
        <v>1.2028725314183124</v>
      </c>
      <c r="W29" s="13">
        <v>1.3811802232854864</v>
      </c>
      <c r="X29" s="13">
        <v>1.1970181043663473</v>
      </c>
      <c r="Y29" s="13">
        <v>1.1969365426695842</v>
      </c>
      <c r="Z29" s="13">
        <v>1.2582159624413145</v>
      </c>
      <c r="AA29" s="13">
        <v>1.2787234042553191</v>
      </c>
      <c r="AB29" s="13">
        <v>1.231638418079096</v>
      </c>
      <c r="AC29" s="13">
        <v>1.2066666666666668</v>
      </c>
      <c r="AD29" s="13">
        <v>1.2466960352422907</v>
      </c>
      <c r="AE29" s="13">
        <v>1.3342269883824844</v>
      </c>
      <c r="AF29" s="13">
        <v>1.3901593901593901</v>
      </c>
      <c r="AG29" s="1">
        <v>0.97178302790825299</v>
      </c>
      <c r="AH29" s="1">
        <v>0.36584250711620198</v>
      </c>
      <c r="AI29" s="14">
        <v>9.3665966600377899E-6</v>
      </c>
      <c r="AJ29" s="1">
        <v>0.43830232070997899</v>
      </c>
      <c r="AK29" s="1">
        <v>0.98812131021959204</v>
      </c>
      <c r="AL29" s="1">
        <v>0.98941005948719796</v>
      </c>
      <c r="AM29" s="1">
        <v>0.83572573185612598</v>
      </c>
      <c r="AN29" s="1">
        <v>1.5033387639360599E-3</v>
      </c>
      <c r="AO29" s="1">
        <v>0.52892874040565097</v>
      </c>
      <c r="AP29" s="1">
        <v>0.99926157987417197</v>
      </c>
      <c r="AQ29" s="13" t="s">
        <v>174</v>
      </c>
      <c r="AR29" t="s">
        <v>522</v>
      </c>
    </row>
    <row r="30" spans="1:44">
      <c r="A30" s="13" t="s">
        <v>1</v>
      </c>
      <c r="B30" s="13">
        <v>2513021106</v>
      </c>
      <c r="C30" s="13" t="s">
        <v>138</v>
      </c>
      <c r="D30" s="13">
        <v>3258</v>
      </c>
      <c r="E30" s="13">
        <v>4294</v>
      </c>
      <c r="F30" s="13">
        <v>2.0746887966804978E-2</v>
      </c>
      <c r="G30" s="13">
        <v>2.4347826086956521E-2</v>
      </c>
      <c r="H30" s="13">
        <v>2.4353120243531201E-2</v>
      </c>
      <c r="I30" s="13">
        <v>1.9966722129783693E-2</v>
      </c>
      <c r="J30" s="13">
        <v>1.6819571865443424E-2</v>
      </c>
      <c r="K30" s="13">
        <v>2.2630834512022632E-2</v>
      </c>
      <c r="L30" s="13">
        <v>2.1032504780114723E-2</v>
      </c>
      <c r="M30" s="13">
        <v>7.1174377224199285E-3</v>
      </c>
      <c r="N30" s="13">
        <v>7.5853350189633373E-3</v>
      </c>
      <c r="O30" s="13">
        <v>7.5075075075075074E-3</v>
      </c>
      <c r="P30" s="13">
        <v>9.4161958568738224E-3</v>
      </c>
      <c r="Q30" s="13">
        <v>9.5238095238095247E-3</v>
      </c>
      <c r="R30" s="13">
        <v>9.2936802973977699E-3</v>
      </c>
      <c r="S30" s="13">
        <v>1.6393442622950821E-2</v>
      </c>
      <c r="T30" s="13">
        <v>1.3274336283185841E-2</v>
      </c>
      <c r="U30" s="13">
        <v>1.2113055181695828E-2</v>
      </c>
      <c r="V30" s="13">
        <v>1.0771992818671455E-2</v>
      </c>
      <c r="W30" s="13">
        <v>1.2759170653907496E-2</v>
      </c>
      <c r="X30" s="13">
        <v>1.4909478168264111E-2</v>
      </c>
      <c r="Y30" s="13">
        <v>2.6258205689277898E-2</v>
      </c>
      <c r="Z30" s="13">
        <v>1.5649452269170579E-2</v>
      </c>
      <c r="AA30" s="13">
        <v>1.7021276595744681E-2</v>
      </c>
      <c r="AB30" s="13">
        <v>1.5536723163841809E-2</v>
      </c>
      <c r="AC30" s="13">
        <v>3.111111111111111E-2</v>
      </c>
      <c r="AD30" s="13">
        <v>2.2026431718061676E-3</v>
      </c>
      <c r="AE30" s="13">
        <v>4.736371760500447E-2</v>
      </c>
      <c r="AF30" s="13">
        <v>1.9404019404019403E-2</v>
      </c>
      <c r="AG30" s="1">
        <v>0.14664678623609001</v>
      </c>
      <c r="AH30" s="1">
        <v>0.279937233358103</v>
      </c>
      <c r="AI30" s="1">
        <v>0.34761919346759301</v>
      </c>
      <c r="AJ30" s="1">
        <v>0.33209622741520101</v>
      </c>
      <c r="AK30" s="1">
        <v>6.5244312447517799E-2</v>
      </c>
      <c r="AL30" s="1">
        <v>0.59055150327989903</v>
      </c>
      <c r="AM30" s="1">
        <v>0.83572573185612598</v>
      </c>
      <c r="AN30" s="1">
        <v>0.61992089501720804</v>
      </c>
      <c r="AO30" s="1">
        <v>0.42641155600111802</v>
      </c>
      <c r="AP30" s="1">
        <v>0.23359161903265699</v>
      </c>
      <c r="AQ30" s="13" t="s">
        <v>175</v>
      </c>
      <c r="AR30" t="s">
        <v>523</v>
      </c>
    </row>
    <row r="31" spans="1:44">
      <c r="A31" s="13" t="s">
        <v>1</v>
      </c>
      <c r="B31" s="13">
        <v>2513021106</v>
      </c>
      <c r="C31" s="13" t="s">
        <v>138</v>
      </c>
      <c r="D31" s="13">
        <v>6553</v>
      </c>
      <c r="E31" s="13">
        <v>10909</v>
      </c>
      <c r="F31" s="13">
        <v>1.2448132780082987E-2</v>
      </c>
      <c r="G31" s="13">
        <v>1.2173913043478261E-2</v>
      </c>
      <c r="H31" s="13">
        <v>9.1324200913242004E-3</v>
      </c>
      <c r="I31" s="13">
        <v>9.9833610648918467E-3</v>
      </c>
      <c r="J31" s="13">
        <v>1.2232415902140673E-2</v>
      </c>
      <c r="K31" s="13">
        <v>1.272984441301273E-2</v>
      </c>
      <c r="L31" s="13">
        <v>1.1472275334608031E-2</v>
      </c>
      <c r="M31" s="13">
        <v>3.5587188612099642E-3</v>
      </c>
      <c r="N31" s="13">
        <v>5.0568900126422255E-3</v>
      </c>
      <c r="O31" s="13">
        <v>4.5045045045045045E-3</v>
      </c>
      <c r="P31" s="13">
        <v>5.6497175141242938E-3</v>
      </c>
      <c r="Q31" s="13">
        <v>3.8095238095238095E-3</v>
      </c>
      <c r="R31" s="13">
        <v>3.7174721189591076E-3</v>
      </c>
      <c r="S31" s="13">
        <v>6.5573770491803279E-3</v>
      </c>
      <c r="T31" s="13">
        <v>8.8495575221238937E-3</v>
      </c>
      <c r="U31" s="13">
        <v>6.7294751009421266E-3</v>
      </c>
      <c r="V31" s="13">
        <v>7.1813285457809697E-3</v>
      </c>
      <c r="W31" s="13">
        <v>6.379585326953748E-3</v>
      </c>
      <c r="X31" s="13">
        <v>7.4547390841320556E-3</v>
      </c>
      <c r="Y31" s="13">
        <v>1.0940919037199124E-2</v>
      </c>
      <c r="Z31" s="13">
        <v>1.0954616588419406E-2</v>
      </c>
      <c r="AA31" s="13">
        <v>9.5744680851063829E-3</v>
      </c>
      <c r="AB31" s="13">
        <v>8.4745762711864406E-3</v>
      </c>
      <c r="AC31" s="13">
        <v>0.02</v>
      </c>
      <c r="AD31" s="13">
        <v>2.2026431718061676E-3</v>
      </c>
      <c r="AE31" s="13">
        <v>2.8596961572832886E-2</v>
      </c>
      <c r="AF31" s="13">
        <v>2.7720027720027719E-2</v>
      </c>
      <c r="AG31" s="1">
        <v>0.63561614666314004</v>
      </c>
      <c r="AH31" s="1">
        <v>0.33939517984187101</v>
      </c>
      <c r="AI31" s="1">
        <v>2.10696395887832E-2</v>
      </c>
      <c r="AJ31" s="14">
        <v>4.9607017821209399E-6</v>
      </c>
      <c r="AK31" s="1">
        <v>1.6243233925871799E-4</v>
      </c>
      <c r="AL31" s="1">
        <v>0.84626099471605798</v>
      </c>
      <c r="AM31" s="1">
        <v>0.83572573185612598</v>
      </c>
      <c r="AN31" s="1">
        <v>0.43066322724816403</v>
      </c>
      <c r="AO31" s="1">
        <v>1.4828532994344099E-3</v>
      </c>
      <c r="AP31" s="1">
        <v>6.4829623542066502E-3</v>
      </c>
      <c r="AQ31" s="13" t="s">
        <v>176</v>
      </c>
      <c r="AR31" t="s">
        <v>524</v>
      </c>
    </row>
    <row r="32" spans="1:44">
      <c r="A32" s="13" t="s">
        <v>1</v>
      </c>
      <c r="B32" s="13">
        <v>2513021110</v>
      </c>
      <c r="C32" s="13" t="s">
        <v>139</v>
      </c>
      <c r="D32" s="13">
        <v>26988</v>
      </c>
      <c r="E32" s="13">
        <v>28151</v>
      </c>
      <c r="F32" s="13">
        <v>1.8672199170124481E-2</v>
      </c>
      <c r="G32" s="13">
        <v>1.9130434782608695E-2</v>
      </c>
      <c r="H32" s="13">
        <v>1.3698630136986301E-2</v>
      </c>
      <c r="I32" s="13">
        <v>1.6638935108153077E-2</v>
      </c>
      <c r="J32" s="13">
        <v>1.834862385321101E-2</v>
      </c>
      <c r="K32" s="13">
        <v>2.2630834512022632E-2</v>
      </c>
      <c r="L32" s="13">
        <v>3.0592734225621414E-2</v>
      </c>
      <c r="M32" s="13">
        <v>1.4234875444839857E-2</v>
      </c>
      <c r="N32" s="13">
        <v>1.1378002528445006E-2</v>
      </c>
      <c r="O32" s="13">
        <v>1.2012012012012012E-2</v>
      </c>
      <c r="P32" s="13">
        <v>1.3182674199623353E-2</v>
      </c>
      <c r="Q32" s="13">
        <v>1.3333333333333334E-2</v>
      </c>
      <c r="R32" s="13">
        <v>1.1152416356877323E-2</v>
      </c>
      <c r="S32" s="13">
        <v>1.6393442622950821E-2</v>
      </c>
      <c r="T32" s="13">
        <v>1.6224188790560472E-2</v>
      </c>
      <c r="U32" s="13">
        <v>1.6150740242261104E-2</v>
      </c>
      <c r="V32" s="13">
        <v>1.615798922800718E-2</v>
      </c>
      <c r="W32" s="13">
        <v>1.7543859649122806E-2</v>
      </c>
      <c r="X32" s="13">
        <v>1.7039403620873271E-2</v>
      </c>
      <c r="Y32" s="13">
        <v>2.0787746170678335E-2</v>
      </c>
      <c r="Z32" s="13">
        <v>1.7214397496087636E-2</v>
      </c>
      <c r="AA32" s="13">
        <v>1.5957446808510637E-2</v>
      </c>
      <c r="AB32" s="13">
        <v>2.2598870056497175E-2</v>
      </c>
      <c r="AC32" s="13">
        <v>2.2222222222222223E-2</v>
      </c>
      <c r="AD32" s="13">
        <v>2.2026431718061676E-3</v>
      </c>
      <c r="AE32" s="13">
        <v>2.2341376228775692E-2</v>
      </c>
      <c r="AF32" s="13">
        <v>1.1781011781011781E-2</v>
      </c>
      <c r="AG32" s="1">
        <v>0.35180636395392401</v>
      </c>
      <c r="AH32" s="1">
        <v>0.20699541811017899</v>
      </c>
      <c r="AI32" s="1">
        <v>0.71945578282544598</v>
      </c>
      <c r="AJ32" s="1">
        <v>0.338018378159675</v>
      </c>
      <c r="AK32" s="1">
        <v>0.68534237364977602</v>
      </c>
      <c r="AL32" s="1">
        <v>0.61517888272173404</v>
      </c>
      <c r="AM32" s="1">
        <v>0.83572573185612598</v>
      </c>
      <c r="AN32" s="1">
        <v>0.864087582601201</v>
      </c>
      <c r="AO32" s="1">
        <v>0.43057102932244301</v>
      </c>
      <c r="AP32" s="1">
        <v>0.81782491428095905</v>
      </c>
      <c r="AQ32" s="13" t="s">
        <v>177</v>
      </c>
      <c r="AR32" t="s">
        <v>525</v>
      </c>
    </row>
    <row r="33" spans="1:44">
      <c r="A33" s="13" t="s">
        <v>1</v>
      </c>
      <c r="B33" s="13">
        <v>2513021112</v>
      </c>
      <c r="C33" s="13" t="s">
        <v>140</v>
      </c>
      <c r="D33" s="13">
        <v>45</v>
      </c>
      <c r="E33" s="13">
        <v>3291</v>
      </c>
      <c r="F33" s="13">
        <v>0</v>
      </c>
      <c r="G33" s="13">
        <v>0</v>
      </c>
      <c r="H33" s="13">
        <v>0</v>
      </c>
      <c r="I33" s="13">
        <v>0</v>
      </c>
      <c r="J33" s="13">
        <v>4.2813455657492352E-2</v>
      </c>
      <c r="K33" s="13">
        <v>0</v>
      </c>
      <c r="L33" s="13">
        <v>0</v>
      </c>
      <c r="M33" s="13">
        <v>0</v>
      </c>
      <c r="N33" s="13">
        <v>0</v>
      </c>
      <c r="O33" s="13">
        <v>0</v>
      </c>
      <c r="P33" s="13">
        <v>1.8832391713747645E-3</v>
      </c>
      <c r="Q33" s="13">
        <v>0</v>
      </c>
      <c r="R33" s="13">
        <v>0</v>
      </c>
      <c r="S33" s="13">
        <v>0</v>
      </c>
      <c r="T33" s="13">
        <v>0</v>
      </c>
      <c r="U33" s="13">
        <v>0</v>
      </c>
      <c r="V33" s="13">
        <v>1.7953321364452424E-3</v>
      </c>
      <c r="W33" s="13">
        <v>3.189792663476874E-3</v>
      </c>
      <c r="X33" s="13">
        <v>0.17252396166134185</v>
      </c>
      <c r="Y33" s="13">
        <v>1.0940919037199124E-3</v>
      </c>
      <c r="Z33" s="13">
        <v>0</v>
      </c>
      <c r="AA33" s="13">
        <v>0</v>
      </c>
      <c r="AB33" s="13">
        <v>0</v>
      </c>
      <c r="AC33" s="13">
        <v>0</v>
      </c>
      <c r="AD33" s="13">
        <v>0</v>
      </c>
      <c r="AE33" s="13">
        <v>0</v>
      </c>
      <c r="AF33" s="13">
        <v>1.386001386001386E-3</v>
      </c>
      <c r="AG33" s="1">
        <v>0.935159287982267</v>
      </c>
      <c r="AH33" s="1">
        <v>0.77469250137780399</v>
      </c>
      <c r="AI33" s="1">
        <v>0.52884863540532201</v>
      </c>
      <c r="AJ33" s="1">
        <v>0.69277315605412304</v>
      </c>
      <c r="AK33" s="1">
        <v>0.97557029793401195</v>
      </c>
      <c r="AL33" s="1">
        <v>0.98870764830092694</v>
      </c>
      <c r="AM33" s="1">
        <v>0.89770943352358001</v>
      </c>
      <c r="AN33" s="1">
        <v>0.75640894934434699</v>
      </c>
      <c r="AO33" s="1">
        <v>0.71841382142556098</v>
      </c>
      <c r="AP33" s="1">
        <v>0.99926157987417197</v>
      </c>
      <c r="AQ33" s="13" t="s">
        <v>178</v>
      </c>
      <c r="AR33" t="s">
        <v>526</v>
      </c>
    </row>
    <row r="34" spans="1:44">
      <c r="A34" s="13" t="s">
        <v>1</v>
      </c>
      <c r="B34" s="13">
        <v>2513021125</v>
      </c>
      <c r="C34" s="13" t="s">
        <v>141</v>
      </c>
      <c r="D34" s="13">
        <v>17</v>
      </c>
      <c r="E34" s="13">
        <v>2093</v>
      </c>
      <c r="F34" s="13">
        <v>0.13485477178423236</v>
      </c>
      <c r="G34" s="13">
        <v>0.14608695652173914</v>
      </c>
      <c r="H34" s="13">
        <v>0.12785388127853881</v>
      </c>
      <c r="I34" s="13">
        <v>0.12645590682196339</v>
      </c>
      <c r="J34" s="13">
        <v>0.14678899082568808</v>
      </c>
      <c r="K34" s="13">
        <v>0.15275813295615276</v>
      </c>
      <c r="L34" s="13">
        <v>0.15678776290630975</v>
      </c>
      <c r="M34" s="13">
        <v>0.11387900355871886</v>
      </c>
      <c r="N34" s="13">
        <v>0.1213653603034134</v>
      </c>
      <c r="O34" s="13">
        <v>0.11861861861861862</v>
      </c>
      <c r="P34" s="13">
        <v>0.12994350282485875</v>
      </c>
      <c r="Q34" s="13">
        <v>0.13523809523809524</v>
      </c>
      <c r="R34" s="13">
        <v>0.12825278810408922</v>
      </c>
      <c r="S34" s="13">
        <v>0.14918032786885246</v>
      </c>
      <c r="T34" s="13">
        <v>0.16224188790560473</v>
      </c>
      <c r="U34" s="13">
        <v>0.11978465679676985</v>
      </c>
      <c r="V34" s="13">
        <v>0.11310592459605028</v>
      </c>
      <c r="W34" s="13">
        <v>0.16108452950558214</v>
      </c>
      <c r="X34" s="13">
        <v>0.1799787007454739</v>
      </c>
      <c r="Y34" s="13">
        <v>0.1925601750547046</v>
      </c>
      <c r="Z34" s="13">
        <v>0.14084507042253522</v>
      </c>
      <c r="AA34" s="13">
        <v>0.16276595744680852</v>
      </c>
      <c r="AB34" s="13">
        <v>0.1271186440677966</v>
      </c>
      <c r="AC34" s="13">
        <v>0.19333333333333333</v>
      </c>
      <c r="AD34" s="13">
        <v>8.1497797356828189E-2</v>
      </c>
      <c r="AE34" s="13">
        <v>0.2162645218945487</v>
      </c>
      <c r="AF34" s="13">
        <v>5.7865557865557866E-2</v>
      </c>
      <c r="AG34" s="1">
        <v>3.0324846922780899E-2</v>
      </c>
      <c r="AH34" s="1">
        <v>0.71109980438123499</v>
      </c>
      <c r="AI34" s="1">
        <v>0.487813225267617</v>
      </c>
      <c r="AJ34" s="1">
        <v>0.10731590407927501</v>
      </c>
      <c r="AK34" s="1">
        <v>0.76949823935849804</v>
      </c>
      <c r="AL34" s="1">
        <v>0.59055150327989903</v>
      </c>
      <c r="AM34" s="1">
        <v>0.89770943352358001</v>
      </c>
      <c r="AN34" s="1">
        <v>0.75152271126380699</v>
      </c>
      <c r="AO34" s="1">
        <v>0.19797934028417999</v>
      </c>
      <c r="AP34" s="1">
        <v>0.87889136842818105</v>
      </c>
      <c r="AQ34" s="13" t="s">
        <v>179</v>
      </c>
      <c r="AR34" t="s">
        <v>527</v>
      </c>
    </row>
    <row r="35" spans="1:44">
      <c r="A35" s="13" t="s">
        <v>1</v>
      </c>
      <c r="B35" s="13">
        <v>2513021147</v>
      </c>
      <c r="C35" s="13" t="s">
        <v>142</v>
      </c>
      <c r="D35" s="13">
        <v>1588</v>
      </c>
      <c r="E35" s="13">
        <v>2949</v>
      </c>
      <c r="F35" s="13">
        <v>0.11410788381742738</v>
      </c>
      <c r="G35" s="13">
        <v>0.11478260869565217</v>
      </c>
      <c r="H35" s="13">
        <v>0.13089802130898021</v>
      </c>
      <c r="I35" s="13">
        <v>9.4841930116472545E-2</v>
      </c>
      <c r="J35" s="13">
        <v>0.12232415902140673</v>
      </c>
      <c r="K35" s="13">
        <v>0.12446958981612447</v>
      </c>
      <c r="L35" s="13">
        <v>0.13193116634799235</v>
      </c>
      <c r="M35" s="13">
        <v>6.0498220640569395E-2</v>
      </c>
      <c r="N35" s="13">
        <v>6.5739570164348921E-2</v>
      </c>
      <c r="O35" s="13">
        <v>6.1561561561561562E-2</v>
      </c>
      <c r="P35" s="13">
        <v>5.8380414312617701E-2</v>
      </c>
      <c r="Q35" s="13">
        <v>5.6190476190476193E-2</v>
      </c>
      <c r="R35" s="13">
        <v>5.6691449814126396E-2</v>
      </c>
      <c r="S35" s="13">
        <v>0.10327868852459017</v>
      </c>
      <c r="T35" s="13">
        <v>9.8820058997050153E-2</v>
      </c>
      <c r="U35" s="13">
        <v>8.3445491251682366E-2</v>
      </c>
      <c r="V35" s="13">
        <v>8.7971274685816878E-2</v>
      </c>
      <c r="W35" s="13">
        <v>8.771929824561403E-2</v>
      </c>
      <c r="X35" s="13">
        <v>0.10223642172523961</v>
      </c>
      <c r="Y35" s="13">
        <v>0.14113785557986872</v>
      </c>
      <c r="Z35" s="13">
        <v>0.10328638497652583</v>
      </c>
      <c r="AA35" s="13">
        <v>0.10851063829787234</v>
      </c>
      <c r="AB35" s="13">
        <v>8.7570621468926552E-2</v>
      </c>
      <c r="AC35" s="13">
        <v>0.17444444444444446</v>
      </c>
      <c r="AD35" s="13">
        <v>1.1013215859030838E-2</v>
      </c>
      <c r="AE35" s="13">
        <v>0.18096514745308312</v>
      </c>
      <c r="AF35" s="13">
        <v>0.19022869022869024</v>
      </c>
      <c r="AG35" s="1">
        <v>0.527775486560772</v>
      </c>
      <c r="AH35" s="1">
        <v>0.12835950451204001</v>
      </c>
      <c r="AI35" s="1">
        <v>6.6355839155556498E-2</v>
      </c>
      <c r="AJ35" s="1">
        <v>1.28492785900689E-2</v>
      </c>
      <c r="AK35" s="1">
        <v>2.2702317988447301E-3</v>
      </c>
      <c r="AL35" s="1">
        <v>0.75129040607964104</v>
      </c>
      <c r="AM35" s="1">
        <v>0.83572573185612598</v>
      </c>
      <c r="AN35" s="1">
        <v>0.44544263226716402</v>
      </c>
      <c r="AO35" s="1">
        <v>5.8923120391601497E-2</v>
      </c>
      <c r="AP35" s="1">
        <v>2.2981858454765702E-2</v>
      </c>
      <c r="AQ35" s="13" t="s">
        <v>180</v>
      </c>
      <c r="AR35" t="s">
        <v>528</v>
      </c>
    </row>
    <row r="36" spans="1:44">
      <c r="A36" s="13" t="s">
        <v>1</v>
      </c>
      <c r="B36" s="13">
        <v>2513021150</v>
      </c>
      <c r="C36" s="13" t="s">
        <v>143</v>
      </c>
      <c r="D36" s="13">
        <v>1714</v>
      </c>
      <c r="E36" s="13">
        <v>3249</v>
      </c>
      <c r="F36" s="13">
        <v>8.5062240663900418E-2</v>
      </c>
      <c r="G36" s="13">
        <v>9.0434782608695655E-2</v>
      </c>
      <c r="H36" s="13">
        <v>5.9360730593607303E-2</v>
      </c>
      <c r="I36" s="13">
        <v>8.0698835274542427E-2</v>
      </c>
      <c r="J36" s="13">
        <v>7.9510703363914373E-2</v>
      </c>
      <c r="K36" s="13">
        <v>8.4158415841584164E-2</v>
      </c>
      <c r="L36" s="13">
        <v>8.2217973231357558E-2</v>
      </c>
      <c r="M36" s="13">
        <v>6.5836298932384338E-2</v>
      </c>
      <c r="N36" s="13">
        <v>6.9532237673830599E-2</v>
      </c>
      <c r="O36" s="13">
        <v>8.858858858858859E-2</v>
      </c>
      <c r="P36" s="13">
        <v>8.0979284369114876E-2</v>
      </c>
      <c r="Q36" s="13">
        <v>7.047619047619047E-2</v>
      </c>
      <c r="R36" s="13">
        <v>6.1338289962825282E-2</v>
      </c>
      <c r="S36" s="13">
        <v>7.5409836065573776E-2</v>
      </c>
      <c r="T36" s="13">
        <v>8.8495575221238937E-2</v>
      </c>
      <c r="U36" s="13">
        <v>6.8640646029609689E-2</v>
      </c>
      <c r="V36" s="13">
        <v>6.6427289048473961E-2</v>
      </c>
      <c r="W36" s="13">
        <v>8.771929824561403E-2</v>
      </c>
      <c r="X36" s="13">
        <v>0.11395101171458999</v>
      </c>
      <c r="Y36" s="13">
        <v>0.11597374179431072</v>
      </c>
      <c r="Z36" s="13">
        <v>8.6071987480438178E-2</v>
      </c>
      <c r="AA36" s="13">
        <v>8.8297872340425534E-2</v>
      </c>
      <c r="AB36" s="13">
        <v>7.2033898305084748E-2</v>
      </c>
      <c r="AC36" s="13">
        <v>0.1</v>
      </c>
      <c r="AD36" s="13">
        <v>5.7268722466960353E-2</v>
      </c>
      <c r="AE36" s="13">
        <v>0.10679177837354781</v>
      </c>
      <c r="AF36" s="13">
        <v>9.4941094941094942E-2</v>
      </c>
      <c r="AG36" s="1">
        <v>0.33232445696389501</v>
      </c>
      <c r="AH36" s="1">
        <v>0.23701436359908601</v>
      </c>
      <c r="AI36" s="1">
        <v>9.2570168341825895E-2</v>
      </c>
      <c r="AJ36" s="1">
        <v>0.75096867344996598</v>
      </c>
      <c r="AK36" s="1">
        <v>0.34512299156516202</v>
      </c>
      <c r="AL36" s="1">
        <v>0.605048454416522</v>
      </c>
      <c r="AM36" s="1">
        <v>0.83572573185612598</v>
      </c>
      <c r="AN36" s="1">
        <v>0.44544263226716402</v>
      </c>
      <c r="AO36" s="1">
        <v>0.77263123133794498</v>
      </c>
      <c r="AP36" s="1">
        <v>0.53778873928357795</v>
      </c>
      <c r="AQ36" s="13" t="s">
        <v>181</v>
      </c>
      <c r="AR36" t="s">
        <v>529</v>
      </c>
    </row>
    <row r="37" spans="1:44">
      <c r="A37" s="13" t="s">
        <v>1</v>
      </c>
      <c r="B37" s="13">
        <v>2513021156</v>
      </c>
      <c r="C37" s="13" t="s">
        <v>144</v>
      </c>
      <c r="D37" s="13">
        <v>929</v>
      </c>
      <c r="E37" s="13">
        <v>2094</v>
      </c>
      <c r="F37" s="13">
        <v>8.7136929460580909E-2</v>
      </c>
      <c r="G37" s="13">
        <v>9.2173913043478259E-2</v>
      </c>
      <c r="H37" s="13">
        <v>9.7412480974124804E-2</v>
      </c>
      <c r="I37" s="13">
        <v>9.9833610648918464E-2</v>
      </c>
      <c r="J37" s="13">
        <v>0.10091743119266056</v>
      </c>
      <c r="K37" s="13">
        <v>9.1937765205091934E-2</v>
      </c>
      <c r="L37" s="13">
        <v>7.8393881453154873E-2</v>
      </c>
      <c r="M37" s="13">
        <v>8.5409252669039148E-2</v>
      </c>
      <c r="N37" s="13">
        <v>9.4816687737041716E-2</v>
      </c>
      <c r="O37" s="13">
        <v>7.3573573573573567E-2</v>
      </c>
      <c r="P37" s="13">
        <v>8.5687382297551795E-2</v>
      </c>
      <c r="Q37" s="13">
        <v>7.6190476190476197E-2</v>
      </c>
      <c r="R37" s="13">
        <v>6.8773234200743494E-2</v>
      </c>
      <c r="S37" s="13">
        <v>8.1967213114754092E-2</v>
      </c>
      <c r="T37" s="13">
        <v>8.5545722713864306E-2</v>
      </c>
      <c r="U37" s="13">
        <v>6.5948855989232835E-2</v>
      </c>
      <c r="V37" s="13">
        <v>6.1041292639138239E-2</v>
      </c>
      <c r="W37" s="13">
        <v>7.9744816586921854E-2</v>
      </c>
      <c r="X37" s="13">
        <v>8.5197018104366348E-2</v>
      </c>
      <c r="Y37" s="13">
        <v>9.0262582056892776E-2</v>
      </c>
      <c r="Z37" s="13">
        <v>8.2159624413145546E-2</v>
      </c>
      <c r="AA37" s="13">
        <v>8.6170212765957446E-2</v>
      </c>
      <c r="AB37" s="13">
        <v>5.9322033898305086E-2</v>
      </c>
      <c r="AC37" s="13">
        <v>6.6666666666666666E-2</v>
      </c>
      <c r="AD37" s="13">
        <v>8.1497797356828189E-2</v>
      </c>
      <c r="AE37" s="13">
        <v>9.8302055406613048E-2</v>
      </c>
      <c r="AF37" s="13">
        <v>0</v>
      </c>
      <c r="AG37" s="1">
        <v>0.11910373064193901</v>
      </c>
      <c r="AH37" s="1">
        <v>0.76074277555985903</v>
      </c>
      <c r="AI37" s="1">
        <v>2.9065901294957199E-2</v>
      </c>
      <c r="AJ37" s="1">
        <v>3.0895637182538601E-4</v>
      </c>
      <c r="AK37" s="1">
        <v>0.80833172066172998</v>
      </c>
      <c r="AL37" s="1">
        <v>0.59055150327989903</v>
      </c>
      <c r="AM37" s="1">
        <v>0.89770943352358001</v>
      </c>
      <c r="AN37" s="1">
        <v>0.44544263226716402</v>
      </c>
      <c r="AO37" s="1">
        <v>5.21039688962839E-3</v>
      </c>
      <c r="AP37" s="1">
        <v>0.91687096230535403</v>
      </c>
      <c r="AQ37" s="13" t="s">
        <v>182</v>
      </c>
      <c r="AR37" t="s">
        <v>530</v>
      </c>
    </row>
    <row r="38" spans="1:44">
      <c r="A38" s="13" t="s">
        <v>1</v>
      </c>
      <c r="B38" s="13">
        <v>2513021162</v>
      </c>
      <c r="C38" s="13" t="s">
        <v>145</v>
      </c>
      <c r="D38" s="13">
        <v>1</v>
      </c>
      <c r="E38" s="13">
        <v>23209</v>
      </c>
      <c r="F38" s="13">
        <v>5.6016597510373446E-2</v>
      </c>
      <c r="G38" s="13">
        <v>0.63130434782608691</v>
      </c>
      <c r="H38" s="13">
        <v>1.3089802130898021</v>
      </c>
      <c r="I38" s="13">
        <v>0.12479201331114809</v>
      </c>
      <c r="J38" s="13">
        <v>1.2951070336391437</v>
      </c>
      <c r="K38" s="13">
        <v>0.27015558698727016</v>
      </c>
      <c r="L38" s="13">
        <v>1.248565965583174</v>
      </c>
      <c r="M38" s="13">
        <v>1.0907473309608542</v>
      </c>
      <c r="N38" s="13">
        <v>0.7218710493046776</v>
      </c>
      <c r="O38" s="13">
        <v>1.075075075075075</v>
      </c>
      <c r="P38" s="13">
        <v>1</v>
      </c>
      <c r="Q38" s="13">
        <v>0.8</v>
      </c>
      <c r="R38" s="13">
        <v>0.36245353159851301</v>
      </c>
      <c r="S38" s="13">
        <v>1.1573770491803279</v>
      </c>
      <c r="T38" s="13">
        <v>1.1814159292035398</v>
      </c>
      <c r="U38" s="13">
        <v>1.1386271870794078</v>
      </c>
      <c r="V38" s="13">
        <v>1.2441651705565531</v>
      </c>
      <c r="W38" s="13">
        <v>1.4114832535885167</v>
      </c>
      <c r="X38" s="13">
        <v>1.20234291799787</v>
      </c>
      <c r="Y38" s="13">
        <v>1.1947483588621444</v>
      </c>
      <c r="Z38" s="13">
        <v>1.2503912363067293</v>
      </c>
      <c r="AA38" s="13">
        <v>1.2595744680851064</v>
      </c>
      <c r="AB38" s="13">
        <v>1.2387005649717515</v>
      </c>
      <c r="AC38" s="13">
        <v>1.1599999999999999</v>
      </c>
      <c r="AD38" s="13">
        <v>1.3281938325991189</v>
      </c>
      <c r="AE38" s="13">
        <v>1.2546916890080428</v>
      </c>
      <c r="AF38" s="13">
        <v>1.2959112959112959</v>
      </c>
      <c r="AG38" s="1">
        <v>0.81675348368508205</v>
      </c>
      <c r="AH38" s="1">
        <v>0.19723838590075099</v>
      </c>
      <c r="AI38" s="1">
        <v>6.8316585179065603E-4</v>
      </c>
      <c r="AJ38" s="1">
        <v>0.86722733794134399</v>
      </c>
      <c r="AK38" s="1">
        <v>0.93365256223235105</v>
      </c>
      <c r="AL38" s="1">
        <v>0.96388922155482104</v>
      </c>
      <c r="AM38" s="1">
        <v>0.83572573185612598</v>
      </c>
      <c r="AN38" s="1">
        <v>2.7412029803100101E-2</v>
      </c>
      <c r="AO38" s="1">
        <v>0.88656043146232999</v>
      </c>
      <c r="AP38" s="1">
        <v>0.99926157987417197</v>
      </c>
      <c r="AQ38" s="13" t="s">
        <v>183</v>
      </c>
      <c r="AR38" t="s">
        <v>531</v>
      </c>
    </row>
    <row r="39" spans="1:44">
      <c r="A39" s="13" t="s">
        <v>1</v>
      </c>
      <c r="B39" s="13">
        <v>2513021167</v>
      </c>
      <c r="C39" s="13" t="s">
        <v>146</v>
      </c>
      <c r="D39" s="13">
        <v>403</v>
      </c>
      <c r="E39" s="13">
        <v>2713</v>
      </c>
      <c r="F39" s="13">
        <v>6.2240663900414939E-2</v>
      </c>
      <c r="G39" s="13">
        <v>5.565217391304348E-2</v>
      </c>
      <c r="H39" s="13">
        <v>5.6316590563165903E-2</v>
      </c>
      <c r="I39" s="13">
        <v>6.4891846921797003E-2</v>
      </c>
      <c r="J39" s="13">
        <v>4.8929663608562692E-2</v>
      </c>
      <c r="K39" s="13">
        <v>6.6478076379066484E-2</v>
      </c>
      <c r="L39" s="13">
        <v>7.4569789674952203E-2</v>
      </c>
      <c r="M39" s="13">
        <v>3.3807829181494664E-2</v>
      </c>
      <c r="N39" s="13">
        <v>2.7812895069532238E-2</v>
      </c>
      <c r="O39" s="13">
        <v>3.1531531531531529E-2</v>
      </c>
      <c r="P39" s="13">
        <v>5.0847457627118647E-2</v>
      </c>
      <c r="Q39" s="13">
        <v>2.2857142857142857E-2</v>
      </c>
      <c r="R39" s="13">
        <v>3.3457249070631967E-2</v>
      </c>
      <c r="S39" s="13">
        <v>4.2622950819672129E-2</v>
      </c>
      <c r="T39" s="13">
        <v>4.8672566371681415E-2</v>
      </c>
      <c r="U39" s="13">
        <v>3.095558546433378E-2</v>
      </c>
      <c r="V39" s="13">
        <v>3.231597845601436E-2</v>
      </c>
      <c r="W39" s="13">
        <v>3.9872408293460927E-2</v>
      </c>
      <c r="X39" s="13">
        <v>5.4313099041533544E-2</v>
      </c>
      <c r="Y39" s="13">
        <v>7.9868708971553612E-2</v>
      </c>
      <c r="Z39" s="13">
        <v>4.8513302034428794E-2</v>
      </c>
      <c r="AA39" s="13">
        <v>4.6808510638297871E-2</v>
      </c>
      <c r="AB39" s="13">
        <v>3.8135593220338986E-2</v>
      </c>
      <c r="AC39" s="13">
        <v>8.2222222222222224E-2</v>
      </c>
      <c r="AD39" s="13">
        <v>1.5418502202643172E-2</v>
      </c>
      <c r="AE39" s="13">
        <v>9.0259159964253793E-2</v>
      </c>
      <c r="AF39" s="13">
        <v>1.8711018711018712E-2</v>
      </c>
      <c r="AG39" s="1">
        <v>4.9727321432489598E-2</v>
      </c>
      <c r="AH39" s="1">
        <v>0.23047730077210499</v>
      </c>
      <c r="AI39" s="1">
        <v>0.96154457025410101</v>
      </c>
      <c r="AJ39" s="1">
        <v>0.42511605258040702</v>
      </c>
      <c r="AK39" s="1">
        <v>0.44015901884065001</v>
      </c>
      <c r="AL39" s="1">
        <v>0.59055150327989903</v>
      </c>
      <c r="AM39" s="1">
        <v>0.83572573185612598</v>
      </c>
      <c r="AN39" s="1">
        <v>0.99521607339659901</v>
      </c>
      <c r="AO39" s="1">
        <v>0.51886788166658104</v>
      </c>
      <c r="AP39" s="1">
        <v>0.63858967257166399</v>
      </c>
      <c r="AQ39" s="13" t="s">
        <v>184</v>
      </c>
      <c r="AR39" t="s">
        <v>515</v>
      </c>
    </row>
    <row r="40" spans="1:44">
      <c r="A40" s="13" t="s">
        <v>1</v>
      </c>
      <c r="B40" s="13">
        <v>2513021167</v>
      </c>
      <c r="C40" s="13" t="s">
        <v>146</v>
      </c>
      <c r="D40" s="13">
        <v>4396</v>
      </c>
      <c r="E40" s="13">
        <v>6075</v>
      </c>
      <c r="F40" s="13">
        <v>2.0746887966804978E-2</v>
      </c>
      <c r="G40" s="13">
        <v>1.5652173913043479E-2</v>
      </c>
      <c r="H40" s="13">
        <v>2.1308980213089801E-2</v>
      </c>
      <c r="I40" s="13">
        <v>3.3277870216306155E-2</v>
      </c>
      <c r="J40" s="13">
        <v>1.6819571865443424E-2</v>
      </c>
      <c r="K40" s="13">
        <v>1.9801980198019802E-2</v>
      </c>
      <c r="L40" s="13">
        <v>2.5812619502868069E-2</v>
      </c>
      <c r="M40" s="13">
        <v>8.8967971530249119E-3</v>
      </c>
      <c r="N40" s="13">
        <v>1.1378002528445006E-2</v>
      </c>
      <c r="O40" s="13">
        <v>7.5075075075075074E-3</v>
      </c>
      <c r="P40" s="13">
        <v>1.1299435028248588E-2</v>
      </c>
      <c r="Q40" s="13">
        <v>5.7142857142857143E-3</v>
      </c>
      <c r="R40" s="13">
        <v>9.2936802973977699E-3</v>
      </c>
      <c r="S40" s="13">
        <v>1.3114754098360656E-2</v>
      </c>
      <c r="T40" s="13">
        <v>1.3274336283185841E-2</v>
      </c>
      <c r="U40" s="13">
        <v>9.4212651413189772E-3</v>
      </c>
      <c r="V40" s="13">
        <v>1.2567324955116697E-2</v>
      </c>
      <c r="W40" s="13">
        <v>1.1164274322169059E-2</v>
      </c>
      <c r="X40" s="13">
        <v>1.3844515441959531E-2</v>
      </c>
      <c r="Y40" s="13">
        <v>2.0787746170678335E-2</v>
      </c>
      <c r="Z40" s="13">
        <v>1.5649452269170579E-2</v>
      </c>
      <c r="AA40" s="13">
        <v>1.7021276595744681E-2</v>
      </c>
      <c r="AB40" s="13">
        <v>1.2711864406779662E-2</v>
      </c>
      <c r="AC40" s="13">
        <v>3.3333333333333333E-2</v>
      </c>
      <c r="AD40" s="13">
        <v>0</v>
      </c>
      <c r="AE40" s="13">
        <v>4.0214477211796246E-2</v>
      </c>
      <c r="AF40" s="13">
        <v>2.564102564102564E-2</v>
      </c>
      <c r="AG40" s="1">
        <v>0.44363256557585701</v>
      </c>
      <c r="AH40" s="1">
        <v>0.19704616606035899</v>
      </c>
      <c r="AI40" s="1">
        <v>0.50327213825908701</v>
      </c>
      <c r="AJ40" s="1">
        <v>8.0635744821263095E-2</v>
      </c>
      <c r="AK40" s="1">
        <v>1.21608814400373E-2</v>
      </c>
      <c r="AL40" s="1">
        <v>0.69466367585292699</v>
      </c>
      <c r="AM40" s="1">
        <v>0.83572573185612598</v>
      </c>
      <c r="AN40" s="1">
        <v>0.75152271126380699</v>
      </c>
      <c r="AO40" s="1">
        <v>0.17028996110279901</v>
      </c>
      <c r="AP40" s="1">
        <v>7.0975326222763299E-2</v>
      </c>
      <c r="AQ40" s="13" t="s">
        <v>185</v>
      </c>
      <c r="AR40" t="s">
        <v>532</v>
      </c>
    </row>
    <row r="41" spans="1:44">
      <c r="A41" s="13" t="s">
        <v>1</v>
      </c>
      <c r="B41" s="13">
        <v>2513021171</v>
      </c>
      <c r="C41" s="13" t="s">
        <v>147</v>
      </c>
      <c r="D41" s="13">
        <v>15484</v>
      </c>
      <c r="E41" s="13">
        <v>16723</v>
      </c>
      <c r="F41" s="13">
        <v>8.2987551867219917E-3</v>
      </c>
      <c r="G41" s="13">
        <v>6.956521739130435E-3</v>
      </c>
      <c r="H41" s="13">
        <v>1.06544901065449E-2</v>
      </c>
      <c r="I41" s="13">
        <v>4.9916805324459234E-3</v>
      </c>
      <c r="J41" s="13">
        <v>6.1162079510703364E-3</v>
      </c>
      <c r="K41" s="13">
        <v>5.6577086280056579E-3</v>
      </c>
      <c r="L41" s="13">
        <v>5.7361376673040155E-3</v>
      </c>
      <c r="M41" s="13">
        <v>1.7793594306049821E-3</v>
      </c>
      <c r="N41" s="13">
        <v>3.7926675094816687E-3</v>
      </c>
      <c r="O41" s="13">
        <v>3.003003003003003E-3</v>
      </c>
      <c r="P41" s="13">
        <v>1.8832391713747645E-3</v>
      </c>
      <c r="Q41" s="13">
        <v>1.9047619047619048E-3</v>
      </c>
      <c r="R41" s="13">
        <v>1.8587360594795538E-3</v>
      </c>
      <c r="S41" s="13">
        <v>3.2786885245901639E-3</v>
      </c>
      <c r="T41" s="13">
        <v>4.4247787610619468E-3</v>
      </c>
      <c r="U41" s="13">
        <v>5.3835800807537013E-3</v>
      </c>
      <c r="V41" s="13">
        <v>3.5906642728904849E-3</v>
      </c>
      <c r="W41" s="13">
        <v>1.594896331738437E-3</v>
      </c>
      <c r="X41" s="13">
        <v>4.2598509052183178E-3</v>
      </c>
      <c r="Y41" s="13">
        <v>3.2822757111597373E-3</v>
      </c>
      <c r="Z41" s="13">
        <v>6.2597809076682318E-3</v>
      </c>
      <c r="AA41" s="13">
        <v>4.2553191489361703E-3</v>
      </c>
      <c r="AB41" s="13">
        <v>5.6497175141242938E-3</v>
      </c>
      <c r="AC41" s="13">
        <v>8.8888888888888889E-3</v>
      </c>
      <c r="AD41" s="13">
        <v>0</v>
      </c>
      <c r="AE41" s="13">
        <v>9.3833780160857902E-3</v>
      </c>
      <c r="AF41" s="13">
        <v>6.93000693000693E-4</v>
      </c>
      <c r="AG41" s="1">
        <v>0.445868727133922</v>
      </c>
      <c r="AH41" s="1">
        <v>0.50664459211933199</v>
      </c>
      <c r="AI41" s="1">
        <v>0.71954650292460998</v>
      </c>
      <c r="AJ41" s="1">
        <v>0.16761186105860301</v>
      </c>
      <c r="AK41" s="1">
        <v>9.6705629909703397E-2</v>
      </c>
      <c r="AL41" s="1">
        <v>0.69477602626208301</v>
      </c>
      <c r="AM41" s="1">
        <v>0.84101432281198096</v>
      </c>
      <c r="AN41" s="1">
        <v>0.864087582601201</v>
      </c>
      <c r="AO41" s="1">
        <v>0.249089849073202</v>
      </c>
      <c r="AP41" s="1">
        <v>0.28461226468138501</v>
      </c>
      <c r="AQ41" s="13" t="s">
        <v>186</v>
      </c>
      <c r="AR41" t="s">
        <v>533</v>
      </c>
    </row>
    <row r="42" spans="1:44">
      <c r="A42" s="13" t="s">
        <v>1</v>
      </c>
      <c r="B42" s="13">
        <v>2513021171</v>
      </c>
      <c r="C42" s="13" t="s">
        <v>147</v>
      </c>
      <c r="D42" s="13">
        <v>49057</v>
      </c>
      <c r="E42" s="13">
        <v>50325</v>
      </c>
      <c r="F42" s="13">
        <v>1.8672199170124481E-2</v>
      </c>
      <c r="G42" s="13">
        <v>1.5652173913043479E-2</v>
      </c>
      <c r="H42" s="13">
        <v>1.6742770167427701E-2</v>
      </c>
      <c r="I42" s="13">
        <v>1.6638935108153077E-2</v>
      </c>
      <c r="J42" s="13">
        <v>1.2232415902140673E-2</v>
      </c>
      <c r="K42" s="13">
        <v>1.8387553041018388E-2</v>
      </c>
      <c r="L42" s="13">
        <v>2.4856596558317401E-2</v>
      </c>
      <c r="M42" s="13">
        <v>7.1174377224199285E-3</v>
      </c>
      <c r="N42" s="13">
        <v>2.5284450063211127E-3</v>
      </c>
      <c r="O42" s="13">
        <v>6.006006006006006E-3</v>
      </c>
      <c r="P42" s="13">
        <v>5.6497175141242938E-3</v>
      </c>
      <c r="Q42" s="13">
        <v>3.8095238095238095E-3</v>
      </c>
      <c r="R42" s="13">
        <v>7.4349442379182153E-3</v>
      </c>
      <c r="S42" s="13">
        <v>9.8360655737704927E-3</v>
      </c>
      <c r="T42" s="13">
        <v>8.8495575221238937E-3</v>
      </c>
      <c r="U42" s="13">
        <v>6.7294751009421266E-3</v>
      </c>
      <c r="V42" s="13">
        <v>5.3859964093357273E-3</v>
      </c>
      <c r="W42" s="13">
        <v>9.5693779904306216E-3</v>
      </c>
      <c r="X42" s="13">
        <v>9.5846645367412137E-3</v>
      </c>
      <c r="Y42" s="13">
        <v>1.3129102844638949E-2</v>
      </c>
      <c r="Z42" s="13">
        <v>1.0954616588419406E-2</v>
      </c>
      <c r="AA42" s="13">
        <v>9.5744680851063829E-3</v>
      </c>
      <c r="AB42" s="13">
        <v>9.887005649717515E-3</v>
      </c>
      <c r="AC42" s="13">
        <v>2.4444444444444446E-2</v>
      </c>
      <c r="AD42" s="13">
        <v>2.2026431718061676E-3</v>
      </c>
      <c r="AE42" s="13">
        <v>2.5915996425379804E-2</v>
      </c>
      <c r="AF42" s="13">
        <v>6.93000693000693E-4</v>
      </c>
      <c r="AG42" s="1">
        <v>0.13513071704189999</v>
      </c>
      <c r="AH42" s="1">
        <v>0.47194355459714599</v>
      </c>
      <c r="AI42" s="1">
        <v>0.79001662143655205</v>
      </c>
      <c r="AJ42" s="1">
        <v>0.37265952289473597</v>
      </c>
      <c r="AK42" s="1">
        <v>0.31882267749221699</v>
      </c>
      <c r="AL42" s="1">
        <v>0.59055150327989903</v>
      </c>
      <c r="AM42" s="1">
        <v>0.83572573185612598</v>
      </c>
      <c r="AN42" s="1">
        <v>0.90319851185959898</v>
      </c>
      <c r="AO42" s="1">
        <v>0.46728010487972699</v>
      </c>
      <c r="AP42" s="1">
        <v>0.50414817475370299</v>
      </c>
      <c r="AQ42" s="13" t="s">
        <v>187</v>
      </c>
      <c r="AR42" t="s">
        <v>534</v>
      </c>
    </row>
    <row r="43" spans="1:44">
      <c r="A43" s="13" t="s">
        <v>1</v>
      </c>
      <c r="B43" s="13">
        <v>2513021171</v>
      </c>
      <c r="C43" s="13" t="s">
        <v>147</v>
      </c>
      <c r="D43" s="13">
        <v>67792</v>
      </c>
      <c r="E43" s="13">
        <v>68973</v>
      </c>
      <c r="F43" s="13">
        <v>1.8672199170124481E-2</v>
      </c>
      <c r="G43" s="13">
        <v>1.5652173913043479E-2</v>
      </c>
      <c r="H43" s="13">
        <v>1.8264840182648401E-2</v>
      </c>
      <c r="I43" s="13">
        <v>1.8302828618968387E-2</v>
      </c>
      <c r="J43" s="13">
        <v>1.6819571865443424E-2</v>
      </c>
      <c r="K43" s="13">
        <v>2.6874115983026876E-2</v>
      </c>
      <c r="L43" s="13">
        <v>1.5296367112810707E-2</v>
      </c>
      <c r="M43" s="13">
        <v>7.1174377224199285E-3</v>
      </c>
      <c r="N43" s="13">
        <v>1.1378002528445006E-2</v>
      </c>
      <c r="O43" s="13">
        <v>1.2012012012012012E-2</v>
      </c>
      <c r="P43" s="13">
        <v>9.4161958568738224E-3</v>
      </c>
      <c r="Q43" s="13">
        <v>1.1428571428571429E-2</v>
      </c>
      <c r="R43" s="13">
        <v>7.4349442379182153E-3</v>
      </c>
      <c r="S43" s="13">
        <v>1.3934426229508197E-2</v>
      </c>
      <c r="T43" s="13">
        <v>1.2536873156342183E-2</v>
      </c>
      <c r="U43" s="13">
        <v>1.4131897711978465E-2</v>
      </c>
      <c r="V43" s="13">
        <v>1.7055655296229804E-2</v>
      </c>
      <c r="W43" s="13">
        <v>1.4354066985645933E-2</v>
      </c>
      <c r="X43" s="13">
        <v>1.7039403620873271E-2</v>
      </c>
      <c r="Y43" s="13">
        <v>2.0787746170678335E-2</v>
      </c>
      <c r="Z43" s="13">
        <v>1.4084507042253521E-2</v>
      </c>
      <c r="AA43" s="13">
        <v>1.5957446808510637E-2</v>
      </c>
      <c r="AB43" s="13">
        <v>1.5536723163841809E-2</v>
      </c>
      <c r="AC43" s="13">
        <v>0.02</v>
      </c>
      <c r="AD43" s="13">
        <v>2.2026431718061676E-3</v>
      </c>
      <c r="AE43" s="13">
        <v>2.5022341376228777E-2</v>
      </c>
      <c r="AF43" s="13">
        <v>6.93000693000693E-4</v>
      </c>
      <c r="AG43" s="1">
        <v>7.3458377653164694E-2</v>
      </c>
      <c r="AH43" s="1">
        <v>0.59956516423178097</v>
      </c>
      <c r="AI43" s="1">
        <v>0.98427064070944903</v>
      </c>
      <c r="AJ43" s="1">
        <v>2.60067023349402E-2</v>
      </c>
      <c r="AK43" s="1">
        <v>0.68031455527775497</v>
      </c>
      <c r="AL43" s="1">
        <v>0.59055150327989903</v>
      </c>
      <c r="AM43" s="1">
        <v>0.86504333561935198</v>
      </c>
      <c r="AN43" s="1">
        <v>0.99669045951966195</v>
      </c>
      <c r="AO43" s="1">
        <v>9.5955763787537798E-2</v>
      </c>
      <c r="AP43" s="1">
        <v>0.81485437404536998</v>
      </c>
      <c r="AQ43" s="13" t="s">
        <v>188</v>
      </c>
      <c r="AR43" t="s">
        <v>535</v>
      </c>
    </row>
    <row r="44" spans="1:44">
      <c r="A44" s="13" t="s">
        <v>1</v>
      </c>
      <c r="B44" s="13">
        <v>2513021171</v>
      </c>
      <c r="C44" s="13" t="s">
        <v>147</v>
      </c>
      <c r="D44" s="13">
        <v>90205</v>
      </c>
      <c r="E44" s="13">
        <v>91630</v>
      </c>
      <c r="F44" s="13">
        <v>2.2821576763485476E-2</v>
      </c>
      <c r="G44" s="13">
        <v>2.2608695652173914E-2</v>
      </c>
      <c r="H44" s="13">
        <v>2.2831050228310501E-2</v>
      </c>
      <c r="I44" s="13">
        <v>2.1630615640599003E-2</v>
      </c>
      <c r="J44" s="13">
        <v>2.5993883792048929E-2</v>
      </c>
      <c r="K44" s="13">
        <v>2.4045261669024046E-2</v>
      </c>
      <c r="L44" s="13">
        <v>3.0592734225621414E-2</v>
      </c>
      <c r="M44" s="13">
        <v>8.8967971530249119E-3</v>
      </c>
      <c r="N44" s="13">
        <v>1.1378002528445006E-2</v>
      </c>
      <c r="O44" s="13">
        <v>7.5075075075075074E-3</v>
      </c>
      <c r="P44" s="13">
        <v>7.5329566854990581E-3</v>
      </c>
      <c r="Q44" s="13">
        <v>9.5238095238095247E-3</v>
      </c>
      <c r="R44" s="13">
        <v>1.3011152416356878E-2</v>
      </c>
      <c r="S44" s="13">
        <v>1.4754098360655738E-2</v>
      </c>
      <c r="T44" s="13">
        <v>1.6224188790560472E-2</v>
      </c>
      <c r="U44" s="13">
        <v>1.8842530282637954E-2</v>
      </c>
      <c r="V44" s="13">
        <v>1.526032315978456E-2</v>
      </c>
      <c r="W44" s="13">
        <v>1.9138755980861243E-2</v>
      </c>
      <c r="X44" s="13">
        <v>1.7039403620873271E-2</v>
      </c>
      <c r="Y44" s="13">
        <v>1.7505470459518599E-2</v>
      </c>
      <c r="Z44" s="13">
        <v>2.0344287949921751E-2</v>
      </c>
      <c r="AA44" s="13">
        <v>1.7021276595744681E-2</v>
      </c>
      <c r="AB44" s="13">
        <v>2.1186440677966101E-2</v>
      </c>
      <c r="AC44" s="13">
        <v>3.5555555555555556E-2</v>
      </c>
      <c r="AD44" s="13">
        <v>2.2026431718061676E-3</v>
      </c>
      <c r="AE44" s="13">
        <v>4.5576407506702415E-2</v>
      </c>
      <c r="AF44" s="13">
        <v>6.93000693000693E-4</v>
      </c>
      <c r="AG44" s="1">
        <v>0.19405584517615301</v>
      </c>
      <c r="AH44" s="1">
        <v>0.76614771286140004</v>
      </c>
      <c r="AI44" s="1">
        <v>0.86445731381311697</v>
      </c>
      <c r="AJ44" s="1">
        <v>0.47367570766498202</v>
      </c>
      <c r="AK44" s="1">
        <v>0.50829231678289599</v>
      </c>
      <c r="AL44" s="1">
        <v>0.59055150327989903</v>
      </c>
      <c r="AM44" s="1">
        <v>0.89770943352358001</v>
      </c>
      <c r="AN44" s="1">
        <v>0.93756704256129997</v>
      </c>
      <c r="AO44" s="1">
        <v>0.56479134990004498</v>
      </c>
      <c r="AP44" s="1">
        <v>0.68387385866294104</v>
      </c>
      <c r="AQ44" s="13" t="s">
        <v>189</v>
      </c>
      <c r="AR44" t="s">
        <v>536</v>
      </c>
    </row>
    <row r="45" spans="1:44">
      <c r="A45" s="13" t="s">
        <v>1</v>
      </c>
      <c r="B45" s="13">
        <v>2513021171</v>
      </c>
      <c r="C45" s="13" t="s">
        <v>147</v>
      </c>
      <c r="D45" s="13">
        <v>113658</v>
      </c>
      <c r="E45" s="13">
        <v>115404</v>
      </c>
      <c r="F45" s="13">
        <v>5.8091286307053944E-2</v>
      </c>
      <c r="G45" s="13">
        <v>5.3913043478260869E-2</v>
      </c>
      <c r="H45" s="13">
        <v>5.7838660578386603E-2</v>
      </c>
      <c r="I45" s="13">
        <v>4.9916805324459232E-2</v>
      </c>
      <c r="J45" s="13">
        <v>5.3516819571865444E-2</v>
      </c>
      <c r="K45" s="13">
        <v>6.3649222065063654E-2</v>
      </c>
      <c r="L45" s="13">
        <v>6.5009560229445512E-2</v>
      </c>
      <c r="M45" s="13">
        <v>2.1352313167259787E-2</v>
      </c>
      <c r="N45" s="13">
        <v>2.7812895069532238E-2</v>
      </c>
      <c r="O45" s="13">
        <v>2.4024024024024024E-2</v>
      </c>
      <c r="P45" s="13">
        <v>2.4482109227871938E-2</v>
      </c>
      <c r="Q45" s="13">
        <v>2.6666666666666668E-2</v>
      </c>
      <c r="R45" s="13">
        <v>2.7881040892193308E-2</v>
      </c>
      <c r="S45" s="13">
        <v>3.6065573770491806E-2</v>
      </c>
      <c r="T45" s="13">
        <v>3.687315634218289E-2</v>
      </c>
      <c r="U45" s="13">
        <v>3.2301480484522208E-2</v>
      </c>
      <c r="V45" s="13">
        <v>3.052064631956912E-2</v>
      </c>
      <c r="W45" s="13">
        <v>3.6682615629984053E-2</v>
      </c>
      <c r="X45" s="13">
        <v>3.5143769968051117E-2</v>
      </c>
      <c r="Y45" s="13">
        <v>4.2669584245076587E-2</v>
      </c>
      <c r="Z45" s="13">
        <v>4.3818466353677622E-2</v>
      </c>
      <c r="AA45" s="13">
        <v>4.2553191489361701E-2</v>
      </c>
      <c r="AB45" s="13">
        <v>4.3785310734463276E-2</v>
      </c>
      <c r="AC45" s="13">
        <v>7.1111111111111111E-2</v>
      </c>
      <c r="AD45" s="13">
        <v>4.4052863436123352E-3</v>
      </c>
      <c r="AE45" s="13">
        <v>7.5960679177837359E-2</v>
      </c>
      <c r="AF45" s="13">
        <v>6.93000693000693E-4</v>
      </c>
      <c r="AG45" s="1">
        <v>0.138907418774325</v>
      </c>
      <c r="AH45" s="1">
        <v>0.56948037943404795</v>
      </c>
      <c r="AI45" s="1">
        <v>0.49278584846284201</v>
      </c>
      <c r="AJ45" s="1">
        <v>0.12351174186118399</v>
      </c>
      <c r="AK45" s="1">
        <v>0.47131896271123502</v>
      </c>
      <c r="AL45" s="1">
        <v>0.59055150327989903</v>
      </c>
      <c r="AM45" s="1">
        <v>0.85848554252950304</v>
      </c>
      <c r="AN45" s="1">
        <v>0.75152271126380699</v>
      </c>
      <c r="AO45" s="1">
        <v>0.21071962684611001</v>
      </c>
      <c r="AP45" s="1">
        <v>0.65494972740392399</v>
      </c>
      <c r="AQ45" s="13" t="s">
        <v>190</v>
      </c>
      <c r="AR45" t="s">
        <v>537</v>
      </c>
    </row>
    <row r="46" spans="1:44">
      <c r="A46" s="13" t="s">
        <v>1</v>
      </c>
      <c r="B46" s="13">
        <v>2513021171</v>
      </c>
      <c r="C46" s="13" t="s">
        <v>147</v>
      </c>
      <c r="D46" s="13">
        <v>144820</v>
      </c>
      <c r="E46" s="13">
        <v>146024</v>
      </c>
      <c r="F46" s="13">
        <v>3.7344398340248962E-2</v>
      </c>
      <c r="G46" s="13">
        <v>2.9565217391304348E-2</v>
      </c>
      <c r="H46" s="13">
        <v>3.0441400304414001E-2</v>
      </c>
      <c r="I46" s="13">
        <v>1.9966722129783693E-2</v>
      </c>
      <c r="J46" s="13">
        <v>2.9051987767584098E-2</v>
      </c>
      <c r="K46" s="13">
        <v>3.6775106082036775E-2</v>
      </c>
      <c r="L46" s="13">
        <v>4.5889101338432124E-2</v>
      </c>
      <c r="M46" s="13">
        <v>1.4234875444839857E-2</v>
      </c>
      <c r="N46" s="13">
        <v>1.2642225031605562E-2</v>
      </c>
      <c r="O46" s="13">
        <v>1.2012012012012012E-2</v>
      </c>
      <c r="P46" s="13">
        <v>9.4161958568738224E-3</v>
      </c>
      <c r="Q46" s="13">
        <v>1.1428571428571429E-2</v>
      </c>
      <c r="R46" s="13">
        <v>1.4869888475836431E-2</v>
      </c>
      <c r="S46" s="13">
        <v>1.9672131147540985E-2</v>
      </c>
      <c r="T46" s="13">
        <v>2.359882005899705E-2</v>
      </c>
      <c r="U46" s="13">
        <v>2.6917900403768506E-2</v>
      </c>
      <c r="V46" s="13">
        <v>2.333931777378815E-2</v>
      </c>
      <c r="W46" s="13">
        <v>2.0733652312599681E-2</v>
      </c>
      <c r="X46" s="13">
        <v>2.1299254526091587E-2</v>
      </c>
      <c r="Y46" s="13">
        <v>3.0634573304157548E-2</v>
      </c>
      <c r="Z46" s="13">
        <v>3.1298904538341159E-2</v>
      </c>
      <c r="AA46" s="13">
        <v>2.553191489361702E-2</v>
      </c>
      <c r="AB46" s="13">
        <v>2.8248587570621469E-2</v>
      </c>
      <c r="AC46" s="13">
        <v>5.5555555555555552E-2</v>
      </c>
      <c r="AD46" s="13">
        <v>2.2026431718061676E-3</v>
      </c>
      <c r="AE46" s="13">
        <v>5.5406613047363718E-2</v>
      </c>
      <c r="AF46" s="13">
        <v>6.93000693000693E-4</v>
      </c>
      <c r="AG46" s="1">
        <v>0.27273396477325601</v>
      </c>
      <c r="AH46" s="1">
        <v>0.61527116796432302</v>
      </c>
      <c r="AI46" s="1">
        <v>0.76730229693691598</v>
      </c>
      <c r="AJ46" s="1">
        <v>0.29334723137427499</v>
      </c>
      <c r="AK46" s="1">
        <v>0.53287544475524595</v>
      </c>
      <c r="AL46" s="1">
        <v>0.59055150327989903</v>
      </c>
      <c r="AM46" s="1">
        <v>0.86504333561935198</v>
      </c>
      <c r="AN46" s="1">
        <v>0.88598574574370503</v>
      </c>
      <c r="AO46" s="1">
        <v>0.38434473988221401</v>
      </c>
      <c r="AP46" s="1">
        <v>0.70683065192741301</v>
      </c>
      <c r="AQ46" s="13" t="s">
        <v>191</v>
      </c>
      <c r="AR46" t="s">
        <v>538</v>
      </c>
    </row>
    <row r="47" spans="1:44">
      <c r="A47" s="13" t="s">
        <v>1</v>
      </c>
      <c r="B47" s="13">
        <v>2513021171</v>
      </c>
      <c r="C47" s="13" t="s">
        <v>147</v>
      </c>
      <c r="D47" s="13">
        <v>161695</v>
      </c>
      <c r="E47" s="13">
        <v>162824</v>
      </c>
      <c r="F47" s="13">
        <v>1.8672199170124481E-2</v>
      </c>
      <c r="G47" s="13">
        <v>1.0434782608695653E-2</v>
      </c>
      <c r="H47" s="13">
        <v>1.3698630136986301E-2</v>
      </c>
      <c r="I47" s="13">
        <v>9.9833610648918467E-3</v>
      </c>
      <c r="J47" s="13">
        <v>1.2232415902140673E-2</v>
      </c>
      <c r="K47" s="13">
        <v>1.8387553041018388E-2</v>
      </c>
      <c r="L47" s="13">
        <v>1.9120458891013385E-2</v>
      </c>
      <c r="M47" s="13">
        <v>5.3380782918149468E-3</v>
      </c>
      <c r="N47" s="13">
        <v>7.5853350189633373E-3</v>
      </c>
      <c r="O47" s="13">
        <v>9.0090090090090089E-3</v>
      </c>
      <c r="P47" s="13">
        <v>9.4161958568738224E-3</v>
      </c>
      <c r="Q47" s="13">
        <v>7.619047619047619E-3</v>
      </c>
      <c r="R47" s="13">
        <v>9.2936802973977699E-3</v>
      </c>
      <c r="S47" s="13">
        <v>6.5573770491803279E-3</v>
      </c>
      <c r="T47" s="13">
        <v>1.0324483775811209E-2</v>
      </c>
      <c r="U47" s="13">
        <v>8.0753701211305519E-3</v>
      </c>
      <c r="V47" s="13">
        <v>7.1813285457809697E-3</v>
      </c>
      <c r="W47" s="13">
        <v>1.1164274322169059E-2</v>
      </c>
      <c r="X47" s="13">
        <v>9.5846645367412137E-3</v>
      </c>
      <c r="Y47" s="13">
        <v>9.8468271334792128E-3</v>
      </c>
      <c r="Z47" s="13">
        <v>1.2519561815336464E-2</v>
      </c>
      <c r="AA47" s="13">
        <v>9.5744680851063829E-3</v>
      </c>
      <c r="AB47" s="13">
        <v>7.0621468926553672E-3</v>
      </c>
      <c r="AC47" s="13">
        <v>2.6666666666666668E-2</v>
      </c>
      <c r="AD47" s="13">
        <v>0</v>
      </c>
      <c r="AE47" s="13">
        <v>2.0554066130473638E-2</v>
      </c>
      <c r="AF47" s="13">
        <v>0</v>
      </c>
      <c r="AG47" s="1">
        <v>0.14187908917542599</v>
      </c>
      <c r="AH47" s="1">
        <v>0.89376591928889504</v>
      </c>
      <c r="AI47" s="1">
        <v>0.31011465609546401</v>
      </c>
      <c r="AJ47" s="1">
        <v>0.29675319631286801</v>
      </c>
      <c r="AK47" s="1">
        <v>0.77211017413316796</v>
      </c>
      <c r="AL47" s="1">
        <v>0.59055150327989903</v>
      </c>
      <c r="AM47" s="1">
        <v>0.95952796017302799</v>
      </c>
      <c r="AN47" s="1">
        <v>0.59321989668155495</v>
      </c>
      <c r="AO47" s="1">
        <v>0.38722673177410899</v>
      </c>
      <c r="AP47" s="1">
        <v>0.87889136842818105</v>
      </c>
      <c r="AQ47" s="13" t="s">
        <v>192</v>
      </c>
      <c r="AR47" t="s">
        <v>539</v>
      </c>
    </row>
    <row r="48" spans="1:44">
      <c r="A48" s="13" t="s">
        <v>1</v>
      </c>
      <c r="B48" s="13">
        <v>2513021175</v>
      </c>
      <c r="C48" s="13" t="s">
        <v>148</v>
      </c>
      <c r="D48" s="13">
        <v>5777</v>
      </c>
      <c r="E48" s="13">
        <v>7990</v>
      </c>
      <c r="F48" s="13">
        <v>8.2987551867219917E-3</v>
      </c>
      <c r="G48" s="13">
        <v>8.6956521739130436E-3</v>
      </c>
      <c r="H48" s="13">
        <v>2.4353120243531201E-2</v>
      </c>
      <c r="I48" s="13">
        <v>6.6555740432612314E-3</v>
      </c>
      <c r="J48" s="13">
        <v>7.6452599388379203E-3</v>
      </c>
      <c r="K48" s="13">
        <v>1.1315417256011316E-2</v>
      </c>
      <c r="L48" s="13">
        <v>1.1472275334608031E-2</v>
      </c>
      <c r="M48" s="13">
        <v>5.3380782918149468E-3</v>
      </c>
      <c r="N48" s="13">
        <v>6.321112515802781E-3</v>
      </c>
      <c r="O48" s="13">
        <v>4.5045045045045045E-3</v>
      </c>
      <c r="P48" s="13">
        <v>5.6497175141242938E-3</v>
      </c>
      <c r="Q48" s="13">
        <v>5.7142857142857143E-3</v>
      </c>
      <c r="R48" s="13">
        <v>5.5762081784386614E-3</v>
      </c>
      <c r="S48" s="13">
        <v>6.5573770491803279E-3</v>
      </c>
      <c r="T48" s="13">
        <v>1.0324483775811209E-2</v>
      </c>
      <c r="U48" s="13">
        <v>1.2113055181695828E-2</v>
      </c>
      <c r="V48" s="13">
        <v>0.24057450628366248</v>
      </c>
      <c r="W48" s="13">
        <v>7.9744816586921844E-3</v>
      </c>
      <c r="X48" s="13">
        <v>7.4547390841320556E-3</v>
      </c>
      <c r="Y48" s="13">
        <v>1.4223194748358862E-2</v>
      </c>
      <c r="Z48" s="13">
        <v>7.8247261345852897E-3</v>
      </c>
      <c r="AA48" s="13">
        <v>9.5744680851063829E-3</v>
      </c>
      <c r="AB48" s="13">
        <v>5.6497175141242938E-2</v>
      </c>
      <c r="AC48" s="13">
        <v>0.02</v>
      </c>
      <c r="AD48" s="13">
        <v>6.6079295154185024E-3</v>
      </c>
      <c r="AE48" s="13">
        <v>1.7873100983020553E-2</v>
      </c>
      <c r="AF48" s="13">
        <v>0</v>
      </c>
      <c r="AG48" s="1">
        <v>0.69528408227718097</v>
      </c>
      <c r="AH48" s="1">
        <v>0.68164063573912004</v>
      </c>
      <c r="AI48" s="1">
        <v>0.15450877519933301</v>
      </c>
      <c r="AJ48" s="1">
        <v>0.509378656904519</v>
      </c>
      <c r="AK48" s="1">
        <v>0.95066050326201201</v>
      </c>
      <c r="AL48" s="1">
        <v>0.87261513293829895</v>
      </c>
      <c r="AM48" s="1">
        <v>0.886299137273721</v>
      </c>
      <c r="AN48" s="1">
        <v>0.44544263226716402</v>
      </c>
      <c r="AO48" s="1">
        <v>0.59242952487808198</v>
      </c>
      <c r="AP48" s="1">
        <v>0.99926157987417197</v>
      </c>
      <c r="AQ48" s="13" t="s">
        <v>193</v>
      </c>
      <c r="AR48" t="s">
        <v>540</v>
      </c>
    </row>
    <row r="49" spans="1:44">
      <c r="A49" s="13" t="s">
        <v>1</v>
      </c>
      <c r="B49" s="13">
        <v>2513021175</v>
      </c>
      <c r="C49" s="13" t="s">
        <v>148</v>
      </c>
      <c r="D49" s="13">
        <v>10718</v>
      </c>
      <c r="E49" s="13">
        <v>15889</v>
      </c>
      <c r="F49" s="13">
        <v>1.6597510373443983E-2</v>
      </c>
      <c r="G49" s="13">
        <v>1.7391304347826087E-2</v>
      </c>
      <c r="H49" s="13">
        <v>2.4353120243531201E-2</v>
      </c>
      <c r="I49" s="13">
        <v>1.4975041597337771E-2</v>
      </c>
      <c r="J49" s="13">
        <v>1.5290519877675841E-2</v>
      </c>
      <c r="K49" s="13">
        <v>1.6973125884016973E-2</v>
      </c>
      <c r="L49" s="13">
        <v>1.7208413001912046E-2</v>
      </c>
      <c r="M49" s="13">
        <v>5.3380782918149468E-3</v>
      </c>
      <c r="N49" s="13">
        <v>6.321112515802781E-3</v>
      </c>
      <c r="O49" s="13">
        <v>4.5045045045045045E-3</v>
      </c>
      <c r="P49" s="13">
        <v>5.6497175141242938E-3</v>
      </c>
      <c r="Q49" s="13">
        <v>3.8095238095238095E-3</v>
      </c>
      <c r="R49" s="13">
        <v>7.4349442379182153E-3</v>
      </c>
      <c r="S49" s="13">
        <v>9.8360655737704927E-3</v>
      </c>
      <c r="T49" s="13">
        <v>1.1799410029498525E-2</v>
      </c>
      <c r="U49" s="13">
        <v>1.3458950201884253E-2</v>
      </c>
      <c r="V49" s="13">
        <v>0.1615798922800718</v>
      </c>
      <c r="W49" s="13">
        <v>9.5693779904306216E-3</v>
      </c>
      <c r="X49" s="13">
        <v>7.4547390841320556E-3</v>
      </c>
      <c r="Y49" s="13">
        <v>1.6411378555798686E-2</v>
      </c>
      <c r="Z49" s="13">
        <v>1.0954616588419406E-2</v>
      </c>
      <c r="AA49" s="13">
        <v>1.0638297872340425E-2</v>
      </c>
      <c r="AB49" s="13">
        <v>4.3785310734463276E-2</v>
      </c>
      <c r="AC49" s="13">
        <v>2.8888888888888888E-2</v>
      </c>
      <c r="AD49" s="13">
        <v>4.4052863436123352E-3</v>
      </c>
      <c r="AE49" s="13">
        <v>2.5915996425379804E-2</v>
      </c>
      <c r="AF49" s="13">
        <v>0</v>
      </c>
      <c r="AG49" s="1">
        <v>0.84116181874811602</v>
      </c>
      <c r="AH49" s="1">
        <v>0.65411997026337898</v>
      </c>
      <c r="AI49" s="1">
        <v>0.18495276836036401</v>
      </c>
      <c r="AJ49" s="1">
        <v>0.40137571136470102</v>
      </c>
      <c r="AK49" s="1">
        <v>0.99833405324375102</v>
      </c>
      <c r="AL49" s="1">
        <v>0.98191780786987004</v>
      </c>
      <c r="AM49" s="1">
        <v>0.87298578059813103</v>
      </c>
      <c r="AN49" s="1">
        <v>0.47495870914941501</v>
      </c>
      <c r="AO49" s="1">
        <v>0.49364598983934499</v>
      </c>
      <c r="AP49" s="1">
        <v>0.99926157987417197</v>
      </c>
      <c r="AQ49" s="13" t="s">
        <v>194</v>
      </c>
      <c r="AR49" t="s">
        <v>541</v>
      </c>
    </row>
    <row r="50" spans="1:44">
      <c r="A50" s="13" t="s">
        <v>1</v>
      </c>
      <c r="B50" s="13">
        <v>2513021175</v>
      </c>
      <c r="C50" s="13" t="s">
        <v>148</v>
      </c>
      <c r="D50" s="13">
        <v>16005</v>
      </c>
      <c r="E50" s="13">
        <v>17135</v>
      </c>
      <c r="F50" s="13">
        <v>8.2987551867219917E-3</v>
      </c>
      <c r="G50" s="13">
        <v>6.956521739130435E-3</v>
      </c>
      <c r="H50" s="13">
        <v>1.5220700152207001E-2</v>
      </c>
      <c r="I50" s="13">
        <v>4.9916805324459234E-3</v>
      </c>
      <c r="J50" s="13">
        <v>6.1162079510703364E-3</v>
      </c>
      <c r="K50" s="13">
        <v>1.1315417256011316E-2</v>
      </c>
      <c r="L50" s="13">
        <v>5.7361376673040155E-3</v>
      </c>
      <c r="M50" s="13">
        <v>3.5587188612099642E-3</v>
      </c>
      <c r="N50" s="13">
        <v>6.321112515802781E-3</v>
      </c>
      <c r="O50" s="13">
        <v>3.003003003003003E-3</v>
      </c>
      <c r="P50" s="13">
        <v>3.766478342749529E-3</v>
      </c>
      <c r="Q50" s="13">
        <v>1.9047619047619048E-3</v>
      </c>
      <c r="R50" s="13">
        <v>3.7174721189591076E-3</v>
      </c>
      <c r="S50" s="13">
        <v>4.9180327868852463E-3</v>
      </c>
      <c r="T50" s="13">
        <v>7.3746312684365781E-3</v>
      </c>
      <c r="U50" s="13">
        <v>9.4212651413189772E-3</v>
      </c>
      <c r="V50" s="13">
        <v>0.13824057450628366</v>
      </c>
      <c r="W50" s="13">
        <v>6.379585326953748E-3</v>
      </c>
      <c r="X50" s="13">
        <v>4.2598509052183178E-3</v>
      </c>
      <c r="Y50" s="13">
        <v>1.4223194748358862E-2</v>
      </c>
      <c r="Z50" s="13">
        <v>4.6948356807511738E-3</v>
      </c>
      <c r="AA50" s="13">
        <v>5.3191489361702126E-3</v>
      </c>
      <c r="AB50" s="13">
        <v>4.0960451977401127E-2</v>
      </c>
      <c r="AC50" s="13">
        <v>1.7777777777777778E-2</v>
      </c>
      <c r="AD50" s="13">
        <v>4.4052863436123352E-3</v>
      </c>
      <c r="AE50" s="13">
        <v>2.1447721179624665E-2</v>
      </c>
      <c r="AF50" s="13">
        <v>0</v>
      </c>
      <c r="AG50" s="1">
        <v>0.76778030479439396</v>
      </c>
      <c r="AH50" s="1">
        <v>0.68888493914106197</v>
      </c>
      <c r="AI50" s="1">
        <v>9.4624072879951296E-2</v>
      </c>
      <c r="AJ50" s="1">
        <v>0.542103295589214</v>
      </c>
      <c r="AK50" s="1">
        <v>0.98292225409922795</v>
      </c>
      <c r="AL50" s="1">
        <v>0.93002821826037896</v>
      </c>
      <c r="AM50" s="1">
        <v>0.89166155429145499</v>
      </c>
      <c r="AN50" s="1">
        <v>0.44544263226716402</v>
      </c>
      <c r="AO50" s="1">
        <v>0.62303150690318299</v>
      </c>
      <c r="AP50" s="1">
        <v>0.99926157987417197</v>
      </c>
      <c r="AQ50" s="13" t="s">
        <v>195</v>
      </c>
      <c r="AR50" t="s">
        <v>542</v>
      </c>
    </row>
    <row r="51" spans="1:44">
      <c r="A51" s="13" t="s">
        <v>1</v>
      </c>
      <c r="B51" s="13">
        <v>2513021175</v>
      </c>
      <c r="C51" s="13" t="s">
        <v>148</v>
      </c>
      <c r="D51" s="13">
        <v>17694</v>
      </c>
      <c r="E51" s="13">
        <v>20542</v>
      </c>
      <c r="F51" s="13">
        <v>6.2240663900414933E-3</v>
      </c>
      <c r="G51" s="13">
        <v>6.956521739130435E-3</v>
      </c>
      <c r="H51" s="13">
        <v>2.5875190258751901E-2</v>
      </c>
      <c r="I51" s="13">
        <v>8.3194675540765387E-3</v>
      </c>
      <c r="J51" s="13">
        <v>6.1162079510703364E-3</v>
      </c>
      <c r="K51" s="13">
        <v>9.9009900990099011E-3</v>
      </c>
      <c r="L51" s="13">
        <v>9.5602294455066923E-3</v>
      </c>
      <c r="M51" s="13">
        <v>3.5587188612099642E-3</v>
      </c>
      <c r="N51" s="13">
        <v>5.0568900126422255E-3</v>
      </c>
      <c r="O51" s="13">
        <v>3.003003003003003E-3</v>
      </c>
      <c r="P51" s="13">
        <v>3.766478342749529E-3</v>
      </c>
      <c r="Q51" s="13">
        <v>3.8095238095238095E-3</v>
      </c>
      <c r="R51" s="13">
        <v>5.5762081784386614E-3</v>
      </c>
      <c r="S51" s="13">
        <v>3.2786885245901639E-3</v>
      </c>
      <c r="T51" s="13">
        <v>7.3746312684365781E-3</v>
      </c>
      <c r="U51" s="13">
        <v>2.4226110363391656E-2</v>
      </c>
      <c r="V51" s="13">
        <v>0.19748653500897667</v>
      </c>
      <c r="W51" s="13">
        <v>6.379585326953748E-3</v>
      </c>
      <c r="X51" s="13">
        <v>4.2598509052183178E-3</v>
      </c>
      <c r="Y51" s="13">
        <v>1.4223194748358862E-2</v>
      </c>
      <c r="Z51" s="13">
        <v>6.2597809076682318E-3</v>
      </c>
      <c r="AA51" s="13">
        <v>7.4468085106382982E-3</v>
      </c>
      <c r="AB51" s="13">
        <v>4.3785310734463276E-2</v>
      </c>
      <c r="AC51" s="13">
        <v>0.02</v>
      </c>
      <c r="AD51" s="13">
        <v>4.4052863436123352E-3</v>
      </c>
      <c r="AE51" s="13">
        <v>1.6979445933869526E-2</v>
      </c>
      <c r="AF51" s="13">
        <v>0</v>
      </c>
      <c r="AG51" s="1">
        <v>0.69997230233452801</v>
      </c>
      <c r="AH51" s="1">
        <v>0.93891169250891404</v>
      </c>
      <c r="AI51" s="1">
        <v>0.15756766128563199</v>
      </c>
      <c r="AJ51" s="1">
        <v>0.47649147518936202</v>
      </c>
      <c r="AK51" s="1">
        <v>0.96235265859939101</v>
      </c>
      <c r="AL51" s="1">
        <v>0.87428447100927398</v>
      </c>
      <c r="AM51" s="1">
        <v>0.97317739426616001</v>
      </c>
      <c r="AN51" s="1">
        <v>0.44544263226716402</v>
      </c>
      <c r="AO51" s="1">
        <v>0.56479134990004498</v>
      </c>
      <c r="AP51" s="1">
        <v>0.99926157987417197</v>
      </c>
      <c r="AQ51" s="13" t="s">
        <v>196</v>
      </c>
      <c r="AR51" t="s">
        <v>543</v>
      </c>
    </row>
    <row r="52" spans="1:44">
      <c r="A52" s="13" t="s">
        <v>3</v>
      </c>
      <c r="B52" s="13">
        <v>2513021190</v>
      </c>
      <c r="C52" s="1" t="s">
        <v>475</v>
      </c>
      <c r="D52" s="1">
        <v>8932</v>
      </c>
      <c r="E52" s="13">
        <v>10389</v>
      </c>
      <c r="F52" s="13">
        <v>2.4896265560165973E-2</v>
      </c>
      <c r="G52" s="13">
        <v>3.2173913043478261E-2</v>
      </c>
      <c r="H52" s="13">
        <v>2.5875190258751901E-2</v>
      </c>
      <c r="I52" s="13">
        <v>1.8302828618968387E-2</v>
      </c>
      <c r="J52" s="13">
        <v>3.2874617737003058E-2</v>
      </c>
      <c r="K52" s="13">
        <v>3.536067892503536E-2</v>
      </c>
      <c r="L52" s="13">
        <v>3.4416826003824091E-2</v>
      </c>
      <c r="M52" s="13">
        <v>1.2455516014234875E-2</v>
      </c>
      <c r="N52" s="13">
        <v>1.2642225031605562E-2</v>
      </c>
      <c r="O52" s="13">
        <v>1.3513513513513514E-2</v>
      </c>
      <c r="P52" s="13">
        <v>9.4161958568738224E-3</v>
      </c>
      <c r="Q52" s="13">
        <v>9.5238095238095247E-3</v>
      </c>
      <c r="R52" s="13">
        <v>1.4869888475836431E-2</v>
      </c>
      <c r="S52" s="13">
        <v>1.6393442622950821E-2</v>
      </c>
      <c r="T52" s="13">
        <v>1.9174041297935103E-2</v>
      </c>
      <c r="U52" s="13">
        <v>1.4804845222072678E-2</v>
      </c>
      <c r="V52" s="13">
        <v>1.8850987432675045E-2</v>
      </c>
      <c r="W52" s="13">
        <v>1.7543859649122806E-2</v>
      </c>
      <c r="X52" s="13">
        <v>2.6624068157614485E-2</v>
      </c>
      <c r="Y52" s="13">
        <v>2.9540481400437638E-2</v>
      </c>
      <c r="Z52" s="13">
        <v>2.3474178403755867E-2</v>
      </c>
      <c r="AA52" s="13">
        <v>2.3404255319148935E-2</v>
      </c>
      <c r="AB52" s="13">
        <v>1.977401129943503E-2</v>
      </c>
      <c r="AC52" s="13">
        <v>5.5555555555555552E-2</v>
      </c>
      <c r="AD52" s="13">
        <v>4.4052863436123352E-3</v>
      </c>
      <c r="AE52" s="13">
        <v>6.076854334226988E-2</v>
      </c>
      <c r="AF52" s="13">
        <v>0</v>
      </c>
      <c r="AG52" s="1">
        <v>0.26984256815917701</v>
      </c>
      <c r="AH52" s="1">
        <v>0.65017670627755397</v>
      </c>
      <c r="AI52" s="1">
        <v>0.72579947231451303</v>
      </c>
      <c r="AJ52" s="1">
        <v>0.427362154954044</v>
      </c>
      <c r="AK52" s="1">
        <v>0.452813006055659</v>
      </c>
      <c r="AL52" s="1">
        <v>0.59055150327989903</v>
      </c>
      <c r="AM52" s="1">
        <v>0.87298578059813103</v>
      </c>
      <c r="AN52" s="1">
        <v>0.864087582601201</v>
      </c>
      <c r="AO52" s="1">
        <v>0.51963352931912099</v>
      </c>
      <c r="AP52" s="1">
        <v>0.64315475638879005</v>
      </c>
      <c r="AQ52" s="13" t="s">
        <v>197</v>
      </c>
      <c r="AR52" t="s">
        <v>544</v>
      </c>
    </row>
    <row r="53" spans="1:44">
      <c r="A53" s="13" t="s">
        <v>3</v>
      </c>
      <c r="B53" s="13">
        <v>2513021193</v>
      </c>
      <c r="C53" s="1" t="s">
        <v>392</v>
      </c>
      <c r="D53" s="1">
        <v>297497</v>
      </c>
      <c r="E53" s="13">
        <v>300698</v>
      </c>
      <c r="F53" s="13">
        <v>4.3568464730290454E-2</v>
      </c>
      <c r="G53" s="13">
        <v>0.04</v>
      </c>
      <c r="H53" s="13">
        <v>4.5662100456621002E-2</v>
      </c>
      <c r="I53" s="13">
        <v>4.2429284525790346E-2</v>
      </c>
      <c r="J53" s="13">
        <v>4.5871559633027525E-2</v>
      </c>
      <c r="K53" s="13">
        <v>4.9504950495049507E-2</v>
      </c>
      <c r="L53" s="13">
        <v>4.9713193116634802E-2</v>
      </c>
      <c r="M53" s="13">
        <v>2.3131672597864767E-2</v>
      </c>
      <c r="N53" s="13">
        <v>2.0227560050568902E-2</v>
      </c>
      <c r="O53" s="13">
        <v>1.6516516516516516E-2</v>
      </c>
      <c r="P53" s="13">
        <v>1.8832391713747645E-2</v>
      </c>
      <c r="Q53" s="13">
        <v>1.7142857142857144E-2</v>
      </c>
      <c r="R53" s="13">
        <v>1.858736059479554E-2</v>
      </c>
      <c r="S53" s="13">
        <v>3.3606557377049179E-2</v>
      </c>
      <c r="T53" s="13">
        <v>2.9498525073746312E-2</v>
      </c>
      <c r="U53" s="13">
        <v>2.6917900403768506E-2</v>
      </c>
      <c r="V53" s="13">
        <v>2.8725314183123879E-2</v>
      </c>
      <c r="W53" s="13">
        <v>3.0303030303030304E-2</v>
      </c>
      <c r="X53" s="13">
        <v>2.9818956336528223E-2</v>
      </c>
      <c r="Y53" s="13">
        <v>3.7199124726477024E-2</v>
      </c>
      <c r="Z53" s="13">
        <v>3.5993740219092331E-2</v>
      </c>
      <c r="AA53" s="13">
        <v>3.6170212765957444E-2</v>
      </c>
      <c r="AB53" s="13">
        <v>3.2485875706214688E-2</v>
      </c>
      <c r="AC53" s="13">
        <v>6.222222222222222E-2</v>
      </c>
      <c r="AD53" s="13">
        <v>6.6079295154185024E-3</v>
      </c>
      <c r="AE53" s="13">
        <v>6.6130473637176043E-2</v>
      </c>
      <c r="AF53" s="13">
        <v>0</v>
      </c>
      <c r="AG53" s="1">
        <v>9.4470706892368306E-2</v>
      </c>
      <c r="AH53" s="1">
        <v>0.412886404632828</v>
      </c>
      <c r="AI53" s="1">
        <v>0.79373836555370003</v>
      </c>
      <c r="AJ53" s="1">
        <v>0.11876180000221601</v>
      </c>
      <c r="AK53" s="1">
        <v>0.41300447721625599</v>
      </c>
      <c r="AL53" s="1">
        <v>0.59055150327989903</v>
      </c>
      <c r="AM53" s="1">
        <v>0.83572573185612598</v>
      </c>
      <c r="AN53" s="1">
        <v>0.90351069270474305</v>
      </c>
      <c r="AO53" s="1">
        <v>0.20965148840932801</v>
      </c>
      <c r="AP53" s="1">
        <v>0.61094210684985395</v>
      </c>
      <c r="AQ53" s="13" t="s">
        <v>403</v>
      </c>
      <c r="AR53" t="s">
        <v>545</v>
      </c>
    </row>
    <row r="54" spans="1:44">
      <c r="A54" s="13" t="s">
        <v>3</v>
      </c>
      <c r="B54" s="13">
        <v>2513021197</v>
      </c>
      <c r="C54" s="1" t="s">
        <v>393</v>
      </c>
      <c r="D54" s="1">
        <v>69395</v>
      </c>
      <c r="E54" s="13">
        <v>71559</v>
      </c>
      <c r="F54" s="13">
        <v>5.8091286307053944E-2</v>
      </c>
      <c r="G54" s="13">
        <v>6.9565217391304349E-2</v>
      </c>
      <c r="H54" s="13">
        <v>6.8493150684931503E-2</v>
      </c>
      <c r="I54" s="13">
        <v>6.8219633943427616E-2</v>
      </c>
      <c r="J54" s="13">
        <v>6.5749235474006115E-2</v>
      </c>
      <c r="K54" s="13">
        <v>7.6379066478076379E-2</v>
      </c>
      <c r="L54" s="13">
        <v>6.8833652007648183E-2</v>
      </c>
      <c r="M54" s="13">
        <v>2.6690391459074734E-2</v>
      </c>
      <c r="N54" s="13">
        <v>2.6548672566371681E-2</v>
      </c>
      <c r="O54" s="13">
        <v>1.8018018018018018E-2</v>
      </c>
      <c r="P54" s="13">
        <v>2.0715630885122412E-2</v>
      </c>
      <c r="Q54" s="13">
        <v>2.0952380952380951E-2</v>
      </c>
      <c r="R54" s="13">
        <v>2.4163568773234202E-2</v>
      </c>
      <c r="S54" s="13">
        <v>3.9344262295081971E-2</v>
      </c>
      <c r="T54" s="13">
        <v>4.2772861356932153E-2</v>
      </c>
      <c r="U54" s="13">
        <v>3.4993270524899055E-2</v>
      </c>
      <c r="V54" s="13">
        <v>5.0269299820466788E-2</v>
      </c>
      <c r="W54" s="13">
        <v>3.9872408293460927E-2</v>
      </c>
      <c r="X54" s="13">
        <v>4.3663471778487756E-2</v>
      </c>
      <c r="Y54" s="13">
        <v>5.5798687089715533E-2</v>
      </c>
      <c r="Z54" s="13">
        <v>3.912363067292645E-2</v>
      </c>
      <c r="AA54" s="13">
        <v>0.05</v>
      </c>
      <c r="AB54" s="13">
        <v>4.6610169491525424E-2</v>
      </c>
      <c r="AC54" s="13">
        <v>7.1111111111111111E-2</v>
      </c>
      <c r="AD54" s="13">
        <v>2.2026431718061676E-3</v>
      </c>
      <c r="AE54" s="13">
        <v>7.6854334226988383E-2</v>
      </c>
      <c r="AF54" s="13">
        <v>0</v>
      </c>
      <c r="AG54" s="1">
        <v>0.14509155064766199</v>
      </c>
      <c r="AH54" s="1">
        <v>0.33645371627635601</v>
      </c>
      <c r="AI54" s="1">
        <v>0.51004244426140599</v>
      </c>
      <c r="AJ54" s="1">
        <v>3.04353685111559E-2</v>
      </c>
      <c r="AK54" s="1">
        <v>0.23370666400281401</v>
      </c>
      <c r="AL54" s="1">
        <v>0.59055150327989903</v>
      </c>
      <c r="AM54" s="1">
        <v>0.83572573185612598</v>
      </c>
      <c r="AN54" s="1">
        <v>0.75152271126380699</v>
      </c>
      <c r="AO54" s="1">
        <v>0.10142422682265601</v>
      </c>
      <c r="AP54" s="1">
        <v>0.40333246852098498</v>
      </c>
      <c r="AQ54" s="13" t="s">
        <v>404</v>
      </c>
      <c r="AR54" t="s">
        <v>546</v>
      </c>
    </row>
    <row r="55" spans="1:44">
      <c r="A55" s="13" t="s">
        <v>3</v>
      </c>
      <c r="B55" s="13">
        <v>2513021197</v>
      </c>
      <c r="C55" s="1" t="s">
        <v>393</v>
      </c>
      <c r="D55" s="1">
        <v>71733</v>
      </c>
      <c r="E55" s="13">
        <v>73299</v>
      </c>
      <c r="F55" s="13">
        <v>4.7717842323651449E-2</v>
      </c>
      <c r="G55" s="13">
        <v>4.3478260869565216E-2</v>
      </c>
      <c r="H55" s="13">
        <v>4.4140030441400302E-2</v>
      </c>
      <c r="I55" s="13">
        <v>4.9916805324459232E-2</v>
      </c>
      <c r="J55" s="13">
        <v>4.1284403669724773E-2</v>
      </c>
      <c r="K55" s="13">
        <v>4.9504950495049507E-2</v>
      </c>
      <c r="L55" s="13">
        <v>5.5449330783938815E-2</v>
      </c>
      <c r="M55" s="13">
        <v>1.7793594306049824E-2</v>
      </c>
      <c r="N55" s="13">
        <v>1.7699115044247787E-2</v>
      </c>
      <c r="O55" s="13">
        <v>1.5015015015015015E-2</v>
      </c>
      <c r="P55" s="13">
        <v>1.5065913370998116E-2</v>
      </c>
      <c r="Q55" s="13">
        <v>1.5238095238095238E-2</v>
      </c>
      <c r="R55" s="13">
        <v>1.858736059479554E-2</v>
      </c>
      <c r="S55" s="13">
        <v>2.6229508196721311E-2</v>
      </c>
      <c r="T55" s="13">
        <v>2.2123893805309734E-2</v>
      </c>
      <c r="U55" s="13">
        <v>2.6917900403768506E-2</v>
      </c>
      <c r="V55" s="13">
        <v>2.5134649910233394E-2</v>
      </c>
      <c r="W55" s="13">
        <v>2.3923444976076555E-2</v>
      </c>
      <c r="X55" s="13">
        <v>2.5559105431309903E-2</v>
      </c>
      <c r="Y55" s="13">
        <v>3.1728665207877461E-2</v>
      </c>
      <c r="Z55" s="13">
        <v>2.3474178403755867E-2</v>
      </c>
      <c r="AA55" s="13">
        <v>2.7659574468085105E-2</v>
      </c>
      <c r="AB55" s="13">
        <v>2.6836158192090395E-2</v>
      </c>
      <c r="AC55" s="13">
        <v>7.7777777777777779E-2</v>
      </c>
      <c r="AD55" s="13">
        <v>6.6079295154185024E-3</v>
      </c>
      <c r="AE55" s="13">
        <v>7.3279714030384274E-2</v>
      </c>
      <c r="AF55" s="13">
        <v>0</v>
      </c>
      <c r="AG55" s="1">
        <v>0.16131177860992199</v>
      </c>
      <c r="AH55" s="1">
        <v>0.85373588996178895</v>
      </c>
      <c r="AI55" s="1">
        <v>0.647632677906398</v>
      </c>
      <c r="AJ55" s="1">
        <v>0.24229186123951499</v>
      </c>
      <c r="AK55" s="1">
        <v>0.21005674940763899</v>
      </c>
      <c r="AL55" s="1">
        <v>0.59055150327989903</v>
      </c>
      <c r="AM55" s="1">
        <v>0.934324713876306</v>
      </c>
      <c r="AN55" s="1">
        <v>0.83162233660552898</v>
      </c>
      <c r="AO55" s="1">
        <v>0.33096037216120999</v>
      </c>
      <c r="AP55" s="1">
        <v>0.392024514882861</v>
      </c>
      <c r="AQ55" s="13" t="s">
        <v>405</v>
      </c>
      <c r="AR55" t="s">
        <v>547</v>
      </c>
    </row>
    <row r="56" spans="1:44">
      <c r="A56" s="13" t="s">
        <v>3</v>
      </c>
      <c r="B56" s="13">
        <v>2513021198</v>
      </c>
      <c r="C56" s="1" t="s">
        <v>476</v>
      </c>
      <c r="D56" s="1">
        <v>1</v>
      </c>
      <c r="E56" s="13">
        <v>2843</v>
      </c>
      <c r="F56" s="13">
        <v>2.0746887966804979E-3</v>
      </c>
      <c r="G56" s="13">
        <v>8.6956521739130436E-3</v>
      </c>
      <c r="H56" s="13">
        <v>0</v>
      </c>
      <c r="I56" s="13">
        <v>0</v>
      </c>
      <c r="J56" s="13">
        <v>6.1162079510703364E-3</v>
      </c>
      <c r="K56" s="13">
        <v>1.4144271570014145E-3</v>
      </c>
      <c r="L56" s="13">
        <v>0</v>
      </c>
      <c r="M56" s="13">
        <v>1.7793594306049821E-3</v>
      </c>
      <c r="N56" s="13">
        <v>2.5284450063211127E-3</v>
      </c>
      <c r="O56" s="13">
        <v>3.003003003003003E-3</v>
      </c>
      <c r="P56" s="13">
        <v>3.766478342749529E-3</v>
      </c>
      <c r="Q56" s="13">
        <v>3.8095238095238095E-3</v>
      </c>
      <c r="R56" s="13">
        <v>5.5762081784386614E-3</v>
      </c>
      <c r="S56" s="13">
        <v>0</v>
      </c>
      <c r="T56" s="13">
        <v>2.9498525073746312E-3</v>
      </c>
      <c r="U56" s="13">
        <v>5.3835800807537013E-3</v>
      </c>
      <c r="V56" s="13">
        <v>0.11669658886894076</v>
      </c>
      <c r="W56" s="13">
        <v>0</v>
      </c>
      <c r="X56" s="13">
        <v>2.1299254526091589E-3</v>
      </c>
      <c r="Y56" s="13">
        <v>1.0940919037199124E-3</v>
      </c>
      <c r="Z56" s="13">
        <v>5.7902973395931145E-2</v>
      </c>
      <c r="AA56" s="13">
        <v>0</v>
      </c>
      <c r="AB56" s="13">
        <v>2.8248587570621469E-3</v>
      </c>
      <c r="AC56" s="13">
        <v>2.2222222222222222E-3</v>
      </c>
      <c r="AD56" s="13">
        <v>4.4052863436123352E-3</v>
      </c>
      <c r="AE56" s="13">
        <v>9.8302055406613055E-3</v>
      </c>
      <c r="AF56" s="13">
        <v>0</v>
      </c>
      <c r="AG56" s="1">
        <v>0.34615027014148603</v>
      </c>
      <c r="AH56" s="1">
        <v>0.88046315849768597</v>
      </c>
      <c r="AI56" s="1">
        <v>0.38503409284769202</v>
      </c>
      <c r="AJ56" s="1">
        <v>0.68675135906145701</v>
      </c>
      <c r="AK56" s="1">
        <v>0.89311285820862296</v>
      </c>
      <c r="AL56" s="1">
        <v>0.61389081058241401</v>
      </c>
      <c r="AM56" s="1">
        <v>0.948418368717306</v>
      </c>
      <c r="AN56" s="1">
        <v>0.65050496739004804</v>
      </c>
      <c r="AO56" s="1">
        <v>0.71800878533297396</v>
      </c>
      <c r="AP56" s="1">
        <v>0.99891716893716997</v>
      </c>
      <c r="AQ56" s="13" t="s">
        <v>406</v>
      </c>
      <c r="AR56" t="s">
        <v>548</v>
      </c>
    </row>
    <row r="57" spans="1:44">
      <c r="A57" s="13" t="s">
        <v>3</v>
      </c>
      <c r="B57" s="13">
        <v>2513021198</v>
      </c>
      <c r="C57" s="1" t="s">
        <v>476</v>
      </c>
      <c r="D57" s="1">
        <v>4106</v>
      </c>
      <c r="E57" s="13">
        <v>6530</v>
      </c>
      <c r="F57" s="13">
        <v>2.0746887966804979E-3</v>
      </c>
      <c r="G57" s="13">
        <v>1.5652173913043479E-2</v>
      </c>
      <c r="H57" s="13">
        <v>0</v>
      </c>
      <c r="I57" s="13">
        <v>0</v>
      </c>
      <c r="J57" s="13">
        <v>9.1743119266055051E-3</v>
      </c>
      <c r="K57" s="13">
        <v>1.4144271570014145E-3</v>
      </c>
      <c r="L57" s="13">
        <v>1.9120458891013384E-3</v>
      </c>
      <c r="M57" s="13">
        <v>1.7793594306049821E-3</v>
      </c>
      <c r="N57" s="13">
        <v>3.7926675094816687E-3</v>
      </c>
      <c r="O57" s="13">
        <v>6.006006006006006E-3</v>
      </c>
      <c r="P57" s="13">
        <v>5.6497175141242938E-3</v>
      </c>
      <c r="Q57" s="13">
        <v>1.9047619047619048E-3</v>
      </c>
      <c r="R57" s="13">
        <v>5.5762081784386614E-3</v>
      </c>
      <c r="S57" s="13">
        <v>0</v>
      </c>
      <c r="T57" s="13">
        <v>2.9498525073746312E-3</v>
      </c>
      <c r="U57" s="13">
        <v>5.3835800807537013E-3</v>
      </c>
      <c r="V57" s="13">
        <v>3.5906642728904849E-2</v>
      </c>
      <c r="W57" s="13">
        <v>0</v>
      </c>
      <c r="X57" s="13">
        <v>2.1299254526091589E-3</v>
      </c>
      <c r="Y57" s="13">
        <v>1.0940919037199124E-3</v>
      </c>
      <c r="Z57" s="13">
        <v>9.3896713615023476E-3</v>
      </c>
      <c r="AA57" s="13">
        <v>0</v>
      </c>
      <c r="AB57" s="13">
        <v>1.4124293785310734E-3</v>
      </c>
      <c r="AC57" s="13">
        <v>2.2222222222222222E-3</v>
      </c>
      <c r="AD57" s="13">
        <v>6.6079295154185024E-3</v>
      </c>
      <c r="AE57" s="13">
        <v>1.3404825737265416E-2</v>
      </c>
      <c r="AF57" s="13">
        <v>0</v>
      </c>
      <c r="AG57" s="1">
        <v>0.22109129029780999</v>
      </c>
      <c r="AH57" s="1">
        <v>0.231415934907687</v>
      </c>
      <c r="AI57" s="1">
        <v>0.865908539938816</v>
      </c>
      <c r="AJ57" s="1">
        <v>0.42072513764349101</v>
      </c>
      <c r="AK57" s="1">
        <v>0.96474406760831399</v>
      </c>
      <c r="AL57" s="1">
        <v>0.59055150327989903</v>
      </c>
      <c r="AM57" s="1">
        <v>0.83572573185612598</v>
      </c>
      <c r="AN57" s="1">
        <v>0.93756704256129997</v>
      </c>
      <c r="AO57" s="1">
        <v>0.51546858467007795</v>
      </c>
      <c r="AP57" s="1">
        <v>0.99926157987417197</v>
      </c>
      <c r="AQ57" s="13" t="s">
        <v>407</v>
      </c>
      <c r="AR57" t="s">
        <v>549</v>
      </c>
    </row>
    <row r="58" spans="1:44">
      <c r="A58" s="13" t="s">
        <v>3</v>
      </c>
      <c r="B58" s="13">
        <v>2513021198</v>
      </c>
      <c r="C58" s="1" t="s">
        <v>476</v>
      </c>
      <c r="D58" s="1">
        <v>7813</v>
      </c>
      <c r="E58" s="13">
        <v>26447</v>
      </c>
      <c r="F58" s="13">
        <v>4.1493775933609959E-3</v>
      </c>
      <c r="G58" s="13">
        <v>1.2173913043478261E-2</v>
      </c>
      <c r="H58" s="13">
        <v>3.0441400304414001E-3</v>
      </c>
      <c r="I58" s="13">
        <v>0</v>
      </c>
      <c r="J58" s="13">
        <v>1.0703363914373088E-2</v>
      </c>
      <c r="K58" s="13">
        <v>1.4144271570014145E-3</v>
      </c>
      <c r="L58" s="13">
        <v>1.9120458891013384E-3</v>
      </c>
      <c r="M58" s="13">
        <v>1.7793594306049821E-3</v>
      </c>
      <c r="N58" s="13">
        <v>3.7926675094816687E-3</v>
      </c>
      <c r="O58" s="13">
        <v>6.006006006006006E-3</v>
      </c>
      <c r="P58" s="13">
        <v>5.6497175141242938E-3</v>
      </c>
      <c r="Q58" s="13">
        <v>3.8095238095238095E-3</v>
      </c>
      <c r="R58" s="13">
        <v>5.5762081784386614E-3</v>
      </c>
      <c r="S58" s="13">
        <v>0</v>
      </c>
      <c r="T58" s="13">
        <v>2.9498525073746312E-3</v>
      </c>
      <c r="U58" s="13">
        <v>4.0376850605652759E-3</v>
      </c>
      <c r="V58" s="13">
        <v>0.1490125673249551</v>
      </c>
      <c r="W58" s="13">
        <v>0</v>
      </c>
      <c r="X58" s="13">
        <v>2.1299254526091589E-3</v>
      </c>
      <c r="Y58" s="13">
        <v>1.0940919037199124E-3</v>
      </c>
      <c r="Z58" s="13">
        <v>8.2942097026604072E-2</v>
      </c>
      <c r="AA58" s="13">
        <v>0</v>
      </c>
      <c r="AB58" s="13">
        <v>1.4124293785310734E-3</v>
      </c>
      <c r="AC58" s="13">
        <v>4.4444444444444444E-3</v>
      </c>
      <c r="AD58" s="13">
        <v>6.6079295154185024E-3</v>
      </c>
      <c r="AE58" s="13">
        <v>1.161751563896336E-2</v>
      </c>
      <c r="AF58" s="13">
        <v>0</v>
      </c>
      <c r="AG58" s="1">
        <v>0.36609040138828702</v>
      </c>
      <c r="AH58" s="1">
        <v>0.99796290218163597</v>
      </c>
      <c r="AI58" s="1">
        <v>0.44233418725172002</v>
      </c>
      <c r="AJ58" s="1">
        <v>0.68295335106316601</v>
      </c>
      <c r="AK58" s="1">
        <v>0.93666100309222899</v>
      </c>
      <c r="AL58" s="1">
        <v>0.621867848615416</v>
      </c>
      <c r="AM58" s="1">
        <v>0.99937835033439004</v>
      </c>
      <c r="AN58" s="1">
        <v>0.71351394024021197</v>
      </c>
      <c r="AO58" s="1">
        <v>0.71800878533297396</v>
      </c>
      <c r="AP58" s="1">
        <v>0.99926157987417197</v>
      </c>
      <c r="AQ58" s="13" t="s">
        <v>408</v>
      </c>
      <c r="AR58" t="s">
        <v>550</v>
      </c>
    </row>
    <row r="59" spans="1:44">
      <c r="A59" s="13" t="s">
        <v>3</v>
      </c>
      <c r="B59" s="13">
        <v>2513021198</v>
      </c>
      <c r="C59" s="1" t="s">
        <v>476</v>
      </c>
      <c r="D59" s="1">
        <v>28136</v>
      </c>
      <c r="E59" s="13">
        <v>41997</v>
      </c>
      <c r="F59" s="13">
        <v>4.1493775933609959E-3</v>
      </c>
      <c r="G59" s="13">
        <v>1.2173913043478261E-2</v>
      </c>
      <c r="H59" s="13">
        <v>7.6103500761035003E-4</v>
      </c>
      <c r="I59" s="13">
        <v>0</v>
      </c>
      <c r="J59" s="13">
        <v>7.6452599388379203E-3</v>
      </c>
      <c r="K59" s="13">
        <v>1.4144271570014145E-3</v>
      </c>
      <c r="L59" s="13">
        <v>1.9120458891013384E-3</v>
      </c>
      <c r="M59" s="13">
        <v>1.7793594306049821E-3</v>
      </c>
      <c r="N59" s="13">
        <v>2.5284450063211127E-3</v>
      </c>
      <c r="O59" s="13">
        <v>7.5075075075075074E-3</v>
      </c>
      <c r="P59" s="13">
        <v>5.6497175141242938E-3</v>
      </c>
      <c r="Q59" s="13">
        <v>3.8095238095238095E-3</v>
      </c>
      <c r="R59" s="13">
        <v>5.5762081784386614E-3</v>
      </c>
      <c r="S59" s="13">
        <v>0</v>
      </c>
      <c r="T59" s="13">
        <v>2.9498525073746312E-3</v>
      </c>
      <c r="U59" s="13">
        <v>5.3835800807537013E-3</v>
      </c>
      <c r="V59" s="13">
        <v>0.13464991023339318</v>
      </c>
      <c r="W59" s="13">
        <v>0</v>
      </c>
      <c r="X59" s="13">
        <v>2.1299254526091589E-3</v>
      </c>
      <c r="Y59" s="13">
        <v>1.0940919037199124E-3</v>
      </c>
      <c r="Z59" s="13">
        <v>6.416275430359937E-2</v>
      </c>
      <c r="AA59" s="13">
        <v>0</v>
      </c>
      <c r="AB59" s="13">
        <v>1.4124293785310734E-3</v>
      </c>
      <c r="AC59" s="13">
        <v>2.2222222222222222E-3</v>
      </c>
      <c r="AD59" s="13">
        <v>4.4052863436123352E-3</v>
      </c>
      <c r="AE59" s="13">
        <v>1.161751563896336E-2</v>
      </c>
      <c r="AF59" s="13">
        <v>0</v>
      </c>
      <c r="AG59" s="1">
        <v>0.36603317400178997</v>
      </c>
      <c r="AH59" s="1">
        <v>0.92146301275809495</v>
      </c>
      <c r="AI59" s="1">
        <v>0.44605421983129001</v>
      </c>
      <c r="AJ59" s="1">
        <v>0.66889522507959498</v>
      </c>
      <c r="AK59" s="1">
        <v>0.92617795885286702</v>
      </c>
      <c r="AL59" s="1">
        <v>0.621867848615416</v>
      </c>
      <c r="AM59" s="1">
        <v>0.96348412734641198</v>
      </c>
      <c r="AN59" s="1">
        <v>0.71591702282921998</v>
      </c>
      <c r="AO59" s="1">
        <v>0.71800878533297396</v>
      </c>
      <c r="AP59" s="1">
        <v>0.99926157987417197</v>
      </c>
      <c r="AQ59" s="13" t="s">
        <v>409</v>
      </c>
      <c r="AR59" t="s">
        <v>551</v>
      </c>
    </row>
    <row r="60" spans="1:44">
      <c r="A60" s="13" t="s">
        <v>3</v>
      </c>
      <c r="B60" s="13">
        <v>2513021200</v>
      </c>
      <c r="C60" s="1" t="s">
        <v>477</v>
      </c>
      <c r="D60" s="1">
        <v>7</v>
      </c>
      <c r="E60" s="13">
        <v>8625</v>
      </c>
      <c r="F60" s="13">
        <v>0</v>
      </c>
      <c r="G60" s="13">
        <v>0</v>
      </c>
      <c r="H60" s="13">
        <v>3.0441400304414001E-3</v>
      </c>
      <c r="I60" s="13">
        <v>0</v>
      </c>
      <c r="J60" s="13">
        <v>6.4220183486238536E-2</v>
      </c>
      <c r="K60" s="13">
        <v>0</v>
      </c>
      <c r="L60" s="13">
        <v>0</v>
      </c>
      <c r="M60" s="13">
        <v>0</v>
      </c>
      <c r="N60" s="13">
        <v>0</v>
      </c>
      <c r="O60" s="13">
        <v>0</v>
      </c>
      <c r="P60" s="13">
        <v>0</v>
      </c>
      <c r="Q60" s="13">
        <v>0</v>
      </c>
      <c r="R60" s="13">
        <v>0</v>
      </c>
      <c r="S60" s="13">
        <v>1.639344262295082E-3</v>
      </c>
      <c r="T60" s="13">
        <v>0</v>
      </c>
      <c r="U60" s="13">
        <v>0</v>
      </c>
      <c r="V60" s="13">
        <v>5.3859964093357273E-3</v>
      </c>
      <c r="W60" s="13">
        <v>6.379585326953748E-3</v>
      </c>
      <c r="X60" s="13">
        <v>0.25026624068157616</v>
      </c>
      <c r="Y60" s="13">
        <v>1.0940919037199124E-3</v>
      </c>
      <c r="Z60" s="13">
        <v>0</v>
      </c>
      <c r="AA60" s="13">
        <v>1.0638297872340426E-3</v>
      </c>
      <c r="AB60" s="13">
        <v>0</v>
      </c>
      <c r="AC60" s="13">
        <v>0</v>
      </c>
      <c r="AD60" s="13">
        <v>0</v>
      </c>
      <c r="AE60" s="13">
        <v>1.7873100983020554E-3</v>
      </c>
      <c r="AF60" s="13">
        <v>0</v>
      </c>
      <c r="AG60" s="1">
        <v>0.966006313384011</v>
      </c>
      <c r="AH60" s="1">
        <v>0.77077930018747398</v>
      </c>
      <c r="AI60" s="1">
        <v>0.53037509881554501</v>
      </c>
      <c r="AJ60" s="1">
        <v>0.66621477175811605</v>
      </c>
      <c r="AK60" s="1">
        <v>0.98070096178806199</v>
      </c>
      <c r="AL60" s="1">
        <v>0.98870764830092694</v>
      </c>
      <c r="AM60" s="1">
        <v>0.89770943352358001</v>
      </c>
      <c r="AN60" s="1">
        <v>0.75640894934434699</v>
      </c>
      <c r="AO60" s="1">
        <v>0.71800878533297396</v>
      </c>
      <c r="AP60" s="1">
        <v>0.99926157987417197</v>
      </c>
      <c r="AQ60" s="13" t="s">
        <v>410</v>
      </c>
      <c r="AR60" t="s">
        <v>552</v>
      </c>
    </row>
    <row r="61" spans="1:44">
      <c r="A61" s="13" t="s">
        <v>3</v>
      </c>
      <c r="B61" s="13">
        <v>2513021201</v>
      </c>
      <c r="C61" s="1" t="s">
        <v>478</v>
      </c>
      <c r="D61" s="1">
        <v>1</v>
      </c>
      <c r="E61" s="13">
        <v>2011</v>
      </c>
      <c r="F61" s="13">
        <v>0</v>
      </c>
      <c r="G61" s="13">
        <v>0</v>
      </c>
      <c r="H61" s="13">
        <v>0</v>
      </c>
      <c r="I61" s="13">
        <v>0</v>
      </c>
      <c r="J61" s="13">
        <v>4.8929663608562692E-2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3.5906642728904849E-3</v>
      </c>
      <c r="W61" s="13">
        <v>3.189792663476874E-3</v>
      </c>
      <c r="X61" s="13">
        <v>0.24707135250266241</v>
      </c>
      <c r="Y61" s="13">
        <v>1.0940919037199124E-3</v>
      </c>
      <c r="Z61" s="13">
        <v>0</v>
      </c>
      <c r="AA61" s="13">
        <v>0</v>
      </c>
      <c r="AB61" s="13">
        <v>0</v>
      </c>
      <c r="AC61" s="13">
        <v>0</v>
      </c>
      <c r="AD61" s="13">
        <v>0</v>
      </c>
      <c r="AE61" s="13">
        <v>0</v>
      </c>
      <c r="AF61" s="13">
        <v>0</v>
      </c>
      <c r="AG61" s="1">
        <v>0.91863447474894899</v>
      </c>
      <c r="AH61" s="1">
        <v>0.78441638630427402</v>
      </c>
      <c r="AI61" s="1">
        <v>0.50661874349625602</v>
      </c>
      <c r="AJ61" s="1">
        <v>0.67630669600780802</v>
      </c>
      <c r="AK61" s="1">
        <v>0.96978749389925401</v>
      </c>
      <c r="AL61" s="1">
        <v>0.98870764830092694</v>
      </c>
      <c r="AM61" s="1">
        <v>0.89770943352358001</v>
      </c>
      <c r="AN61" s="1">
        <v>0.75152271126380699</v>
      </c>
      <c r="AO61" s="1">
        <v>0.71800878533297396</v>
      </c>
      <c r="AP61" s="1">
        <v>0.99926157987417197</v>
      </c>
      <c r="AQ61" s="13" t="s">
        <v>411</v>
      </c>
      <c r="AR61" t="s">
        <v>553</v>
      </c>
    </row>
    <row r="62" spans="1:44">
      <c r="A62" s="13" t="s">
        <v>3</v>
      </c>
      <c r="B62" s="13">
        <v>2513021201</v>
      </c>
      <c r="C62" s="1" t="s">
        <v>478</v>
      </c>
      <c r="D62" s="1">
        <v>2958</v>
      </c>
      <c r="E62" s="13">
        <v>4302</v>
      </c>
      <c r="F62" s="13">
        <v>0</v>
      </c>
      <c r="G62" s="13">
        <v>0</v>
      </c>
      <c r="H62" s="13">
        <v>0</v>
      </c>
      <c r="I62" s="13">
        <v>0</v>
      </c>
      <c r="J62" s="13">
        <v>3.5168195718654434E-2</v>
      </c>
      <c r="K62" s="13">
        <v>0</v>
      </c>
      <c r="L62" s="13">
        <v>0</v>
      </c>
      <c r="M62" s="13">
        <v>0</v>
      </c>
      <c r="N62" s="13">
        <v>0</v>
      </c>
      <c r="O62" s="13">
        <v>0</v>
      </c>
      <c r="P62" s="13">
        <v>0</v>
      </c>
      <c r="Q62" s="13">
        <v>0</v>
      </c>
      <c r="R62" s="13">
        <v>0</v>
      </c>
      <c r="S62" s="13">
        <v>0</v>
      </c>
      <c r="T62" s="13">
        <v>0</v>
      </c>
      <c r="U62" s="13">
        <v>0</v>
      </c>
      <c r="V62" s="13">
        <v>3.5906642728904849E-3</v>
      </c>
      <c r="W62" s="13">
        <v>4.7846889952153108E-3</v>
      </c>
      <c r="X62" s="13">
        <v>0.18849840255591055</v>
      </c>
      <c r="Y62" s="13">
        <v>1.0940919037199124E-3</v>
      </c>
      <c r="Z62" s="13">
        <v>0</v>
      </c>
      <c r="AA62" s="13">
        <v>0</v>
      </c>
      <c r="AB62" s="13">
        <v>1.4124293785310734E-3</v>
      </c>
      <c r="AC62" s="13">
        <v>0</v>
      </c>
      <c r="AD62" s="13">
        <v>0</v>
      </c>
      <c r="AE62" s="13">
        <v>0</v>
      </c>
      <c r="AF62" s="13">
        <v>0</v>
      </c>
      <c r="AG62" s="1">
        <v>0.93246303164058397</v>
      </c>
      <c r="AH62" s="1">
        <v>0.77941032557770196</v>
      </c>
      <c r="AI62" s="1">
        <v>0.49347344430839102</v>
      </c>
      <c r="AJ62" s="1">
        <v>0.67248294897266903</v>
      </c>
      <c r="AK62" s="1">
        <v>0.966641748263944</v>
      </c>
      <c r="AL62" s="1">
        <v>0.98870764830092694</v>
      </c>
      <c r="AM62" s="1">
        <v>0.89770943352358001</v>
      </c>
      <c r="AN62" s="1">
        <v>0.75152271126380699</v>
      </c>
      <c r="AO62" s="1">
        <v>0.71800878533297396</v>
      </c>
      <c r="AP62" s="1">
        <v>0.99926157987417197</v>
      </c>
      <c r="AQ62" s="13" t="s">
        <v>412</v>
      </c>
      <c r="AR62" t="s">
        <v>554</v>
      </c>
    </row>
    <row r="63" spans="1:44">
      <c r="A63" s="13" t="s">
        <v>3</v>
      </c>
      <c r="B63" s="13">
        <v>2513021201</v>
      </c>
      <c r="C63" s="1" t="s">
        <v>478</v>
      </c>
      <c r="D63" s="1">
        <v>4520</v>
      </c>
      <c r="E63" s="13">
        <v>6349</v>
      </c>
      <c r="F63" s="13">
        <v>0</v>
      </c>
      <c r="G63" s="13">
        <v>0</v>
      </c>
      <c r="H63" s="13">
        <v>0</v>
      </c>
      <c r="I63" s="13">
        <v>0</v>
      </c>
      <c r="J63" s="13">
        <v>3.82262996941896E-2</v>
      </c>
      <c r="K63" s="13">
        <v>0</v>
      </c>
      <c r="L63" s="13">
        <v>0</v>
      </c>
      <c r="M63" s="13">
        <v>0</v>
      </c>
      <c r="N63" s="13">
        <v>0</v>
      </c>
      <c r="O63" s="13">
        <v>0</v>
      </c>
      <c r="P63" s="13">
        <v>0</v>
      </c>
      <c r="Q63" s="13">
        <v>0</v>
      </c>
      <c r="R63" s="13">
        <v>0</v>
      </c>
      <c r="S63" s="13">
        <v>0</v>
      </c>
      <c r="T63" s="13">
        <v>0</v>
      </c>
      <c r="U63" s="13">
        <v>0</v>
      </c>
      <c r="V63" s="13">
        <v>1.7953321364452424E-3</v>
      </c>
      <c r="W63" s="13">
        <v>1.594896331738437E-3</v>
      </c>
      <c r="X63" s="13">
        <v>0.23322683706070288</v>
      </c>
      <c r="Y63" s="13">
        <v>0</v>
      </c>
      <c r="Z63" s="13">
        <v>0</v>
      </c>
      <c r="AA63" s="13">
        <v>0</v>
      </c>
      <c r="AB63" s="13">
        <v>0</v>
      </c>
      <c r="AC63" s="13">
        <v>0</v>
      </c>
      <c r="AD63" s="13">
        <v>0</v>
      </c>
      <c r="AE63" s="13">
        <v>0</v>
      </c>
      <c r="AF63" s="13">
        <v>0</v>
      </c>
      <c r="AG63" s="1">
        <v>0.89736789759480096</v>
      </c>
      <c r="AH63" s="1">
        <v>0.78697351789257697</v>
      </c>
      <c r="AI63" s="1">
        <v>0.49123383613660898</v>
      </c>
      <c r="AJ63" s="1">
        <v>0.68692373988153699</v>
      </c>
      <c r="AK63" s="1">
        <v>0.96532505149663494</v>
      </c>
      <c r="AL63" s="1">
        <v>0.98870764830092694</v>
      </c>
      <c r="AM63" s="1">
        <v>0.89770943352358001</v>
      </c>
      <c r="AN63" s="1">
        <v>0.75152271126380699</v>
      </c>
      <c r="AO63" s="1">
        <v>0.71800878533297396</v>
      </c>
      <c r="AP63" s="1">
        <v>0.99926157987417197</v>
      </c>
      <c r="AQ63" s="13" t="s">
        <v>413</v>
      </c>
      <c r="AR63" t="s">
        <v>555</v>
      </c>
    </row>
    <row r="64" spans="1:44">
      <c r="A64" s="13" t="s">
        <v>3</v>
      </c>
      <c r="B64" s="13">
        <v>2513021203</v>
      </c>
      <c r="C64" s="1" t="s">
        <v>394</v>
      </c>
      <c r="D64" s="1">
        <v>14837</v>
      </c>
      <c r="E64" s="13">
        <v>16103</v>
      </c>
      <c r="F64" s="13">
        <v>1.6597510373443983E-2</v>
      </c>
      <c r="G64" s="13">
        <v>1.7391304347826087E-2</v>
      </c>
      <c r="H64" s="13">
        <v>9.1324200913242004E-3</v>
      </c>
      <c r="I64" s="13">
        <v>9.9833610648918467E-3</v>
      </c>
      <c r="J64" s="13">
        <v>1.834862385321101E-2</v>
      </c>
      <c r="K64" s="13">
        <v>1.8387553041018388E-2</v>
      </c>
      <c r="L64" s="13">
        <v>1.1472275334608031E-2</v>
      </c>
      <c r="M64" s="13">
        <v>3.5587188612099642E-3</v>
      </c>
      <c r="N64" s="13">
        <v>5.0568900126422255E-3</v>
      </c>
      <c r="O64" s="13">
        <v>7.5075075075075074E-3</v>
      </c>
      <c r="P64" s="13">
        <v>9.4161958568738224E-3</v>
      </c>
      <c r="Q64" s="13">
        <v>7.619047619047619E-3</v>
      </c>
      <c r="R64" s="13">
        <v>7.4349442379182153E-3</v>
      </c>
      <c r="S64" s="13">
        <v>8.1967213114754103E-3</v>
      </c>
      <c r="T64" s="13">
        <v>8.8495575221238937E-3</v>
      </c>
      <c r="U64" s="13">
        <v>9.4212651413189772E-3</v>
      </c>
      <c r="V64" s="13">
        <v>1.2567324955116697E-2</v>
      </c>
      <c r="W64" s="13">
        <v>9.5693779904306216E-3</v>
      </c>
      <c r="X64" s="13">
        <v>7.4547390841320556E-3</v>
      </c>
      <c r="Y64" s="13">
        <v>1.3129102844638949E-2</v>
      </c>
      <c r="Z64" s="13">
        <v>1.2519561815336464E-2</v>
      </c>
      <c r="AA64" s="13">
        <v>1.276595744680851E-2</v>
      </c>
      <c r="AB64" s="13">
        <v>9.887005649717515E-3</v>
      </c>
      <c r="AC64" s="13">
        <v>2.8888888888888888E-2</v>
      </c>
      <c r="AD64" s="13">
        <v>2.2026431718061676E-3</v>
      </c>
      <c r="AE64" s="13">
        <v>2.6809651474530832E-2</v>
      </c>
      <c r="AF64" s="13">
        <v>0</v>
      </c>
      <c r="AG64" s="1">
        <v>0.29576416121568799</v>
      </c>
      <c r="AH64" s="1">
        <v>0.82007998675763305</v>
      </c>
      <c r="AI64" s="1">
        <v>0.90539687107397604</v>
      </c>
      <c r="AJ64" s="1">
        <v>0.26888110415820898</v>
      </c>
      <c r="AK64" s="1">
        <v>0.673218272838642</v>
      </c>
      <c r="AL64" s="1">
        <v>0.59055150327989903</v>
      </c>
      <c r="AM64" s="1">
        <v>0.90987207519602598</v>
      </c>
      <c r="AN64" s="1">
        <v>0.95289310037621699</v>
      </c>
      <c r="AO64" s="1">
        <v>0.35813624246798798</v>
      </c>
      <c r="AP64" s="1">
        <v>0.81485437404536998</v>
      </c>
      <c r="AQ64" s="13" t="s">
        <v>414</v>
      </c>
      <c r="AR64" t="s">
        <v>556</v>
      </c>
    </row>
    <row r="65" spans="1:44">
      <c r="A65" s="13" t="s">
        <v>3</v>
      </c>
      <c r="B65" s="13">
        <v>2513021203</v>
      </c>
      <c r="C65" s="1" t="s">
        <v>394</v>
      </c>
      <c r="D65" s="1">
        <v>10823</v>
      </c>
      <c r="E65" s="13">
        <v>14587</v>
      </c>
      <c r="F65" s="13">
        <v>6.0165975103734441E-2</v>
      </c>
      <c r="G65" s="13">
        <v>5.565217391304348E-2</v>
      </c>
      <c r="H65" s="13">
        <v>5.1750380517503802E-2</v>
      </c>
      <c r="I65" s="13">
        <v>5.3244592346089852E-2</v>
      </c>
      <c r="J65" s="13">
        <v>5.0458715596330278E-2</v>
      </c>
      <c r="K65" s="13">
        <v>5.6577086280056574E-2</v>
      </c>
      <c r="L65" s="13">
        <v>5.3537284894837479E-2</v>
      </c>
      <c r="M65" s="13">
        <v>2.1352313167259787E-2</v>
      </c>
      <c r="N65" s="13">
        <v>2.1491782553729456E-2</v>
      </c>
      <c r="O65" s="13">
        <v>1.951951951951952E-2</v>
      </c>
      <c r="P65" s="13">
        <v>2.0715630885122412E-2</v>
      </c>
      <c r="Q65" s="13">
        <v>1.7142857142857144E-2</v>
      </c>
      <c r="R65" s="13">
        <v>2.0446096654275093E-2</v>
      </c>
      <c r="S65" s="13">
        <v>3.7704918032786888E-2</v>
      </c>
      <c r="T65" s="13">
        <v>3.3923303834808259E-2</v>
      </c>
      <c r="U65" s="13">
        <v>3.4993270524899055E-2</v>
      </c>
      <c r="V65" s="13">
        <v>3.4111310592459608E-2</v>
      </c>
      <c r="W65" s="13">
        <v>3.3492822966507178E-2</v>
      </c>
      <c r="X65" s="13">
        <v>3.0883919062832801E-2</v>
      </c>
      <c r="Y65" s="13">
        <v>3.7199124726477024E-2</v>
      </c>
      <c r="Z65" s="13">
        <v>4.3818466353677622E-2</v>
      </c>
      <c r="AA65" s="13">
        <v>4.042553191489362E-2</v>
      </c>
      <c r="AB65" s="13">
        <v>3.954802259887006E-2</v>
      </c>
      <c r="AC65" s="13">
        <v>9.3333333333333338E-2</v>
      </c>
      <c r="AD65" s="13">
        <v>6.6079295154185024E-3</v>
      </c>
      <c r="AE65" s="13">
        <v>9.2940125111706878E-2</v>
      </c>
      <c r="AF65" s="13">
        <v>0</v>
      </c>
      <c r="AG65" s="1">
        <v>0.156120298666376</v>
      </c>
      <c r="AH65" s="1">
        <v>0.68198095609535503</v>
      </c>
      <c r="AI65" s="1">
        <v>0.99152401498898302</v>
      </c>
      <c r="AJ65" s="1">
        <v>0.236922082593615</v>
      </c>
      <c r="AK65" s="1">
        <v>0.31875181444894901</v>
      </c>
      <c r="AL65" s="1">
        <v>0.59055150327989903</v>
      </c>
      <c r="AM65" s="1">
        <v>0.886299137273721</v>
      </c>
      <c r="AN65" s="1">
        <v>0.99774046649361603</v>
      </c>
      <c r="AO65" s="1">
        <v>0.32781029531271799</v>
      </c>
      <c r="AP65" s="1">
        <v>0.50414817475370299</v>
      </c>
      <c r="AQ65" s="13" t="s">
        <v>415</v>
      </c>
      <c r="AR65" t="s">
        <v>557</v>
      </c>
    </row>
    <row r="66" spans="1:44">
      <c r="A66" s="13" t="s">
        <v>3</v>
      </c>
      <c r="B66" s="13">
        <v>2513021203</v>
      </c>
      <c r="C66" s="1" t="s">
        <v>394</v>
      </c>
      <c r="D66" s="1">
        <v>8934</v>
      </c>
      <c r="E66" s="13">
        <v>10624</v>
      </c>
      <c r="F66" s="13">
        <v>6.4315352697095429E-2</v>
      </c>
      <c r="G66" s="13">
        <v>7.4782608695652175E-2</v>
      </c>
      <c r="H66" s="13">
        <v>8.0669710806697104E-2</v>
      </c>
      <c r="I66" s="13">
        <v>6.8219633943427616E-2</v>
      </c>
      <c r="J66" s="13">
        <v>7.3394495412844041E-2</v>
      </c>
      <c r="K66" s="13">
        <v>6.6478076379066484E-2</v>
      </c>
      <c r="L66" s="13">
        <v>6.5009560229445512E-2</v>
      </c>
      <c r="M66" s="13">
        <v>2.6690391459074734E-2</v>
      </c>
      <c r="N66" s="13">
        <v>2.7812895069532238E-2</v>
      </c>
      <c r="O66" s="13">
        <v>1.6516516516516516E-2</v>
      </c>
      <c r="P66" s="13">
        <v>1.8832391713747645E-2</v>
      </c>
      <c r="Q66" s="13">
        <v>2.2857142857142857E-2</v>
      </c>
      <c r="R66" s="13">
        <v>1.858736059479554E-2</v>
      </c>
      <c r="S66" s="13">
        <v>3.4426229508196723E-2</v>
      </c>
      <c r="T66" s="13">
        <v>2.9498525073746312E-2</v>
      </c>
      <c r="U66" s="13">
        <v>3.4993270524899055E-2</v>
      </c>
      <c r="V66" s="13">
        <v>3.5906642728904849E-2</v>
      </c>
      <c r="W66" s="13">
        <v>3.1897926634768738E-2</v>
      </c>
      <c r="X66" s="13">
        <v>2.5559105431309903E-2</v>
      </c>
      <c r="Y66" s="13">
        <v>3.2822757111597371E-2</v>
      </c>
      <c r="Z66" s="13">
        <v>4.6948356807511735E-2</v>
      </c>
      <c r="AA66" s="13">
        <v>3.5106382978723406E-2</v>
      </c>
      <c r="AB66" s="13">
        <v>3.5310734463276837E-2</v>
      </c>
      <c r="AC66" s="13">
        <v>8.4444444444444447E-2</v>
      </c>
      <c r="AD66" s="13">
        <v>8.8105726872246704E-3</v>
      </c>
      <c r="AE66" s="13">
        <v>7.7747989276139406E-2</v>
      </c>
      <c r="AF66" s="13">
        <v>0</v>
      </c>
      <c r="AG66" s="1">
        <v>0.220673892350573</v>
      </c>
      <c r="AH66" s="1">
        <v>0.62161751853853298</v>
      </c>
      <c r="AI66" s="1">
        <v>0.12570112334354899</v>
      </c>
      <c r="AJ66" s="1">
        <v>0.109912273434701</v>
      </c>
      <c r="AK66" s="1">
        <v>6.9103297110320094E-2</v>
      </c>
      <c r="AL66" s="1">
        <v>0.59055150327989903</v>
      </c>
      <c r="AM66" s="1">
        <v>0.86504333561935198</v>
      </c>
      <c r="AN66" s="1">
        <v>0.44544263226716402</v>
      </c>
      <c r="AO66" s="1">
        <v>0.20046499870760801</v>
      </c>
      <c r="AP66" s="1">
        <v>0.23564428339262999</v>
      </c>
      <c r="AQ66" s="13" t="s">
        <v>416</v>
      </c>
      <c r="AR66" t="s">
        <v>558</v>
      </c>
    </row>
    <row r="67" spans="1:44">
      <c r="A67" s="13" t="s">
        <v>3</v>
      </c>
      <c r="B67" s="13">
        <v>2513021203</v>
      </c>
      <c r="C67" s="1" t="s">
        <v>394</v>
      </c>
      <c r="D67" s="1">
        <v>7747</v>
      </c>
      <c r="E67" s="13">
        <v>8799</v>
      </c>
      <c r="F67" s="13">
        <v>6.2240663900414939E-2</v>
      </c>
      <c r="G67" s="13">
        <v>5.0434782608695654E-2</v>
      </c>
      <c r="H67" s="13">
        <v>6.6971080669710803E-2</v>
      </c>
      <c r="I67" s="13">
        <v>6.156405990016639E-2</v>
      </c>
      <c r="J67" s="13">
        <v>6.4220183486238536E-2</v>
      </c>
      <c r="K67" s="13">
        <v>5.0919377652050922E-2</v>
      </c>
      <c r="L67" s="13">
        <v>4.9713193116634802E-2</v>
      </c>
      <c r="M67" s="13">
        <v>1.601423487544484E-2</v>
      </c>
      <c r="N67" s="13">
        <v>1.8963337547408345E-2</v>
      </c>
      <c r="O67" s="13">
        <v>1.3513513513513514E-2</v>
      </c>
      <c r="P67" s="13">
        <v>1.5065913370998116E-2</v>
      </c>
      <c r="Q67" s="13">
        <v>1.7142857142857144E-2</v>
      </c>
      <c r="R67" s="13">
        <v>1.6728624535315983E-2</v>
      </c>
      <c r="S67" s="13">
        <v>2.9508196721311476E-2</v>
      </c>
      <c r="T67" s="13">
        <v>2.9498525073746312E-2</v>
      </c>
      <c r="U67" s="13">
        <v>2.4226110363391656E-2</v>
      </c>
      <c r="V67" s="13">
        <v>2.6929982046678635E-2</v>
      </c>
      <c r="W67" s="13">
        <v>2.7113237639553429E-2</v>
      </c>
      <c r="X67" s="13">
        <v>2.3429179978700747E-2</v>
      </c>
      <c r="Y67" s="13">
        <v>3.3916849015317288E-2</v>
      </c>
      <c r="Z67" s="13">
        <v>3.5993740219092331E-2</v>
      </c>
      <c r="AA67" s="13">
        <v>3.5106382978723406E-2</v>
      </c>
      <c r="AB67" s="13">
        <v>3.1073446327683617E-2</v>
      </c>
      <c r="AC67" s="13">
        <v>6.6666666666666666E-2</v>
      </c>
      <c r="AD67" s="13">
        <v>8.8105726872246704E-3</v>
      </c>
      <c r="AE67" s="13">
        <v>6.6130473637176043E-2</v>
      </c>
      <c r="AF67" s="13">
        <v>0</v>
      </c>
      <c r="AG67" s="1">
        <v>9.7808957190687301E-2</v>
      </c>
      <c r="AH67" s="1">
        <v>0.54118384946611897</v>
      </c>
      <c r="AI67" s="1">
        <v>0.21622967316553701</v>
      </c>
      <c r="AJ67" s="1">
        <v>9.9190153577000006E-2</v>
      </c>
      <c r="AK67" s="1">
        <v>9.6721487561510597E-2</v>
      </c>
      <c r="AL67" s="1">
        <v>0.59055150327989903</v>
      </c>
      <c r="AM67" s="1">
        <v>0.84330104698361297</v>
      </c>
      <c r="AN67" s="1">
        <v>0.503824144337923</v>
      </c>
      <c r="AO67" s="1">
        <v>0.19065891795339501</v>
      </c>
      <c r="AP67" s="1">
        <v>0.28461226468138501</v>
      </c>
      <c r="AQ67" s="13" t="s">
        <v>417</v>
      </c>
      <c r="AR67" t="s">
        <v>559</v>
      </c>
    </row>
    <row r="68" spans="1:44">
      <c r="A68" s="13" t="s">
        <v>3</v>
      </c>
      <c r="B68" s="13">
        <v>2513021203</v>
      </c>
      <c r="C68" s="1" t="s">
        <v>394</v>
      </c>
      <c r="D68" s="1">
        <v>5810</v>
      </c>
      <c r="E68" s="13">
        <v>7622</v>
      </c>
      <c r="F68" s="13">
        <v>3.1120331950207469E-2</v>
      </c>
      <c r="G68" s="13">
        <v>3.3043478260869563E-2</v>
      </c>
      <c r="H68" s="13">
        <v>3.8051750380517502E-2</v>
      </c>
      <c r="I68" s="13">
        <v>4.6589018302828619E-2</v>
      </c>
      <c r="J68" s="13">
        <v>3.669724770642202E-2</v>
      </c>
      <c r="K68" s="13">
        <v>3.2531824611032531E-2</v>
      </c>
      <c r="L68" s="13">
        <v>4.3977055449330782E-2</v>
      </c>
      <c r="M68" s="13">
        <v>1.0676156583629894E-2</v>
      </c>
      <c r="N68" s="13">
        <v>1.3906447534766119E-2</v>
      </c>
      <c r="O68" s="13">
        <v>1.0510510510510511E-2</v>
      </c>
      <c r="P68" s="13">
        <v>9.4161958568738224E-3</v>
      </c>
      <c r="Q68" s="13">
        <v>9.5238095238095247E-3</v>
      </c>
      <c r="R68" s="13">
        <v>1.1152416356877323E-2</v>
      </c>
      <c r="S68" s="13">
        <v>1.8032786885245903E-2</v>
      </c>
      <c r="T68" s="13">
        <v>2.0648967551622419E-2</v>
      </c>
      <c r="U68" s="13">
        <v>1.6150740242261104E-2</v>
      </c>
      <c r="V68" s="13">
        <v>1.9748653500897665E-2</v>
      </c>
      <c r="W68" s="13">
        <v>2.0733652312599681E-2</v>
      </c>
      <c r="X68" s="13">
        <v>2.0234291799787009E-2</v>
      </c>
      <c r="Y68" s="13">
        <v>2.4070021881838075E-2</v>
      </c>
      <c r="Z68" s="13">
        <v>2.3474178403755867E-2</v>
      </c>
      <c r="AA68" s="13">
        <v>2.1276595744680851E-2</v>
      </c>
      <c r="AB68" s="13">
        <v>2.4011299435028249E-2</v>
      </c>
      <c r="AC68" s="13">
        <v>4.4444444444444446E-2</v>
      </c>
      <c r="AD68" s="13">
        <v>4.4052863436123352E-3</v>
      </c>
      <c r="AE68" s="13">
        <v>3.7533512064343161E-2</v>
      </c>
      <c r="AF68" s="13">
        <v>0</v>
      </c>
      <c r="AG68" s="1">
        <v>0.14701333642148601</v>
      </c>
      <c r="AH68" s="1">
        <v>0.50854540575842699</v>
      </c>
      <c r="AI68" s="1">
        <v>0.24734255221590901</v>
      </c>
      <c r="AJ68" s="1">
        <v>5.6205594043192801E-2</v>
      </c>
      <c r="AK68" s="1">
        <v>0.13725233470661799</v>
      </c>
      <c r="AL68" s="1">
        <v>0.59055150327989903</v>
      </c>
      <c r="AM68" s="1">
        <v>0.84101432281198096</v>
      </c>
      <c r="AN68" s="1">
        <v>0.53677733339297296</v>
      </c>
      <c r="AO68" s="1">
        <v>0.14095309131144501</v>
      </c>
      <c r="AP68" s="1">
        <v>0.31026760169594603</v>
      </c>
      <c r="AQ68" s="13" t="s">
        <v>418</v>
      </c>
      <c r="AR68" t="s">
        <v>560</v>
      </c>
    </row>
    <row r="69" spans="1:44">
      <c r="A69" s="13" t="s">
        <v>3</v>
      </c>
      <c r="B69" s="13">
        <v>2513021206</v>
      </c>
      <c r="C69" s="1" t="s">
        <v>479</v>
      </c>
      <c r="D69" s="1">
        <v>2673</v>
      </c>
      <c r="E69" s="13">
        <v>5369</v>
      </c>
      <c r="F69" s="13">
        <v>2.0746887966804978E-2</v>
      </c>
      <c r="G69" s="13">
        <v>1.5652173913043479E-2</v>
      </c>
      <c r="H69" s="13">
        <v>1.8264840182648401E-2</v>
      </c>
      <c r="I69" s="13">
        <v>1.8302828618968387E-2</v>
      </c>
      <c r="J69" s="13">
        <v>1.834862385321101E-2</v>
      </c>
      <c r="K69" s="13">
        <v>2.4045261669024046E-2</v>
      </c>
      <c r="L69" s="13">
        <v>2.4856596558317401E-2</v>
      </c>
      <c r="M69" s="13">
        <v>8.8967971530249119E-3</v>
      </c>
      <c r="N69" s="13">
        <v>7.5853350189633373E-3</v>
      </c>
      <c r="O69" s="13">
        <v>7.5075075075075074E-3</v>
      </c>
      <c r="P69" s="13">
        <v>9.4161958568738224E-3</v>
      </c>
      <c r="Q69" s="13">
        <v>9.5238095238095247E-3</v>
      </c>
      <c r="R69" s="13">
        <v>1.1152416356877323E-2</v>
      </c>
      <c r="S69" s="13">
        <v>1.3114754098360656E-2</v>
      </c>
      <c r="T69" s="13">
        <v>1.3274336283185841E-2</v>
      </c>
      <c r="U69" s="13">
        <v>1.3458950201884253E-2</v>
      </c>
      <c r="V69" s="13">
        <v>1.2567324955116697E-2</v>
      </c>
      <c r="W69" s="13">
        <v>1.2759170653907496E-2</v>
      </c>
      <c r="X69" s="13">
        <v>1.9169329073482427E-2</v>
      </c>
      <c r="Y69" s="13">
        <v>2.4070021881838075E-2</v>
      </c>
      <c r="Z69" s="13">
        <v>1.5649452269170579E-2</v>
      </c>
      <c r="AA69" s="13">
        <v>1.7021276595744681E-2</v>
      </c>
      <c r="AB69" s="13">
        <v>1.4124293785310734E-2</v>
      </c>
      <c r="AC69" s="13">
        <v>0.04</v>
      </c>
      <c r="AD69" s="13">
        <v>0</v>
      </c>
      <c r="AE69" s="13">
        <v>4.8257372654155493E-2</v>
      </c>
      <c r="AF69" s="13">
        <v>0</v>
      </c>
      <c r="AG69" s="1">
        <v>0.11441327478661199</v>
      </c>
      <c r="AH69" s="1">
        <v>0.77623759734735798</v>
      </c>
      <c r="AI69" s="1">
        <v>0.52820016552028604</v>
      </c>
      <c r="AJ69" s="1">
        <v>0.68893054792073505</v>
      </c>
      <c r="AK69" s="1">
        <v>0.67551407353567905</v>
      </c>
      <c r="AL69" s="1">
        <v>0.59055150327989903</v>
      </c>
      <c r="AM69" s="1">
        <v>0.89770943352358001</v>
      </c>
      <c r="AN69" s="1">
        <v>0.75640894934434699</v>
      </c>
      <c r="AO69" s="1">
        <v>0.71800878533297396</v>
      </c>
      <c r="AP69" s="1">
        <v>0.81485437404536998</v>
      </c>
      <c r="AQ69" s="13" t="s">
        <v>419</v>
      </c>
      <c r="AR69" t="s">
        <v>561</v>
      </c>
    </row>
    <row r="70" spans="1:44">
      <c r="A70" s="13" t="s">
        <v>3</v>
      </c>
      <c r="B70" s="13">
        <v>2513021206</v>
      </c>
      <c r="C70" s="1" t="s">
        <v>479</v>
      </c>
      <c r="D70" s="1">
        <v>5488</v>
      </c>
      <c r="E70" s="13">
        <v>7806</v>
      </c>
      <c r="F70" s="13">
        <v>1.6597510373443983E-2</v>
      </c>
      <c r="G70" s="13">
        <v>1.2173913043478261E-2</v>
      </c>
      <c r="H70" s="13">
        <v>1.3698630136986301E-2</v>
      </c>
      <c r="I70" s="13">
        <v>1.1647254575707155E-2</v>
      </c>
      <c r="J70" s="13">
        <v>1.2232415902140673E-2</v>
      </c>
      <c r="K70" s="13">
        <v>1.6973125884016973E-2</v>
      </c>
      <c r="L70" s="13">
        <v>2.1032504780114723E-2</v>
      </c>
      <c r="M70" s="13">
        <v>7.1174377224199285E-3</v>
      </c>
      <c r="N70" s="13">
        <v>7.5853350189633373E-3</v>
      </c>
      <c r="O70" s="13">
        <v>7.5075075075075074E-3</v>
      </c>
      <c r="P70" s="13">
        <v>9.4161958568738224E-3</v>
      </c>
      <c r="Q70" s="13">
        <v>5.7142857142857143E-3</v>
      </c>
      <c r="R70" s="13">
        <v>9.2936802973977699E-3</v>
      </c>
      <c r="S70" s="13">
        <v>1.1475409836065573E-2</v>
      </c>
      <c r="T70" s="13">
        <v>7.3746312684365781E-3</v>
      </c>
      <c r="U70" s="13">
        <v>6.7294751009421266E-3</v>
      </c>
      <c r="V70" s="13">
        <v>7.1813285457809697E-3</v>
      </c>
      <c r="W70" s="13">
        <v>9.5693779904306216E-3</v>
      </c>
      <c r="X70" s="13">
        <v>9.5846645367412137E-3</v>
      </c>
      <c r="Y70" s="13">
        <v>1.0940919037199124E-2</v>
      </c>
      <c r="Z70" s="13">
        <v>1.2519561815336464E-2</v>
      </c>
      <c r="AA70" s="13">
        <v>1.276595744680851E-2</v>
      </c>
      <c r="AB70" s="13">
        <v>1.1299435028248588E-2</v>
      </c>
      <c r="AC70" s="13">
        <v>2.8888888888888888E-2</v>
      </c>
      <c r="AD70" s="13">
        <v>4.4052863436123352E-3</v>
      </c>
      <c r="AE70" s="13">
        <v>3.3958891867739052E-2</v>
      </c>
      <c r="AF70" s="13">
        <v>0</v>
      </c>
      <c r="AG70" s="1">
        <v>0.20248777944495699</v>
      </c>
      <c r="AH70" s="1">
        <v>0.72558676359192598</v>
      </c>
      <c r="AI70" s="1">
        <v>0.98341487427317598</v>
      </c>
      <c r="AJ70" s="1">
        <v>0.69379527925832996</v>
      </c>
      <c r="AK70" s="1">
        <v>0.529610308010802</v>
      </c>
      <c r="AL70" s="1">
        <v>0.59055150327989903</v>
      </c>
      <c r="AM70" s="1">
        <v>0.89770943352358001</v>
      </c>
      <c r="AN70" s="1">
        <v>0.99669045951966195</v>
      </c>
      <c r="AO70" s="1">
        <v>0.71841382142556098</v>
      </c>
      <c r="AP70" s="1">
        <v>0.70541455963264499</v>
      </c>
      <c r="AQ70" s="13" t="s">
        <v>420</v>
      </c>
      <c r="AR70" t="s">
        <v>562</v>
      </c>
    </row>
    <row r="71" spans="1:44">
      <c r="A71" s="13" t="s">
        <v>3</v>
      </c>
      <c r="B71" s="13">
        <v>2513021212</v>
      </c>
      <c r="C71" s="1" t="s">
        <v>480</v>
      </c>
      <c r="D71" s="1">
        <v>22190</v>
      </c>
      <c r="E71" s="13">
        <v>23247</v>
      </c>
      <c r="F71" s="13">
        <v>1.2448132780082987E-2</v>
      </c>
      <c r="G71" s="13">
        <v>1.5652173913043479E-2</v>
      </c>
      <c r="H71" s="13">
        <v>1.8264840182648401E-2</v>
      </c>
      <c r="I71" s="13">
        <v>1.3311148086522463E-2</v>
      </c>
      <c r="J71" s="13">
        <v>1.3761467889908258E-2</v>
      </c>
      <c r="K71" s="13">
        <v>2.6874115983026876E-2</v>
      </c>
      <c r="L71" s="13">
        <v>2.8680688336520075E-2</v>
      </c>
      <c r="M71" s="13">
        <v>5.3380782918149468E-3</v>
      </c>
      <c r="N71" s="13">
        <v>7.5853350189633373E-3</v>
      </c>
      <c r="O71" s="13">
        <v>4.5045045045045045E-3</v>
      </c>
      <c r="P71" s="13">
        <v>3.766478342749529E-3</v>
      </c>
      <c r="Q71" s="13">
        <v>7.619047619047619E-3</v>
      </c>
      <c r="R71" s="13">
        <v>5.5762081784386614E-3</v>
      </c>
      <c r="S71" s="13">
        <v>8.1967213114754103E-3</v>
      </c>
      <c r="T71" s="13">
        <v>1.1799410029498525E-2</v>
      </c>
      <c r="U71" s="13">
        <v>8.0753701211305519E-3</v>
      </c>
      <c r="V71" s="13">
        <v>5.3859964093357273E-3</v>
      </c>
      <c r="W71" s="13">
        <v>9.5693779904306216E-3</v>
      </c>
      <c r="X71" s="13">
        <v>7.4547390841320556E-3</v>
      </c>
      <c r="Y71" s="13">
        <v>7.658643326039387E-3</v>
      </c>
      <c r="Z71" s="13">
        <v>1.0954616588419406E-2</v>
      </c>
      <c r="AA71" s="13">
        <v>9.5744680851063829E-3</v>
      </c>
      <c r="AB71" s="13">
        <v>1.1299435028248588E-2</v>
      </c>
      <c r="AC71" s="13">
        <v>2.4444444444444446E-2</v>
      </c>
      <c r="AD71" s="13">
        <v>2.2026431718061676E-3</v>
      </c>
      <c r="AE71" s="13">
        <v>2.5915996425379804E-2</v>
      </c>
      <c r="AF71" s="13">
        <v>0</v>
      </c>
      <c r="AG71" s="1">
        <v>0.46459181914417003</v>
      </c>
      <c r="AH71" s="1">
        <v>0.61715478129411705</v>
      </c>
      <c r="AI71" s="1">
        <v>0.499271475952695</v>
      </c>
      <c r="AJ71" s="1">
        <v>0.57720214534354397</v>
      </c>
      <c r="AK71" s="1">
        <v>0.27568055056901702</v>
      </c>
      <c r="AL71" s="1">
        <v>0.70679608504871405</v>
      </c>
      <c r="AM71" s="1">
        <v>0.86504333561935198</v>
      </c>
      <c r="AN71" s="1">
        <v>0.75152271126380699</v>
      </c>
      <c r="AO71" s="1">
        <v>0.65073100126618599</v>
      </c>
      <c r="AP71" s="1">
        <v>0.449205364125149</v>
      </c>
      <c r="AQ71" s="13" t="s">
        <v>421</v>
      </c>
      <c r="AR71" t="s">
        <v>563</v>
      </c>
    </row>
    <row r="72" spans="1:44">
      <c r="A72" s="13" t="s">
        <v>3</v>
      </c>
      <c r="B72" s="13">
        <v>2513021218</v>
      </c>
      <c r="C72" s="1" t="s">
        <v>481</v>
      </c>
      <c r="D72" s="1">
        <v>1</v>
      </c>
      <c r="E72" s="13">
        <v>1062</v>
      </c>
      <c r="F72" s="13">
        <v>2.6970954356846474E-2</v>
      </c>
      <c r="G72" s="13">
        <v>2.0869565217391306E-2</v>
      </c>
      <c r="H72" s="13">
        <v>3.3485540334855401E-2</v>
      </c>
      <c r="I72" s="13">
        <v>2.4958402662229616E-2</v>
      </c>
      <c r="J72" s="13">
        <v>8.8685015290519878E-2</v>
      </c>
      <c r="K72" s="13">
        <v>2.9702970297029702E-2</v>
      </c>
      <c r="L72" s="13">
        <v>3.1548757170172081E-2</v>
      </c>
      <c r="M72" s="13">
        <v>1.0676156583629894E-2</v>
      </c>
      <c r="N72" s="13">
        <v>1.0113780025284451E-2</v>
      </c>
      <c r="O72" s="13">
        <v>1.2012012012012012E-2</v>
      </c>
      <c r="P72" s="13">
        <v>9.4161958568738224E-3</v>
      </c>
      <c r="Q72" s="13">
        <v>1.1428571428571429E-2</v>
      </c>
      <c r="R72" s="13">
        <v>1.6728624535315983E-2</v>
      </c>
      <c r="S72" s="13">
        <v>2.2131147540983605E-2</v>
      </c>
      <c r="T72" s="13">
        <v>1.9174041297935103E-2</v>
      </c>
      <c r="U72" s="13">
        <v>2.4226110363391656E-2</v>
      </c>
      <c r="V72" s="13">
        <v>2.1543985637342909E-2</v>
      </c>
      <c r="W72" s="13">
        <v>2.5518341307814992E-2</v>
      </c>
      <c r="X72" s="13">
        <v>0.25079872204472842</v>
      </c>
      <c r="Y72" s="13">
        <v>2.2975929978118162E-2</v>
      </c>
      <c r="Z72" s="13">
        <v>2.6604068857589983E-2</v>
      </c>
      <c r="AA72" s="13">
        <v>2.553191489361702E-2</v>
      </c>
      <c r="AB72" s="13">
        <v>2.6836158192090395E-2</v>
      </c>
      <c r="AC72" s="13">
        <v>4.6666666666666669E-2</v>
      </c>
      <c r="AD72" s="13">
        <v>2.2026431718061676E-3</v>
      </c>
      <c r="AE72" s="13">
        <v>5.0044682752457555E-2</v>
      </c>
      <c r="AF72" s="13">
        <v>0</v>
      </c>
      <c r="AG72" s="1">
        <v>0.85077020897367295</v>
      </c>
      <c r="AH72" s="1">
        <v>0.74425143509309399</v>
      </c>
      <c r="AI72" s="1">
        <v>0.48906190404809002</v>
      </c>
      <c r="AJ72" s="1">
        <v>0.47681761938602002</v>
      </c>
      <c r="AK72" s="1">
        <v>0.99926157987417197</v>
      </c>
      <c r="AL72" s="1">
        <v>0.98260734443604802</v>
      </c>
      <c r="AM72" s="1">
        <v>0.89770943352358001</v>
      </c>
      <c r="AN72" s="1">
        <v>0.75152271126380699</v>
      </c>
      <c r="AO72" s="1">
        <v>0.56479134990004498</v>
      </c>
      <c r="AP72" s="1">
        <v>0.99926157987417197</v>
      </c>
      <c r="AQ72" s="13" t="s">
        <v>422</v>
      </c>
      <c r="AR72" t="s">
        <v>564</v>
      </c>
    </row>
    <row r="73" spans="1:44">
      <c r="A73" s="13" t="s">
        <v>3</v>
      </c>
      <c r="B73" s="13">
        <v>2513021218</v>
      </c>
      <c r="C73" s="1" t="s">
        <v>481</v>
      </c>
      <c r="D73" s="1">
        <v>1165</v>
      </c>
      <c r="E73" s="13">
        <v>7008</v>
      </c>
      <c r="F73" s="13">
        <v>1.4522821576763486E-2</v>
      </c>
      <c r="G73" s="13">
        <v>1.2173913043478261E-2</v>
      </c>
      <c r="H73" s="13">
        <v>1.3698630136986301E-2</v>
      </c>
      <c r="I73" s="13">
        <v>1.3311148086522463E-2</v>
      </c>
      <c r="J73" s="13">
        <v>7.64525993883792E-2</v>
      </c>
      <c r="K73" s="13">
        <v>1.6973125884016973E-2</v>
      </c>
      <c r="L73" s="13">
        <v>1.5296367112810707E-2</v>
      </c>
      <c r="M73" s="13">
        <v>7.1174377224199285E-3</v>
      </c>
      <c r="N73" s="13">
        <v>7.5853350189633373E-3</v>
      </c>
      <c r="O73" s="13">
        <v>6.006006006006006E-3</v>
      </c>
      <c r="P73" s="13">
        <v>7.5329566854990581E-3</v>
      </c>
      <c r="Q73" s="13">
        <v>5.7142857142857143E-3</v>
      </c>
      <c r="R73" s="13">
        <v>7.4349442379182153E-3</v>
      </c>
      <c r="S73" s="13">
        <v>9.8360655737704927E-3</v>
      </c>
      <c r="T73" s="13">
        <v>1.1799410029498525E-2</v>
      </c>
      <c r="U73" s="13">
        <v>1.278600269179004E-2</v>
      </c>
      <c r="V73" s="13">
        <v>1.2567324955116697E-2</v>
      </c>
      <c r="W73" s="13">
        <v>1.5948963317384369E-2</v>
      </c>
      <c r="X73" s="13">
        <v>0.28860489882854101</v>
      </c>
      <c r="Y73" s="13">
        <v>1.5317286652078774E-2</v>
      </c>
      <c r="Z73" s="13">
        <v>1.4084507042253521E-2</v>
      </c>
      <c r="AA73" s="13">
        <v>1.276595744680851E-2</v>
      </c>
      <c r="AB73" s="13">
        <v>1.2711864406779662E-2</v>
      </c>
      <c r="AC73" s="13">
        <v>2.2222222222222223E-2</v>
      </c>
      <c r="AD73" s="13">
        <v>2.2026431718061676E-3</v>
      </c>
      <c r="AE73" s="13">
        <v>2.4128686327077747E-2</v>
      </c>
      <c r="AF73" s="13">
        <v>0</v>
      </c>
      <c r="AG73" s="1">
        <v>0.98324551082995704</v>
      </c>
      <c r="AH73" s="1">
        <v>0.75289006512054202</v>
      </c>
      <c r="AI73" s="1">
        <v>0.511835763383091</v>
      </c>
      <c r="AJ73" s="1">
        <v>0.57550936301022404</v>
      </c>
      <c r="AK73" s="1">
        <v>0.98837869754906604</v>
      </c>
      <c r="AL73" s="1">
        <v>0.98941005948719796</v>
      </c>
      <c r="AM73" s="1">
        <v>0.89770943352358001</v>
      </c>
      <c r="AN73" s="1">
        <v>0.75152271126380699</v>
      </c>
      <c r="AO73" s="1">
        <v>0.65073100126618599</v>
      </c>
      <c r="AP73" s="1">
        <v>0.99926157987417197</v>
      </c>
      <c r="AQ73" s="13" t="s">
        <v>423</v>
      </c>
      <c r="AR73" t="s">
        <v>565</v>
      </c>
    </row>
    <row r="74" spans="1:44">
      <c r="A74" s="13" t="s">
        <v>3</v>
      </c>
      <c r="B74" s="13">
        <v>2513021219</v>
      </c>
      <c r="C74" s="1" t="s">
        <v>393</v>
      </c>
      <c r="D74" s="1">
        <v>22415</v>
      </c>
      <c r="E74" s="13">
        <v>24698</v>
      </c>
      <c r="F74" s="13">
        <v>7.8838174273858919E-2</v>
      </c>
      <c r="G74" s="13">
        <v>6.7826086956521744E-2</v>
      </c>
      <c r="H74" s="13">
        <v>8.5235920852359204E-2</v>
      </c>
      <c r="I74" s="13">
        <v>8.153078202995008E-2</v>
      </c>
      <c r="J74" s="13">
        <v>7.64525993883792E-2</v>
      </c>
      <c r="K74" s="13">
        <v>7.0721357850070721E-2</v>
      </c>
      <c r="L74" s="13">
        <v>7.6481835564053538E-2</v>
      </c>
      <c r="M74" s="13">
        <v>2.6690391459074734E-2</v>
      </c>
      <c r="N74" s="13">
        <v>2.5284450063211124E-2</v>
      </c>
      <c r="O74" s="13">
        <v>2.5525525525525526E-2</v>
      </c>
      <c r="P74" s="13">
        <v>1.8832391713747645E-2</v>
      </c>
      <c r="Q74" s="13">
        <v>2.8571428571428571E-2</v>
      </c>
      <c r="R74" s="13">
        <v>2.7881040892193308E-2</v>
      </c>
      <c r="S74" s="13">
        <v>4.0983606557377046E-2</v>
      </c>
      <c r="T74" s="13">
        <v>3.9823008849557522E-2</v>
      </c>
      <c r="U74" s="13">
        <v>4.4414535666218037E-2</v>
      </c>
      <c r="V74" s="13">
        <v>5.2064631956912029E-2</v>
      </c>
      <c r="W74" s="13">
        <v>4.1467304625199361E-2</v>
      </c>
      <c r="X74" s="13">
        <v>3.301384451544196E-2</v>
      </c>
      <c r="Y74" s="13">
        <v>4.3763676148796497E-2</v>
      </c>
      <c r="Z74" s="13">
        <v>5.0078247261345854E-2</v>
      </c>
      <c r="AA74" s="13">
        <v>4.1489361702127657E-2</v>
      </c>
      <c r="AB74" s="13">
        <v>4.2372881355932202E-2</v>
      </c>
      <c r="AC74" s="13">
        <v>9.1111111111111115E-2</v>
      </c>
      <c r="AD74" s="13">
        <v>6.6079295154185024E-3</v>
      </c>
      <c r="AE74" s="13">
        <v>8.0428954423592491E-2</v>
      </c>
      <c r="AF74" s="13">
        <v>0</v>
      </c>
      <c r="AG74" s="1">
        <v>0.12448015492132</v>
      </c>
      <c r="AH74" s="1">
        <v>0.72888702640799796</v>
      </c>
      <c r="AI74" s="1">
        <v>0.209186381898739</v>
      </c>
      <c r="AJ74" s="1">
        <v>3.8302143793451197E-2</v>
      </c>
      <c r="AK74" s="1">
        <v>0.14608437763789101</v>
      </c>
      <c r="AL74" s="1">
        <v>0.59055150327989903</v>
      </c>
      <c r="AM74" s="1">
        <v>0.89770943352358001</v>
      </c>
      <c r="AN74" s="1">
        <v>0.503824144337923</v>
      </c>
      <c r="AO74" s="1">
        <v>0.111772619615435</v>
      </c>
      <c r="AP74" s="1">
        <v>0.32118551521755501</v>
      </c>
      <c r="AQ74" s="13" t="s">
        <v>424</v>
      </c>
      <c r="AR74" t="s">
        <v>566</v>
      </c>
    </row>
    <row r="75" spans="1:44">
      <c r="A75" s="13" t="s">
        <v>3</v>
      </c>
      <c r="B75" s="13">
        <v>2513021221</v>
      </c>
      <c r="C75" s="1" t="s">
        <v>482</v>
      </c>
      <c r="D75" s="1">
        <v>14500</v>
      </c>
      <c r="E75" s="13">
        <v>15729</v>
      </c>
      <c r="F75" s="13">
        <v>6.0165975103734441E-2</v>
      </c>
      <c r="G75" s="13">
        <v>4.5217391304347827E-2</v>
      </c>
      <c r="H75" s="13">
        <v>5.0228310502283102E-2</v>
      </c>
      <c r="I75" s="13">
        <v>5.3244592346089852E-2</v>
      </c>
      <c r="J75" s="13">
        <v>5.1223241590214068E-2</v>
      </c>
      <c r="K75" s="13">
        <v>6.2234794908062233E-2</v>
      </c>
      <c r="L75" s="13">
        <v>6.6921606118546847E-2</v>
      </c>
      <c r="M75" s="13">
        <v>2.491103202846975E-2</v>
      </c>
      <c r="N75" s="13">
        <v>2.6548672566371681E-2</v>
      </c>
      <c r="O75" s="13">
        <v>2.5525525525525526E-2</v>
      </c>
      <c r="P75" s="13">
        <v>2.0715630885122412E-2</v>
      </c>
      <c r="Q75" s="13">
        <v>2.0952380952380951E-2</v>
      </c>
      <c r="R75" s="13">
        <v>2.9739776951672861E-2</v>
      </c>
      <c r="S75" s="13">
        <v>5.6557377049180325E-2</v>
      </c>
      <c r="T75" s="13">
        <v>4.1297935103244837E-2</v>
      </c>
      <c r="U75" s="13">
        <v>3.7685060565275909E-2</v>
      </c>
      <c r="V75" s="13">
        <v>4.8473967684021541E-2</v>
      </c>
      <c r="W75" s="13">
        <v>3.8277511961722487E-2</v>
      </c>
      <c r="X75" s="13">
        <v>4.1533546325878593E-2</v>
      </c>
      <c r="Y75" s="13">
        <v>4.923413566739606E-2</v>
      </c>
      <c r="Z75" s="13">
        <v>5.4773082942097026E-2</v>
      </c>
      <c r="AA75" s="13">
        <v>4.8936170212765959E-2</v>
      </c>
      <c r="AB75" s="13">
        <v>4.3785310734463276E-2</v>
      </c>
      <c r="AC75" s="13">
        <v>9.555555555555556E-2</v>
      </c>
      <c r="AD75" s="13">
        <v>1.1013215859030838E-2</v>
      </c>
      <c r="AE75" s="13">
        <v>8.936550491510277E-2</v>
      </c>
      <c r="AF75" s="13">
        <v>0</v>
      </c>
      <c r="AG75" s="1">
        <v>9.8999071029881494E-2</v>
      </c>
      <c r="AH75" s="1">
        <v>0.642393431252401</v>
      </c>
      <c r="AI75" s="1">
        <v>0.80442917502765199</v>
      </c>
      <c r="AJ75" s="1">
        <v>0.121303417724033</v>
      </c>
      <c r="AK75" s="1">
        <v>0.51800971878007296</v>
      </c>
      <c r="AL75" s="1">
        <v>0.59055150327989903</v>
      </c>
      <c r="AM75" s="1">
        <v>0.87007717903806303</v>
      </c>
      <c r="AN75" s="1">
        <v>0.90989241984564595</v>
      </c>
      <c r="AO75" s="1">
        <v>0.20965148840932801</v>
      </c>
      <c r="AP75" s="1">
        <v>0.69283799886834796</v>
      </c>
      <c r="AQ75" s="13" t="s">
        <v>425</v>
      </c>
      <c r="AR75" t="s">
        <v>567</v>
      </c>
    </row>
    <row r="76" spans="1:44">
      <c r="A76" s="13" t="s">
        <v>3</v>
      </c>
      <c r="B76" s="13">
        <v>2513021232</v>
      </c>
      <c r="C76" s="1" t="s">
        <v>483</v>
      </c>
      <c r="D76" s="1">
        <v>1</v>
      </c>
      <c r="E76" s="13">
        <v>1417</v>
      </c>
      <c r="F76" s="13">
        <v>3.3195020746887967E-2</v>
      </c>
      <c r="G76" s="13">
        <v>3.1304347826086959E-2</v>
      </c>
      <c r="H76" s="13">
        <v>2.8919330289193301E-2</v>
      </c>
      <c r="I76" s="13">
        <v>2.1630615640599003E-2</v>
      </c>
      <c r="J76" s="13">
        <v>2.4464831804281346E-2</v>
      </c>
      <c r="K76" s="13">
        <v>2.8288543140028287E-2</v>
      </c>
      <c r="L76" s="13">
        <v>3.8240917782026769E-2</v>
      </c>
      <c r="M76" s="13">
        <v>1.4234875444839857E-2</v>
      </c>
      <c r="N76" s="13">
        <v>1.5170670037926675E-2</v>
      </c>
      <c r="O76" s="13">
        <v>1.3513513513513514E-2</v>
      </c>
      <c r="P76" s="13">
        <v>1.1299435028248588E-2</v>
      </c>
      <c r="Q76" s="13">
        <v>1.1428571428571429E-2</v>
      </c>
      <c r="R76" s="13">
        <v>1.3011152416356878E-2</v>
      </c>
      <c r="S76" s="13">
        <v>2.1311475409836064E-2</v>
      </c>
      <c r="T76" s="13">
        <v>1.7699115044247787E-2</v>
      </c>
      <c r="U76" s="13">
        <v>1.8842530282637954E-2</v>
      </c>
      <c r="V76" s="13">
        <v>1.7953321364452424E-2</v>
      </c>
      <c r="W76" s="13">
        <v>2.2328548644338118E-2</v>
      </c>
      <c r="X76" s="13">
        <v>2.1299254526091587E-2</v>
      </c>
      <c r="Y76" s="13">
        <v>2.8446389496717725E-2</v>
      </c>
      <c r="Z76" s="13">
        <v>2.5039123630672927E-2</v>
      </c>
      <c r="AA76" s="13">
        <v>2.6595744680851064E-2</v>
      </c>
      <c r="AB76" s="13">
        <v>1.977401129943503E-2</v>
      </c>
      <c r="AC76" s="13">
        <v>4.8888888888888891E-2</v>
      </c>
      <c r="AD76" s="13">
        <v>2.2026431718061676E-3</v>
      </c>
      <c r="AE76" s="13">
        <v>5.2725647899910633E-2</v>
      </c>
      <c r="AF76" s="13">
        <v>0</v>
      </c>
      <c r="AG76" s="1">
        <v>8.8604780705650393E-2</v>
      </c>
      <c r="AH76" s="1">
        <v>0.50567217002398501</v>
      </c>
      <c r="AI76" s="1">
        <v>0.90431951717020798</v>
      </c>
      <c r="AJ76" s="1">
        <v>0.28597325065174301</v>
      </c>
      <c r="AK76" s="1">
        <v>0.47537455134268902</v>
      </c>
      <c r="AL76" s="1">
        <v>0.59055150327989903</v>
      </c>
      <c r="AM76" s="1">
        <v>0.84101432281198096</v>
      </c>
      <c r="AN76" s="1">
        <v>0.95289310037621699</v>
      </c>
      <c r="AO76" s="1">
        <v>0.376218907619711</v>
      </c>
      <c r="AP76" s="1">
        <v>0.65773806457328998</v>
      </c>
      <c r="AQ76" s="13" t="s">
        <v>426</v>
      </c>
      <c r="AR76" t="s">
        <v>523</v>
      </c>
    </row>
    <row r="77" spans="1:44">
      <c r="A77" s="13" t="s">
        <v>3</v>
      </c>
      <c r="B77" s="13">
        <v>2513021232</v>
      </c>
      <c r="C77" s="1" t="s">
        <v>483</v>
      </c>
      <c r="D77" s="1">
        <v>3798</v>
      </c>
      <c r="E77" s="13">
        <v>5526</v>
      </c>
      <c r="F77" s="13">
        <v>2.9045643153526972E-2</v>
      </c>
      <c r="G77" s="13">
        <v>2.6086956521739129E-2</v>
      </c>
      <c r="H77" s="13">
        <v>2.2831050228310501E-2</v>
      </c>
      <c r="I77" s="13">
        <v>2.1630615640599003E-2</v>
      </c>
      <c r="J77" s="13">
        <v>2.1406727828746176E-2</v>
      </c>
      <c r="K77" s="13">
        <v>2.4045261669024046E-2</v>
      </c>
      <c r="L77" s="13">
        <v>2.2944550669216062E-2</v>
      </c>
      <c r="M77" s="13">
        <v>1.4234875444839857E-2</v>
      </c>
      <c r="N77" s="13">
        <v>1.1378002528445006E-2</v>
      </c>
      <c r="O77" s="13">
        <v>1.3513513513513514E-2</v>
      </c>
      <c r="P77" s="13">
        <v>1.5065913370998116E-2</v>
      </c>
      <c r="Q77" s="13">
        <v>1.1428571428571429E-2</v>
      </c>
      <c r="R77" s="13">
        <v>1.4869888475836431E-2</v>
      </c>
      <c r="S77" s="13">
        <v>1.9672131147540985E-2</v>
      </c>
      <c r="T77" s="13">
        <v>2.6548672566371681E-2</v>
      </c>
      <c r="U77" s="13">
        <v>2.1534320323014805E-2</v>
      </c>
      <c r="V77" s="13">
        <v>1.7953321364452424E-2</v>
      </c>
      <c r="W77" s="13">
        <v>2.0733652312599681E-2</v>
      </c>
      <c r="X77" s="13">
        <v>3.0883919062832801E-2</v>
      </c>
      <c r="Y77" s="13">
        <v>3.9387308533916851E-2</v>
      </c>
      <c r="Z77" s="13">
        <v>1.8779342723004695E-2</v>
      </c>
      <c r="AA77" s="13">
        <v>2.553191489361702E-2</v>
      </c>
      <c r="AB77" s="13">
        <v>1.5536723163841809E-2</v>
      </c>
      <c r="AC77" s="13">
        <v>3.5555555555555556E-2</v>
      </c>
      <c r="AD77" s="13">
        <v>2.2026431718061676E-3</v>
      </c>
      <c r="AE77" s="13">
        <v>5.0044682752457555E-2</v>
      </c>
      <c r="AF77" s="13">
        <v>0</v>
      </c>
      <c r="AG77" s="1">
        <v>3.5325865369712599E-2</v>
      </c>
      <c r="AH77" s="1">
        <v>0.497694927947056</v>
      </c>
      <c r="AI77" s="1">
        <v>0.38042225399195101</v>
      </c>
      <c r="AJ77" s="1">
        <v>0.16239411690515401</v>
      </c>
      <c r="AK77" s="1">
        <v>0.91754556023193901</v>
      </c>
      <c r="AL77" s="1">
        <v>0.59055150327989903</v>
      </c>
      <c r="AM77" s="1">
        <v>0.84101432281198096</v>
      </c>
      <c r="AN77" s="1">
        <v>0.65050496739004804</v>
      </c>
      <c r="AO77" s="1">
        <v>0.24473479589931699</v>
      </c>
      <c r="AP77" s="1">
        <v>0.99926157987417197</v>
      </c>
      <c r="AQ77" s="13" t="s">
        <v>427</v>
      </c>
      <c r="AR77" t="s">
        <v>568</v>
      </c>
    </row>
    <row r="78" spans="1:44">
      <c r="A78" s="13" t="s">
        <v>3</v>
      </c>
      <c r="B78" s="13">
        <v>2513021232</v>
      </c>
      <c r="C78" s="1" t="s">
        <v>483</v>
      </c>
      <c r="D78" s="1">
        <v>5881</v>
      </c>
      <c r="E78" s="13">
        <v>8628</v>
      </c>
      <c r="F78" s="13">
        <v>1.6597510373443983E-2</v>
      </c>
      <c r="G78" s="13">
        <v>1.391304347826087E-2</v>
      </c>
      <c r="H78" s="13">
        <v>1.3698630136986301E-2</v>
      </c>
      <c r="I78" s="13">
        <v>1.1647254575707155E-2</v>
      </c>
      <c r="J78" s="13">
        <v>1.3761467889908258E-2</v>
      </c>
      <c r="K78" s="13">
        <v>1.4144271570014143E-2</v>
      </c>
      <c r="L78" s="13">
        <v>1.1472275334608031E-2</v>
      </c>
      <c r="M78" s="13">
        <v>3.5587188612099642E-3</v>
      </c>
      <c r="N78" s="13">
        <v>3.7926675094816687E-3</v>
      </c>
      <c r="O78" s="13">
        <v>3.003003003003003E-3</v>
      </c>
      <c r="P78" s="13">
        <v>3.766478342749529E-3</v>
      </c>
      <c r="Q78" s="13">
        <v>5.7142857142857143E-3</v>
      </c>
      <c r="R78" s="13">
        <v>3.7174721189591076E-3</v>
      </c>
      <c r="S78" s="13">
        <v>8.1967213114754103E-3</v>
      </c>
      <c r="T78" s="13">
        <v>7.3746312684365781E-3</v>
      </c>
      <c r="U78" s="13">
        <v>6.7294751009421266E-3</v>
      </c>
      <c r="V78" s="13">
        <v>5.3859964093357273E-3</v>
      </c>
      <c r="W78" s="13">
        <v>6.379585326953748E-3</v>
      </c>
      <c r="X78" s="13">
        <v>6.3897763578274758E-3</v>
      </c>
      <c r="Y78" s="13">
        <v>1.0940919037199124E-2</v>
      </c>
      <c r="Z78" s="13">
        <v>7.8247261345852897E-3</v>
      </c>
      <c r="AA78" s="13">
        <v>9.5744680851063829E-3</v>
      </c>
      <c r="AB78" s="13">
        <v>7.0621468926553672E-3</v>
      </c>
      <c r="AC78" s="13">
        <v>2.4444444444444446E-2</v>
      </c>
      <c r="AD78" s="13">
        <v>2.2026431718061676E-3</v>
      </c>
      <c r="AE78" s="13">
        <v>3.1277926720285967E-2</v>
      </c>
      <c r="AF78" s="13">
        <v>0</v>
      </c>
      <c r="AG78" s="1">
        <v>8.5454951524201295E-2</v>
      </c>
      <c r="AH78" s="1">
        <v>0.86843302411221401</v>
      </c>
      <c r="AI78" s="1">
        <v>0.84126988319336204</v>
      </c>
      <c r="AJ78" s="1">
        <v>0.54894752848004702</v>
      </c>
      <c r="AK78" s="1">
        <v>0.24568432315338701</v>
      </c>
      <c r="AL78" s="1">
        <v>0.59055150327989903</v>
      </c>
      <c r="AM78" s="1">
        <v>0.93860943010108</v>
      </c>
      <c r="AN78" s="1">
        <v>0.928413554441752</v>
      </c>
      <c r="AO78" s="1">
        <v>0.62708952541670804</v>
      </c>
      <c r="AP78" s="1">
        <v>0.41507719859072201</v>
      </c>
      <c r="AQ78" s="13" t="s">
        <v>428</v>
      </c>
      <c r="AR78" t="s">
        <v>569</v>
      </c>
    </row>
    <row r="79" spans="1:44">
      <c r="A79" s="13" t="s">
        <v>3</v>
      </c>
      <c r="B79" s="13">
        <v>2513021233</v>
      </c>
      <c r="C79" s="1" t="s">
        <v>484</v>
      </c>
      <c r="D79" s="1">
        <v>6896</v>
      </c>
      <c r="E79" s="13">
        <v>9746</v>
      </c>
      <c r="F79" s="13">
        <v>5.1867219917012451E-2</v>
      </c>
      <c r="G79" s="13">
        <v>4.5217391304347827E-2</v>
      </c>
      <c r="H79" s="13">
        <v>4.2617960426179602E-2</v>
      </c>
      <c r="I79" s="13">
        <v>4.3261231281198007E-2</v>
      </c>
      <c r="J79" s="13">
        <v>4.7400611620795105E-2</v>
      </c>
      <c r="K79" s="13">
        <v>5.3748231966053751E-2</v>
      </c>
      <c r="L79" s="13">
        <v>6.1185468451242828E-2</v>
      </c>
      <c r="M79" s="13">
        <v>2.1352313167259787E-2</v>
      </c>
      <c r="N79" s="13">
        <v>2.0227560050568902E-2</v>
      </c>
      <c r="O79" s="13">
        <v>2.2522522522522521E-2</v>
      </c>
      <c r="P79" s="13">
        <v>2.4482109227871938E-2</v>
      </c>
      <c r="Q79" s="13">
        <v>2.0952380952380951E-2</v>
      </c>
      <c r="R79" s="13">
        <v>2.7881040892193308E-2</v>
      </c>
      <c r="S79" s="13">
        <v>3.9344262295081971E-2</v>
      </c>
      <c r="T79" s="13">
        <v>3.8348082595870206E-2</v>
      </c>
      <c r="U79" s="13">
        <v>3.2301480484522208E-2</v>
      </c>
      <c r="V79" s="13">
        <v>3.7701974865350089E-2</v>
      </c>
      <c r="W79" s="13">
        <v>3.0303030303030304E-2</v>
      </c>
      <c r="X79" s="13">
        <v>4.0468583599574018E-2</v>
      </c>
      <c r="Y79" s="13">
        <v>5.1422319474835887E-2</v>
      </c>
      <c r="Z79" s="13">
        <v>5.1643192488262914E-2</v>
      </c>
      <c r="AA79" s="13">
        <v>4.3617021276595745E-2</v>
      </c>
      <c r="AB79" s="13">
        <v>3.2485875706214688E-2</v>
      </c>
      <c r="AC79" s="13">
        <v>0.15333333333333332</v>
      </c>
      <c r="AD79" s="13">
        <v>6.6079295154185024E-3</v>
      </c>
      <c r="AE79" s="13">
        <v>0.16264521894548703</v>
      </c>
      <c r="AF79" s="13">
        <v>0</v>
      </c>
      <c r="AG79" s="1">
        <v>0.218472470833701</v>
      </c>
      <c r="AH79" s="1">
        <v>0.92052680541262799</v>
      </c>
      <c r="AI79" s="1">
        <v>0.43722922351299798</v>
      </c>
      <c r="AJ79" s="1">
        <v>0.62219178078225901</v>
      </c>
      <c r="AK79" s="1">
        <v>0.58324312922844002</v>
      </c>
      <c r="AL79" s="1">
        <v>0.59055150327989903</v>
      </c>
      <c r="AM79" s="1">
        <v>0.96348412734641198</v>
      </c>
      <c r="AN79" s="1">
        <v>0.70884131690743701</v>
      </c>
      <c r="AO79" s="1">
        <v>0.68633526333713102</v>
      </c>
      <c r="AP79" s="1">
        <v>0.74048824476556396</v>
      </c>
      <c r="AQ79" s="13" t="s">
        <v>429</v>
      </c>
      <c r="AR79" t="s">
        <v>570</v>
      </c>
    </row>
    <row r="80" spans="1:44">
      <c r="A80" s="13" t="s">
        <v>3</v>
      </c>
      <c r="B80" s="13">
        <v>2513021233</v>
      </c>
      <c r="C80" s="1" t="s">
        <v>484</v>
      </c>
      <c r="D80" s="1">
        <v>10016</v>
      </c>
      <c r="E80" s="13">
        <v>11065</v>
      </c>
      <c r="F80" s="13">
        <v>0.13900414937759337</v>
      </c>
      <c r="G80" s="13">
        <v>0.14000000000000001</v>
      </c>
      <c r="H80" s="13">
        <v>0.11948249619482496</v>
      </c>
      <c r="I80" s="13">
        <v>0.14559068219633944</v>
      </c>
      <c r="J80" s="13">
        <v>0.13149847094801223</v>
      </c>
      <c r="K80" s="13">
        <v>0.1463932107496464</v>
      </c>
      <c r="L80" s="13">
        <v>0.14722753346080306</v>
      </c>
      <c r="M80" s="13">
        <v>8.8967971530249115E-2</v>
      </c>
      <c r="N80" s="13">
        <v>7.5853350189633378E-2</v>
      </c>
      <c r="O80" s="13">
        <v>8.2582582582582581E-2</v>
      </c>
      <c r="P80" s="13">
        <v>8.4745762711864403E-2</v>
      </c>
      <c r="Q80" s="13">
        <v>8.3809523809523806E-2</v>
      </c>
      <c r="R80" s="13">
        <v>0.11524163568773234</v>
      </c>
      <c r="S80" s="13">
        <v>0.17049180327868851</v>
      </c>
      <c r="T80" s="13">
        <v>0.16666666666666666</v>
      </c>
      <c r="U80" s="13">
        <v>0.14401076716016151</v>
      </c>
      <c r="V80" s="13">
        <v>0.14721723518850988</v>
      </c>
      <c r="W80" s="13">
        <v>0.16905901116427433</v>
      </c>
      <c r="X80" s="13">
        <v>0.17784877529286475</v>
      </c>
      <c r="Y80" s="13">
        <v>0.20897155361050329</v>
      </c>
      <c r="Z80" s="13">
        <v>0.20187793427230047</v>
      </c>
      <c r="AA80" s="13">
        <v>0.18031914893617021</v>
      </c>
      <c r="AB80" s="13">
        <v>0.14265536723163841</v>
      </c>
      <c r="AC80" s="13">
        <v>0.23777777777777778</v>
      </c>
      <c r="AD80" s="13">
        <v>6.6079295154185024E-3</v>
      </c>
      <c r="AE80" s="13">
        <v>0.29445933869526364</v>
      </c>
      <c r="AF80" s="13">
        <v>0</v>
      </c>
      <c r="AG80" s="1">
        <v>7.2584718997884198E-2</v>
      </c>
      <c r="AH80" s="1">
        <v>0.60460778287406503</v>
      </c>
      <c r="AI80" s="1">
        <v>9.0657065786102095E-2</v>
      </c>
      <c r="AJ80" s="1">
        <v>6.5201900443183899E-2</v>
      </c>
      <c r="AK80" s="1">
        <v>0.909108058125357</v>
      </c>
      <c r="AL80" s="1">
        <v>0.59055150327989903</v>
      </c>
      <c r="AM80" s="1">
        <v>0.86504333561935198</v>
      </c>
      <c r="AN80" s="1">
        <v>0.44544263226716402</v>
      </c>
      <c r="AO80" s="1">
        <v>0.15057417296591399</v>
      </c>
      <c r="AP80" s="1">
        <v>0.99926157987417197</v>
      </c>
      <c r="AQ80" s="13" t="s">
        <v>430</v>
      </c>
      <c r="AR80" t="s">
        <v>571</v>
      </c>
    </row>
    <row r="81" spans="1:44">
      <c r="A81" s="13" t="s">
        <v>3</v>
      </c>
      <c r="B81" s="13">
        <v>2513021233</v>
      </c>
      <c r="C81" s="1" t="s">
        <v>484</v>
      </c>
      <c r="D81" s="1">
        <v>18748</v>
      </c>
      <c r="E81" s="13">
        <v>26258</v>
      </c>
      <c r="F81" s="13">
        <v>3.7344398340248962E-2</v>
      </c>
      <c r="G81" s="13">
        <v>3.1304347826086959E-2</v>
      </c>
      <c r="H81" s="13">
        <v>2.8919330289193301E-2</v>
      </c>
      <c r="I81" s="13">
        <v>2.8286189683860232E-2</v>
      </c>
      <c r="J81" s="13">
        <v>3.5168195718654434E-2</v>
      </c>
      <c r="K81" s="13">
        <v>3.9603960396039604E-2</v>
      </c>
      <c r="L81" s="13">
        <v>4.0152963671128104E-2</v>
      </c>
      <c r="M81" s="13">
        <v>1.2455516014234875E-2</v>
      </c>
      <c r="N81" s="13">
        <v>1.2642225031605562E-2</v>
      </c>
      <c r="O81" s="13">
        <v>1.6516516516516516E-2</v>
      </c>
      <c r="P81" s="13">
        <v>1.6949152542372881E-2</v>
      </c>
      <c r="Q81" s="13">
        <v>1.7142857142857144E-2</v>
      </c>
      <c r="R81" s="13">
        <v>1.858736059479554E-2</v>
      </c>
      <c r="S81" s="13">
        <v>2.7868852459016394E-2</v>
      </c>
      <c r="T81" s="13">
        <v>2.5073746312684365E-2</v>
      </c>
      <c r="U81" s="13">
        <v>2.1534320323014805E-2</v>
      </c>
      <c r="V81" s="13">
        <v>2.5134649910233394E-2</v>
      </c>
      <c r="W81" s="13">
        <v>2.7113237639553429E-2</v>
      </c>
      <c r="X81" s="13">
        <v>2.5559105431309903E-2</v>
      </c>
      <c r="Y81" s="13">
        <v>2.7352297592997812E-2</v>
      </c>
      <c r="Z81" s="13">
        <v>3.5993740219092331E-2</v>
      </c>
      <c r="AA81" s="13">
        <v>2.8723404255319149E-2</v>
      </c>
      <c r="AB81" s="13">
        <v>2.2598870056497175E-2</v>
      </c>
      <c r="AC81" s="13">
        <v>0.08</v>
      </c>
      <c r="AD81" s="13">
        <v>4.4052863436123352E-3</v>
      </c>
      <c r="AE81" s="13">
        <v>9.2940125111706878E-2</v>
      </c>
      <c r="AF81" s="13">
        <v>0</v>
      </c>
      <c r="AG81" s="1">
        <v>0.14430054710989801</v>
      </c>
      <c r="AH81" s="1">
        <v>0.99937835033439004</v>
      </c>
      <c r="AI81" s="1">
        <v>0.59559130279657302</v>
      </c>
      <c r="AJ81" s="1">
        <v>0.54241733230240696</v>
      </c>
      <c r="AK81" s="1">
        <v>0.56740881327265702</v>
      </c>
      <c r="AL81" s="1">
        <v>0.59055150327989903</v>
      </c>
      <c r="AM81" s="1">
        <v>0.99937835033439004</v>
      </c>
      <c r="AN81" s="1">
        <v>0.79001986858553597</v>
      </c>
      <c r="AO81" s="1">
        <v>0.62303150690318299</v>
      </c>
      <c r="AP81" s="1">
        <v>0.73147883156836602</v>
      </c>
      <c r="AQ81" s="13" t="s">
        <v>431</v>
      </c>
      <c r="AR81" t="s">
        <v>572</v>
      </c>
    </row>
    <row r="82" spans="1:44">
      <c r="A82" s="13" t="s">
        <v>3</v>
      </c>
      <c r="B82" s="13">
        <v>2513021233</v>
      </c>
      <c r="C82" s="1" t="s">
        <v>484</v>
      </c>
      <c r="D82" s="1">
        <v>26381</v>
      </c>
      <c r="E82" s="13">
        <v>31748</v>
      </c>
      <c r="F82" s="13">
        <v>2.0746887966804978E-2</v>
      </c>
      <c r="G82" s="13">
        <v>1.9130434782608695E-2</v>
      </c>
      <c r="H82" s="13">
        <v>1.6742770167427701E-2</v>
      </c>
      <c r="I82" s="13">
        <v>1.6638935108153077E-2</v>
      </c>
      <c r="J82" s="13">
        <v>1.6819571865443424E-2</v>
      </c>
      <c r="K82" s="13">
        <v>2.4045261669024046E-2</v>
      </c>
      <c r="L82" s="13">
        <v>2.1032504780114723E-2</v>
      </c>
      <c r="M82" s="13">
        <v>7.1174377224199285E-3</v>
      </c>
      <c r="N82" s="13">
        <v>7.5853350189633373E-3</v>
      </c>
      <c r="O82" s="13">
        <v>9.0090090090090089E-3</v>
      </c>
      <c r="P82" s="13">
        <v>9.4161958568738224E-3</v>
      </c>
      <c r="Q82" s="13">
        <v>9.5238095238095247E-3</v>
      </c>
      <c r="R82" s="13">
        <v>9.2936802973977699E-3</v>
      </c>
      <c r="S82" s="13">
        <v>1.3114754098360656E-2</v>
      </c>
      <c r="T82" s="13">
        <v>1.1799410029498525E-2</v>
      </c>
      <c r="U82" s="13">
        <v>1.0767160161507403E-2</v>
      </c>
      <c r="V82" s="13">
        <v>1.0771992818671455E-2</v>
      </c>
      <c r="W82" s="13">
        <v>1.1164274322169059E-2</v>
      </c>
      <c r="X82" s="13">
        <v>1.3844515441959531E-2</v>
      </c>
      <c r="Y82" s="13">
        <v>1.8599562363238512E-2</v>
      </c>
      <c r="Z82" s="13">
        <v>1.7214397496087636E-2</v>
      </c>
      <c r="AA82" s="13">
        <v>1.5957446808510637E-2</v>
      </c>
      <c r="AB82" s="13">
        <v>1.1299435028248588E-2</v>
      </c>
      <c r="AC82" s="13">
        <v>4.2222222222222223E-2</v>
      </c>
      <c r="AD82" s="13">
        <v>4.4052863436123352E-3</v>
      </c>
      <c r="AE82" s="13">
        <v>4.5576407506702415E-2</v>
      </c>
      <c r="AF82" s="13">
        <v>0</v>
      </c>
      <c r="AG82" s="1">
        <v>0.17966109196632199</v>
      </c>
      <c r="AH82" s="1">
        <v>0.99454111615852303</v>
      </c>
      <c r="AI82" s="1">
        <v>0.72675592454244897</v>
      </c>
      <c r="AJ82" s="1">
        <v>0.58705359626449305</v>
      </c>
      <c r="AK82" s="1">
        <v>0.535768519929817</v>
      </c>
      <c r="AL82" s="1">
        <v>0.59055150327989903</v>
      </c>
      <c r="AM82" s="1">
        <v>0.99937835033439004</v>
      </c>
      <c r="AN82" s="1">
        <v>0.864087582601201</v>
      </c>
      <c r="AO82" s="1">
        <v>0.65889581958357402</v>
      </c>
      <c r="AP82" s="1">
        <v>0.70774360040111695</v>
      </c>
      <c r="AQ82" s="13" t="s">
        <v>432</v>
      </c>
      <c r="AR82" t="s">
        <v>573</v>
      </c>
    </row>
    <row r="83" spans="1:44">
      <c r="A83" s="13" t="s">
        <v>3</v>
      </c>
      <c r="B83" s="13">
        <v>2513021233</v>
      </c>
      <c r="C83" s="1" t="s">
        <v>484</v>
      </c>
      <c r="D83" s="1">
        <v>34743</v>
      </c>
      <c r="E83" s="13">
        <v>37155</v>
      </c>
      <c r="F83" s="13">
        <v>5.1867219917012451E-2</v>
      </c>
      <c r="G83" s="13">
        <v>5.0434782608695654E-2</v>
      </c>
      <c r="H83" s="13">
        <v>3.6529680365296802E-2</v>
      </c>
      <c r="I83" s="13">
        <v>4.4925124792013313E-2</v>
      </c>
      <c r="J83" s="13">
        <v>4.5871559633027525E-2</v>
      </c>
      <c r="K83" s="13">
        <v>5.2333804809052337E-2</v>
      </c>
      <c r="L83" s="13">
        <v>4.9713193116634802E-2</v>
      </c>
      <c r="M83" s="13">
        <v>1.7793594306049824E-2</v>
      </c>
      <c r="N83" s="13">
        <v>2.0227560050568902E-2</v>
      </c>
      <c r="O83" s="13">
        <v>2.1021021021021023E-2</v>
      </c>
      <c r="P83" s="13">
        <v>1.8832391713747645E-2</v>
      </c>
      <c r="Q83" s="13">
        <v>1.7142857142857144E-2</v>
      </c>
      <c r="R83" s="13">
        <v>2.2304832713754646E-2</v>
      </c>
      <c r="S83" s="13">
        <v>3.1147540983606559E-2</v>
      </c>
      <c r="T83" s="13">
        <v>3.0973451327433628E-2</v>
      </c>
      <c r="U83" s="13">
        <v>3.095558546433378E-2</v>
      </c>
      <c r="V83" s="13">
        <v>2.8725314183123879E-2</v>
      </c>
      <c r="W83" s="13">
        <v>3.1897926634768738E-2</v>
      </c>
      <c r="X83" s="13">
        <v>3.5143769968051117E-2</v>
      </c>
      <c r="Y83" s="13">
        <v>4.1575492341356671E-2</v>
      </c>
      <c r="Z83" s="13">
        <v>3.912363067292645E-2</v>
      </c>
      <c r="AA83" s="13">
        <v>3.5106382978723406E-2</v>
      </c>
      <c r="AB83" s="13">
        <v>2.9661016949152543E-2</v>
      </c>
      <c r="AC83" s="13">
        <v>0.11555555555555555</v>
      </c>
      <c r="AD83" s="13">
        <v>8.8105726872246704E-3</v>
      </c>
      <c r="AE83" s="13">
        <v>0.11170688114387846</v>
      </c>
      <c r="AF83" s="13">
        <v>0</v>
      </c>
      <c r="AG83" s="1">
        <v>0.17960029615480499</v>
      </c>
      <c r="AH83" s="1">
        <v>0.92671602242541895</v>
      </c>
      <c r="AI83" s="1">
        <v>0.63638460637410499</v>
      </c>
      <c r="AJ83" s="1">
        <v>0.43503398292836698</v>
      </c>
      <c r="AK83" s="1">
        <v>0.464748034625034</v>
      </c>
      <c r="AL83" s="1">
        <v>0.59055150327989903</v>
      </c>
      <c r="AM83" s="1">
        <v>0.96583065973558302</v>
      </c>
      <c r="AN83" s="1">
        <v>0.82704234269671095</v>
      </c>
      <c r="AO83" s="1">
        <v>0.52696569252832404</v>
      </c>
      <c r="AP83" s="1">
        <v>0.64862660484624302</v>
      </c>
      <c r="AQ83" s="13" t="s">
        <v>433</v>
      </c>
      <c r="AR83" t="s">
        <v>574</v>
      </c>
    </row>
    <row r="84" spans="1:44">
      <c r="A84" s="13" t="s">
        <v>3</v>
      </c>
      <c r="B84" s="13">
        <v>2513021235</v>
      </c>
      <c r="C84" s="1" t="s">
        <v>485</v>
      </c>
      <c r="D84" s="1">
        <v>1</v>
      </c>
      <c r="E84" s="13">
        <v>5998</v>
      </c>
      <c r="F84" s="13">
        <v>0</v>
      </c>
      <c r="G84" s="13">
        <v>0</v>
      </c>
      <c r="H84" s="13">
        <v>0</v>
      </c>
      <c r="I84" s="13">
        <v>0</v>
      </c>
      <c r="J84" s="13">
        <v>6.2691131498470942E-2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1.639344262295082E-3</v>
      </c>
      <c r="T84" s="13">
        <v>0</v>
      </c>
      <c r="U84" s="13">
        <v>0</v>
      </c>
      <c r="V84" s="13">
        <v>5.3859964093357273E-3</v>
      </c>
      <c r="W84" s="13">
        <v>6.379585326953748E-3</v>
      </c>
      <c r="X84" s="13">
        <v>0.28434504792332266</v>
      </c>
      <c r="Y84" s="13">
        <v>1.0940919037199124E-3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  <c r="AF84" s="13">
        <v>0</v>
      </c>
      <c r="AG84" s="1">
        <v>0.94532553243061801</v>
      </c>
      <c r="AH84" s="1">
        <v>0.78121234487760804</v>
      </c>
      <c r="AI84" s="1">
        <v>0.50507431291849603</v>
      </c>
      <c r="AJ84" s="1">
        <v>0.66647817316611502</v>
      </c>
      <c r="AK84" s="1">
        <v>0.97233640850658698</v>
      </c>
      <c r="AL84" s="1">
        <v>0.98870764830092694</v>
      </c>
      <c r="AM84" s="1">
        <v>0.89770943352358001</v>
      </c>
      <c r="AN84" s="1">
        <v>0.75152271126380699</v>
      </c>
      <c r="AO84" s="1">
        <v>0.71800878533297396</v>
      </c>
      <c r="AP84" s="1">
        <v>0.99926157987417197</v>
      </c>
      <c r="AQ84" s="13" t="s">
        <v>434</v>
      </c>
      <c r="AR84" t="s">
        <v>575</v>
      </c>
    </row>
    <row r="85" spans="1:44">
      <c r="A85" s="13" t="s">
        <v>3</v>
      </c>
      <c r="B85" s="13">
        <v>2513021236</v>
      </c>
      <c r="C85" s="1" t="s">
        <v>486</v>
      </c>
      <c r="D85" s="1">
        <v>6</v>
      </c>
      <c r="E85" s="13">
        <v>5925</v>
      </c>
      <c r="F85" s="13">
        <v>7.0539419087136929E-2</v>
      </c>
      <c r="G85" s="13">
        <v>6.9565217391304349E-2</v>
      </c>
      <c r="H85" s="13">
        <v>6.5449010654490103E-2</v>
      </c>
      <c r="I85" s="13">
        <v>5.9900166389351084E-2</v>
      </c>
      <c r="J85" s="13">
        <v>6.7278287461773695E-2</v>
      </c>
      <c r="K85" s="13">
        <v>8.7694483734087697E-2</v>
      </c>
      <c r="L85" s="13">
        <v>8.0305927342256209E-2</v>
      </c>
      <c r="M85" s="13">
        <v>2.8469750889679714E-2</v>
      </c>
      <c r="N85" s="13">
        <v>2.9077117572692796E-2</v>
      </c>
      <c r="O85" s="13">
        <v>3.0780780780780781E-2</v>
      </c>
      <c r="P85" s="13">
        <v>3.2015065913370999E-2</v>
      </c>
      <c r="Q85" s="13">
        <v>3.0476190476190476E-2</v>
      </c>
      <c r="R85" s="13">
        <v>3.3457249070631967E-2</v>
      </c>
      <c r="S85" s="13">
        <v>4.7540983606557376E-2</v>
      </c>
      <c r="T85" s="13">
        <v>4.4247787610619468E-2</v>
      </c>
      <c r="U85" s="13">
        <v>4.4414535666218037E-2</v>
      </c>
      <c r="V85" s="13">
        <v>3.949730700179533E-2</v>
      </c>
      <c r="W85" s="13">
        <v>4.6251993620414676E-2</v>
      </c>
      <c r="X85" s="13">
        <v>4.6858359957401494E-2</v>
      </c>
      <c r="Y85" s="13">
        <v>5.689277899343545E-2</v>
      </c>
      <c r="Z85" s="13">
        <v>5.1643192488262914E-2</v>
      </c>
      <c r="AA85" s="13">
        <v>4.8936170212765959E-2</v>
      </c>
      <c r="AB85" s="13">
        <v>4.9435028248587573E-2</v>
      </c>
      <c r="AC85" s="13">
        <v>0.12444444444444444</v>
      </c>
      <c r="AD85" s="13">
        <v>1.7621145374449341E-2</v>
      </c>
      <c r="AE85" s="13">
        <v>0.13583556747095621</v>
      </c>
      <c r="AF85" s="13">
        <v>0</v>
      </c>
      <c r="AG85" s="1">
        <v>0.15296619581203399</v>
      </c>
      <c r="AH85" s="1">
        <v>0.86231209946927401</v>
      </c>
      <c r="AI85" s="1">
        <v>0.98250373566855598</v>
      </c>
      <c r="AJ85" s="1">
        <v>0.38952600497463302</v>
      </c>
      <c r="AK85" s="1">
        <v>0.44916250580554801</v>
      </c>
      <c r="AL85" s="1">
        <v>0.59055150327989903</v>
      </c>
      <c r="AM85" s="1">
        <v>0.938312487897074</v>
      </c>
      <c r="AN85" s="1">
        <v>0.99669045951966195</v>
      </c>
      <c r="AO85" s="1">
        <v>0.48335435740643601</v>
      </c>
      <c r="AP85" s="1">
        <v>0.64080517494924805</v>
      </c>
      <c r="AQ85" s="13" t="s">
        <v>435</v>
      </c>
      <c r="AR85" t="s">
        <v>576</v>
      </c>
    </row>
    <row r="86" spans="1:44">
      <c r="A86" s="13" t="s">
        <v>3</v>
      </c>
      <c r="B86" s="13">
        <v>2513021236</v>
      </c>
      <c r="C86" s="1" t="s">
        <v>486</v>
      </c>
      <c r="D86" s="1">
        <v>6571</v>
      </c>
      <c r="E86" s="13">
        <v>9007</v>
      </c>
      <c r="F86" s="13">
        <v>2.9045643153526972E-2</v>
      </c>
      <c r="G86" s="13">
        <v>2.4347826086956521E-2</v>
      </c>
      <c r="H86" s="13">
        <v>2.8919330289193301E-2</v>
      </c>
      <c r="I86" s="13">
        <v>2.9950083194675542E-2</v>
      </c>
      <c r="J86" s="13">
        <v>2.5993883792048929E-2</v>
      </c>
      <c r="K86" s="13">
        <v>3.536067892503536E-2</v>
      </c>
      <c r="L86" s="13">
        <v>3.8240917782026769E-2</v>
      </c>
      <c r="M86" s="13">
        <v>1.2455516014234875E-2</v>
      </c>
      <c r="N86" s="13">
        <v>1.1378002528445006E-2</v>
      </c>
      <c r="O86" s="13">
        <v>1.5015015015015015E-2</v>
      </c>
      <c r="P86" s="13">
        <v>1.1299435028248588E-2</v>
      </c>
      <c r="Q86" s="13">
        <v>1.1428571428571429E-2</v>
      </c>
      <c r="R86" s="13">
        <v>1.1152416356877323E-2</v>
      </c>
      <c r="S86" s="13">
        <v>1.8032786885245903E-2</v>
      </c>
      <c r="T86" s="13">
        <v>1.7699115044247787E-2</v>
      </c>
      <c r="U86" s="13">
        <v>1.8842530282637954E-2</v>
      </c>
      <c r="V86" s="13">
        <v>2.333931777378815E-2</v>
      </c>
      <c r="W86" s="13">
        <v>2.0733652312599681E-2</v>
      </c>
      <c r="X86" s="13">
        <v>1.8104366347177849E-2</v>
      </c>
      <c r="Y86" s="13">
        <v>2.4070021881838075E-2</v>
      </c>
      <c r="Z86" s="13">
        <v>2.5039123630672927E-2</v>
      </c>
      <c r="AA86" s="13">
        <v>2.1276595744680851E-2</v>
      </c>
      <c r="AB86" s="13">
        <v>2.4011299435028249E-2</v>
      </c>
      <c r="AC86" s="13">
        <v>6.4444444444444443E-2</v>
      </c>
      <c r="AD86" s="13">
        <v>4.4052863436123352E-3</v>
      </c>
      <c r="AE86" s="13">
        <v>7.7747989276139406E-2</v>
      </c>
      <c r="AF86" s="13">
        <v>0</v>
      </c>
      <c r="AG86" s="1">
        <v>0.19614075474432599</v>
      </c>
      <c r="AH86" s="1">
        <v>0.82855886026911296</v>
      </c>
      <c r="AI86" s="1">
        <v>0.60313040762777204</v>
      </c>
      <c r="AJ86" s="1">
        <v>0.67355327274070498</v>
      </c>
      <c r="AK86" s="1">
        <v>0.42068853412562401</v>
      </c>
      <c r="AL86" s="1">
        <v>0.59055150327989903</v>
      </c>
      <c r="AM86" s="1">
        <v>0.91397729947211404</v>
      </c>
      <c r="AN86" s="1">
        <v>0.79672782242187101</v>
      </c>
      <c r="AO86" s="1">
        <v>0.71800878533297396</v>
      </c>
      <c r="AP86" s="1">
        <v>0.61945421768039099</v>
      </c>
      <c r="AQ86" s="13" t="s">
        <v>436</v>
      </c>
      <c r="AR86" t="s">
        <v>577</v>
      </c>
    </row>
    <row r="87" spans="1:44">
      <c r="A87" s="13" t="s">
        <v>3</v>
      </c>
      <c r="B87" s="13">
        <v>2513021243</v>
      </c>
      <c r="C87" s="1" t="s">
        <v>487</v>
      </c>
      <c r="D87" s="1">
        <v>1843</v>
      </c>
      <c r="E87" s="13">
        <v>2930</v>
      </c>
      <c r="F87" s="13">
        <v>3.7344398340248962E-2</v>
      </c>
      <c r="G87" s="13">
        <v>3.4782608695652174E-2</v>
      </c>
      <c r="H87" s="13">
        <v>2.7397260273972601E-2</v>
      </c>
      <c r="I87" s="13">
        <v>3.9933444259567387E-2</v>
      </c>
      <c r="J87" s="13">
        <v>3.2110091743119268E-2</v>
      </c>
      <c r="K87" s="13">
        <v>3.536067892503536E-2</v>
      </c>
      <c r="L87" s="13">
        <v>4.4933078393881457E-2</v>
      </c>
      <c r="M87" s="13">
        <v>1.9572953736654804E-2</v>
      </c>
      <c r="N87" s="13">
        <v>1.9595448798988623E-2</v>
      </c>
      <c r="O87" s="13">
        <v>1.5015015015015015E-2</v>
      </c>
      <c r="P87" s="13">
        <v>1.5065913370998116E-2</v>
      </c>
      <c r="Q87" s="13">
        <v>1.3333333333333334E-2</v>
      </c>
      <c r="R87" s="13">
        <v>1.6728624535315983E-2</v>
      </c>
      <c r="S87" s="13">
        <v>1.9672131147540985E-2</v>
      </c>
      <c r="T87" s="13">
        <v>2.2123893805309734E-2</v>
      </c>
      <c r="U87" s="13">
        <v>1.7496635262449527E-2</v>
      </c>
      <c r="V87" s="13">
        <v>1.9748653500897665E-2</v>
      </c>
      <c r="W87" s="13">
        <v>1.9138755980861243E-2</v>
      </c>
      <c r="X87" s="13">
        <v>1.8104366347177849E-2</v>
      </c>
      <c r="Y87" s="13">
        <v>2.9540481400437638E-2</v>
      </c>
      <c r="Z87" s="13">
        <v>2.5039123630672927E-2</v>
      </c>
      <c r="AA87" s="13">
        <v>2.2340425531914895E-2</v>
      </c>
      <c r="AB87" s="13">
        <v>2.1186440677966101E-2</v>
      </c>
      <c r="AC87" s="13">
        <v>0.04</v>
      </c>
      <c r="AD87" s="13">
        <v>4.4052863436123352E-3</v>
      </c>
      <c r="AE87" s="13">
        <v>4.5576407506702415E-2</v>
      </c>
      <c r="AF87" s="13">
        <v>0</v>
      </c>
      <c r="AG87" s="1">
        <v>0.18480446280160401</v>
      </c>
      <c r="AH87" s="1">
        <v>0.50868537860510199</v>
      </c>
      <c r="AI87" s="1">
        <v>0.19819762392728499</v>
      </c>
      <c r="AJ87" s="1">
        <v>0.141042754123236</v>
      </c>
      <c r="AK87" s="1">
        <v>0.32613264304768202</v>
      </c>
      <c r="AL87" s="1">
        <v>0.59055150327989903</v>
      </c>
      <c r="AM87" s="1">
        <v>0.84101432281198096</v>
      </c>
      <c r="AN87" s="1">
        <v>0.48730810772753502</v>
      </c>
      <c r="AO87" s="1">
        <v>0.22611904300795699</v>
      </c>
      <c r="AP87" s="1">
        <v>0.51317930597208705</v>
      </c>
      <c r="AQ87" s="13" t="s">
        <v>437</v>
      </c>
      <c r="AR87" t="s">
        <v>578</v>
      </c>
    </row>
    <row r="88" spans="1:44">
      <c r="A88" s="13" t="s">
        <v>3</v>
      </c>
      <c r="B88" s="13">
        <v>2513021243</v>
      </c>
      <c r="C88" s="1" t="s">
        <v>487</v>
      </c>
      <c r="D88" s="1">
        <v>12942</v>
      </c>
      <c r="E88" s="13">
        <v>14090</v>
      </c>
      <c r="F88" s="13">
        <v>2.6970954356846474E-2</v>
      </c>
      <c r="G88" s="13">
        <v>1.9130434782608695E-2</v>
      </c>
      <c r="H88" s="13">
        <v>2.7397260273972601E-2</v>
      </c>
      <c r="I88" s="13">
        <v>2.4958402662229616E-2</v>
      </c>
      <c r="J88" s="13">
        <v>2.9051987767584098E-2</v>
      </c>
      <c r="K88" s="13">
        <v>2.5459688826025461E-2</v>
      </c>
      <c r="L88" s="13">
        <v>2.2944550669216062E-2</v>
      </c>
      <c r="M88" s="13">
        <v>1.4234875444839857E-2</v>
      </c>
      <c r="N88" s="13">
        <v>1.1378002528445006E-2</v>
      </c>
      <c r="O88" s="13">
        <v>1.0510510510510511E-2</v>
      </c>
      <c r="P88" s="13">
        <v>1.1299435028248588E-2</v>
      </c>
      <c r="Q88" s="13">
        <v>1.3333333333333334E-2</v>
      </c>
      <c r="R88" s="13">
        <v>1.4869888475836431E-2</v>
      </c>
      <c r="S88" s="13">
        <v>1.8032786885245903E-2</v>
      </c>
      <c r="T88" s="13">
        <v>1.7699115044247787E-2</v>
      </c>
      <c r="U88" s="13">
        <v>1.8842530282637954E-2</v>
      </c>
      <c r="V88" s="13">
        <v>1.615798922800718E-2</v>
      </c>
      <c r="W88" s="13">
        <v>2.5518341307814992E-2</v>
      </c>
      <c r="X88" s="13">
        <v>2.0234291799787009E-2</v>
      </c>
      <c r="Y88" s="13">
        <v>2.6258205689277898E-2</v>
      </c>
      <c r="Z88" s="13">
        <v>2.6604068857589983E-2</v>
      </c>
      <c r="AA88" s="13">
        <v>2.3404255319148935E-2</v>
      </c>
      <c r="AB88" s="13">
        <v>2.2598870056497175E-2</v>
      </c>
      <c r="AC88" s="13">
        <v>3.7777777777777778E-2</v>
      </c>
      <c r="AD88" s="13">
        <v>2.2026431718061676E-3</v>
      </c>
      <c r="AE88" s="13">
        <v>3.3065236818588022E-2</v>
      </c>
      <c r="AF88" s="13">
        <v>0</v>
      </c>
      <c r="AG88" s="1">
        <v>4.2132403989217401E-2</v>
      </c>
      <c r="AH88" s="1">
        <v>0.59092988312140204</v>
      </c>
      <c r="AI88" s="1">
        <v>0.88577941578395902</v>
      </c>
      <c r="AJ88" s="1">
        <v>2.8003674496222701E-2</v>
      </c>
      <c r="AK88" s="1">
        <v>0.89284924032450597</v>
      </c>
      <c r="AL88" s="1">
        <v>0.59055150327989903</v>
      </c>
      <c r="AM88" s="1">
        <v>0.86504333561935198</v>
      </c>
      <c r="AN88" s="1">
        <v>0.94762788550714905</v>
      </c>
      <c r="AO88" s="1">
        <v>9.9188153912939406E-2</v>
      </c>
      <c r="AP88" s="1">
        <v>0.99891716893716997</v>
      </c>
      <c r="AQ88" s="13" t="s">
        <v>438</v>
      </c>
      <c r="AR88" t="s">
        <v>579</v>
      </c>
    </row>
    <row r="89" spans="1:44">
      <c r="A89" s="13" t="s">
        <v>3</v>
      </c>
      <c r="B89" s="13">
        <v>2513021248</v>
      </c>
      <c r="C89" s="1" t="s">
        <v>395</v>
      </c>
      <c r="D89" s="1">
        <v>16944</v>
      </c>
      <c r="E89" s="13">
        <v>18293</v>
      </c>
      <c r="F89" s="13">
        <v>7.6763485477178428E-2</v>
      </c>
      <c r="G89" s="13">
        <v>9.2173913043478259E-2</v>
      </c>
      <c r="H89" s="13">
        <v>8.2952815829528154E-2</v>
      </c>
      <c r="I89" s="13">
        <v>5.6572379367720464E-2</v>
      </c>
      <c r="J89" s="13">
        <v>7.7981651376146793E-2</v>
      </c>
      <c r="K89" s="13">
        <v>7.355021216407355E-2</v>
      </c>
      <c r="L89" s="13">
        <v>8.9866156787762913E-2</v>
      </c>
      <c r="M89" s="13">
        <v>5.8718861209964411E-2</v>
      </c>
      <c r="N89" s="13">
        <v>5.6890012642225034E-2</v>
      </c>
      <c r="O89" s="13">
        <v>6.006006006006006E-2</v>
      </c>
      <c r="P89" s="13">
        <v>8.1920903954802254E-2</v>
      </c>
      <c r="Q89" s="13">
        <v>5.6190476190476193E-2</v>
      </c>
      <c r="R89" s="13">
        <v>7.9925650557620811E-2</v>
      </c>
      <c r="S89" s="13">
        <v>0.10163934426229508</v>
      </c>
      <c r="T89" s="13">
        <v>0.10324483775811209</v>
      </c>
      <c r="U89" s="13">
        <v>0.11440107671601615</v>
      </c>
      <c r="V89" s="13">
        <v>0.118491921005386</v>
      </c>
      <c r="W89" s="13">
        <v>7.575757575757576E-2</v>
      </c>
      <c r="X89" s="13">
        <v>8.9456869009584661E-2</v>
      </c>
      <c r="Y89" s="13">
        <v>7.8774617067833702E-2</v>
      </c>
      <c r="Z89" s="13">
        <v>0.13928012519561817</v>
      </c>
      <c r="AA89" s="13">
        <v>6.5957446808510636E-2</v>
      </c>
      <c r="AB89" s="13">
        <v>6.6384180790960451E-2</v>
      </c>
      <c r="AC89" s="13">
        <v>7.3333333333333334E-2</v>
      </c>
      <c r="AD89" s="13">
        <v>3.9647577092511016E-2</v>
      </c>
      <c r="AE89" s="13">
        <v>0.11438784629133154</v>
      </c>
      <c r="AF89" s="13">
        <v>0</v>
      </c>
      <c r="AG89" s="1">
        <v>0.43114604551500602</v>
      </c>
      <c r="AH89" s="1">
        <v>0.99183142387786205</v>
      </c>
      <c r="AI89" s="1">
        <v>0.30047150741106898</v>
      </c>
      <c r="AJ89" s="1">
        <v>4.9316986317484704E-4</v>
      </c>
      <c r="AK89" s="1">
        <v>0.33154627342200599</v>
      </c>
      <c r="AL89" s="1">
        <v>0.68115542562571796</v>
      </c>
      <c r="AM89" s="1">
        <v>0.99937835033439004</v>
      </c>
      <c r="AN89" s="1">
        <v>0.58455365987244401</v>
      </c>
      <c r="AO89" s="1">
        <v>5.8632417066342996E-3</v>
      </c>
      <c r="AP89" s="1">
        <v>0.51915294521201905</v>
      </c>
      <c r="AQ89" s="13" t="s">
        <v>439</v>
      </c>
      <c r="AR89" t="s">
        <v>498</v>
      </c>
    </row>
    <row r="90" spans="1:44">
      <c r="A90" s="13" t="s">
        <v>3</v>
      </c>
      <c r="B90" s="13">
        <v>2513021250</v>
      </c>
      <c r="C90" s="1" t="s">
        <v>396</v>
      </c>
      <c r="D90" s="1">
        <v>133000</v>
      </c>
      <c r="E90" s="13">
        <v>134823</v>
      </c>
      <c r="F90" s="13">
        <v>6.0165975103734441E-2</v>
      </c>
      <c r="G90" s="13">
        <v>6.2608695652173918E-2</v>
      </c>
      <c r="H90" s="13">
        <v>5.9360730593607303E-2</v>
      </c>
      <c r="I90" s="13">
        <v>6.6555740432612309E-2</v>
      </c>
      <c r="J90" s="13">
        <v>7.1865443425076447E-2</v>
      </c>
      <c r="K90" s="13">
        <v>5.6577086280056574E-2</v>
      </c>
      <c r="L90" s="13">
        <v>6.8833652007648183E-2</v>
      </c>
      <c r="M90" s="13">
        <v>2.1352313167259787E-2</v>
      </c>
      <c r="N90" s="13">
        <v>2.0227560050568902E-2</v>
      </c>
      <c r="O90" s="13">
        <v>1.6516516516516516E-2</v>
      </c>
      <c r="P90" s="13">
        <v>1.6949152542372881E-2</v>
      </c>
      <c r="Q90" s="13">
        <v>1.7142857142857144E-2</v>
      </c>
      <c r="R90" s="13">
        <v>2.0446096654275093E-2</v>
      </c>
      <c r="S90" s="13">
        <v>2.9508196721311476E-2</v>
      </c>
      <c r="T90" s="13">
        <v>2.8023598820058997E-2</v>
      </c>
      <c r="U90" s="13">
        <v>3.2301480484522208E-2</v>
      </c>
      <c r="V90" s="13">
        <v>2.333931777378815E-2</v>
      </c>
      <c r="W90" s="13">
        <v>2.8708133971291867E-2</v>
      </c>
      <c r="X90" s="13">
        <v>2.8753993610223641E-2</v>
      </c>
      <c r="Y90" s="13">
        <v>3.8293216630196934E-2</v>
      </c>
      <c r="Z90" s="13">
        <v>3.7558685446009391E-2</v>
      </c>
      <c r="AA90" s="13">
        <v>3.6170212765957444E-2</v>
      </c>
      <c r="AB90" s="13">
        <v>3.5310734463276837E-2</v>
      </c>
      <c r="AC90" s="13">
        <v>9.3333333333333338E-2</v>
      </c>
      <c r="AD90" s="13">
        <v>6.6079295154185024E-3</v>
      </c>
      <c r="AE90" s="13">
        <v>9.2046470062555855E-2</v>
      </c>
      <c r="AF90" s="13">
        <v>0</v>
      </c>
      <c r="AG90" s="1">
        <v>0.213311081921982</v>
      </c>
      <c r="AH90" s="1">
        <v>0.74179870873099896</v>
      </c>
      <c r="AI90" s="1">
        <v>0.42763194138261201</v>
      </c>
      <c r="AJ90" s="1">
        <v>0.356414990000263</v>
      </c>
      <c r="AK90" s="1">
        <v>0.14946301180468</v>
      </c>
      <c r="AL90" s="1">
        <v>0.59055150327989903</v>
      </c>
      <c r="AM90" s="1">
        <v>0.89770943352358001</v>
      </c>
      <c r="AN90" s="1">
        <v>0.69788161278788297</v>
      </c>
      <c r="AO90" s="1">
        <v>0.45042996767749799</v>
      </c>
      <c r="AP90" s="1">
        <v>0.32199749523021598</v>
      </c>
      <c r="AQ90" s="13" t="s">
        <v>440</v>
      </c>
      <c r="AR90" t="s">
        <v>580</v>
      </c>
    </row>
    <row r="91" spans="1:44">
      <c r="A91" s="13" t="s">
        <v>3</v>
      </c>
      <c r="B91" s="13">
        <v>2513021251</v>
      </c>
      <c r="C91" s="1" t="s">
        <v>488</v>
      </c>
      <c r="D91" s="1">
        <v>5305</v>
      </c>
      <c r="E91" s="13">
        <v>6483</v>
      </c>
      <c r="F91" s="13">
        <v>1.8672199170124481E-2</v>
      </c>
      <c r="G91" s="13">
        <v>1.391304347826087E-2</v>
      </c>
      <c r="H91" s="13">
        <v>1.5220700152207001E-2</v>
      </c>
      <c r="I91" s="13">
        <v>1.6638935108153077E-2</v>
      </c>
      <c r="J91" s="13">
        <v>1.9877675840978593E-2</v>
      </c>
      <c r="K91" s="13">
        <v>1.9801980198019802E-2</v>
      </c>
      <c r="L91" s="13">
        <v>2.2944550669216062E-2</v>
      </c>
      <c r="M91" s="13">
        <v>1.4234875444839857E-2</v>
      </c>
      <c r="N91" s="13">
        <v>7.5853350189633373E-3</v>
      </c>
      <c r="O91" s="13">
        <v>1.951951951951952E-2</v>
      </c>
      <c r="P91" s="13">
        <v>1.5065913370998116E-2</v>
      </c>
      <c r="Q91" s="13">
        <v>1.3333333333333334E-2</v>
      </c>
      <c r="R91" s="13">
        <v>2.2304832713754646E-2</v>
      </c>
      <c r="S91" s="13">
        <v>1.9672131147540985E-2</v>
      </c>
      <c r="T91" s="13">
        <v>1.9174041297935103E-2</v>
      </c>
      <c r="U91" s="13">
        <v>2.1534320323014805E-2</v>
      </c>
      <c r="V91" s="13">
        <v>2.1543985637342909E-2</v>
      </c>
      <c r="W91" s="13">
        <v>2.7113237639553429E-2</v>
      </c>
      <c r="X91" s="13">
        <v>2.7689030883919063E-2</v>
      </c>
      <c r="Y91" s="13">
        <v>2.8446389496717725E-2</v>
      </c>
      <c r="Z91" s="13">
        <v>1.8779342723004695E-2</v>
      </c>
      <c r="AA91" s="13">
        <v>3.2978723404255318E-2</v>
      </c>
      <c r="AB91" s="13">
        <v>1.5536723163841809E-2</v>
      </c>
      <c r="AC91" s="13">
        <v>2.6666666666666668E-2</v>
      </c>
      <c r="AD91" s="13">
        <v>8.8105726872246704E-3</v>
      </c>
      <c r="AE91" s="13">
        <v>3.1277926720285967E-2</v>
      </c>
      <c r="AF91" s="13">
        <v>0</v>
      </c>
      <c r="AG91" s="1">
        <v>0.152711778214732</v>
      </c>
      <c r="AH91" s="1">
        <v>0.909582991344834</v>
      </c>
      <c r="AI91" s="1">
        <v>0.21592928960844501</v>
      </c>
      <c r="AJ91" s="1">
        <v>2.9355952653605001E-2</v>
      </c>
      <c r="AK91" s="1">
        <v>0.28429805542299602</v>
      </c>
      <c r="AL91" s="1">
        <v>0.59055150327989903</v>
      </c>
      <c r="AM91" s="1">
        <v>0.96348412734641198</v>
      </c>
      <c r="AN91" s="1">
        <v>0.503824144337923</v>
      </c>
      <c r="AO91" s="1">
        <v>0.10024745533837399</v>
      </c>
      <c r="AP91" s="1">
        <v>0.458591335632068</v>
      </c>
      <c r="AQ91" s="13" t="s">
        <v>441</v>
      </c>
      <c r="AR91" t="s">
        <v>581</v>
      </c>
    </row>
    <row r="92" spans="1:44">
      <c r="A92" s="13" t="s">
        <v>3</v>
      </c>
      <c r="B92" s="13">
        <v>2513021255</v>
      </c>
      <c r="C92" s="1" t="s">
        <v>397</v>
      </c>
      <c r="D92" s="1">
        <v>500339</v>
      </c>
      <c r="E92" s="13">
        <v>501420</v>
      </c>
      <c r="F92" s="13">
        <v>1.4522821576763486E-2</v>
      </c>
      <c r="G92" s="13">
        <v>1.7391304347826087E-2</v>
      </c>
      <c r="H92" s="13">
        <v>1.1415525114155251E-2</v>
      </c>
      <c r="I92" s="13">
        <v>1.3311148086522463E-2</v>
      </c>
      <c r="J92" s="13">
        <v>1.2232415902140673E-2</v>
      </c>
      <c r="K92" s="13">
        <v>1.8387553041018388E-2</v>
      </c>
      <c r="L92" s="13">
        <v>2.4856596558317401E-2</v>
      </c>
      <c r="M92" s="13">
        <v>7.1174377224199285E-3</v>
      </c>
      <c r="N92" s="13">
        <v>7.5853350189633373E-3</v>
      </c>
      <c r="O92" s="13">
        <v>7.5075075075075074E-3</v>
      </c>
      <c r="P92" s="13">
        <v>5.6497175141242938E-3</v>
      </c>
      <c r="Q92" s="13">
        <v>7.619047619047619E-3</v>
      </c>
      <c r="R92" s="13">
        <v>7.4349442379182153E-3</v>
      </c>
      <c r="S92" s="13">
        <v>8.1967213114754103E-3</v>
      </c>
      <c r="T92" s="13">
        <v>8.8495575221238937E-3</v>
      </c>
      <c r="U92" s="13">
        <v>1.0767160161507403E-2</v>
      </c>
      <c r="V92" s="13">
        <v>1.0771992818671455E-2</v>
      </c>
      <c r="W92" s="13">
        <v>7.9744816586921844E-3</v>
      </c>
      <c r="X92" s="13">
        <v>1.0649627263045794E-2</v>
      </c>
      <c r="Y92" s="13">
        <v>9.8468271334792128E-3</v>
      </c>
      <c r="Z92" s="13">
        <v>7.8247261345852897E-3</v>
      </c>
      <c r="AA92" s="13">
        <v>9.5744680851063829E-3</v>
      </c>
      <c r="AB92" s="13">
        <v>9.887005649717515E-3</v>
      </c>
      <c r="AC92" s="13">
        <v>3.111111111111111E-2</v>
      </c>
      <c r="AD92" s="13">
        <v>4.4052863436123352E-3</v>
      </c>
      <c r="AE92" s="13">
        <v>3.1277926720285967E-2</v>
      </c>
      <c r="AF92" s="13">
        <v>0</v>
      </c>
      <c r="AG92" s="1">
        <v>0.53141128718026598</v>
      </c>
      <c r="AH92" s="1">
        <v>0.81654327563870799</v>
      </c>
      <c r="AI92" s="1">
        <v>0.81191039195046999</v>
      </c>
      <c r="AJ92" s="1">
        <v>0.33167740113779998</v>
      </c>
      <c r="AK92" s="1">
        <v>0.398440539197361</v>
      </c>
      <c r="AL92" s="1">
        <v>0.75146706248839401</v>
      </c>
      <c r="AM92" s="1">
        <v>0.90987207519602598</v>
      </c>
      <c r="AN92" s="1">
        <v>0.91446749409158201</v>
      </c>
      <c r="AO92" s="1">
        <v>0.42641155600111802</v>
      </c>
      <c r="AP92" s="1">
        <v>0.597660808796042</v>
      </c>
      <c r="AQ92" s="13" t="s">
        <v>442</v>
      </c>
      <c r="AR92" t="s">
        <v>582</v>
      </c>
    </row>
    <row r="93" spans="1:44">
      <c r="A93" s="13" t="s">
        <v>3</v>
      </c>
      <c r="B93" s="13">
        <v>2513021272</v>
      </c>
      <c r="C93" s="1" t="s">
        <v>398</v>
      </c>
      <c r="D93" s="1">
        <v>91966</v>
      </c>
      <c r="E93" s="13">
        <v>93031</v>
      </c>
      <c r="F93" s="13">
        <v>2.0746887966804978E-2</v>
      </c>
      <c r="G93" s="13">
        <v>2.0869565217391306E-2</v>
      </c>
      <c r="H93" s="13">
        <v>2.1308980213089801E-2</v>
      </c>
      <c r="I93" s="13">
        <v>2.1630615640599003E-2</v>
      </c>
      <c r="J93" s="13">
        <v>2.1406727828746176E-2</v>
      </c>
      <c r="K93" s="13">
        <v>2.6874115983026876E-2</v>
      </c>
      <c r="L93" s="13">
        <v>2.4856596558317401E-2</v>
      </c>
      <c r="M93" s="13">
        <v>1.4234875444839857E-2</v>
      </c>
      <c r="N93" s="13">
        <v>1.1378002528445006E-2</v>
      </c>
      <c r="O93" s="13">
        <v>1.0510510510510511E-2</v>
      </c>
      <c r="P93" s="13">
        <v>9.4161958568738224E-3</v>
      </c>
      <c r="Q93" s="13">
        <v>1.1428571428571429E-2</v>
      </c>
      <c r="R93" s="13">
        <v>1.4869888475836431E-2</v>
      </c>
      <c r="S93" s="13">
        <v>1.8032786885245903E-2</v>
      </c>
      <c r="T93" s="13">
        <v>1.3274336283185841E-2</v>
      </c>
      <c r="U93" s="13">
        <v>1.6150740242261104E-2</v>
      </c>
      <c r="V93" s="13">
        <v>1.0771992818671455E-2</v>
      </c>
      <c r="W93" s="13">
        <v>1.5948963317384369E-2</v>
      </c>
      <c r="X93" s="13">
        <v>1.9169329073482427E-2</v>
      </c>
      <c r="Y93" s="13">
        <v>2.2975929978118162E-2</v>
      </c>
      <c r="Z93" s="13">
        <v>2.3474178403755867E-2</v>
      </c>
      <c r="AA93" s="13">
        <v>1.7021276595744681E-2</v>
      </c>
      <c r="AB93" s="13">
        <v>1.4124293785310734E-2</v>
      </c>
      <c r="AC93" s="13">
        <v>5.1111111111111114E-2</v>
      </c>
      <c r="AD93" s="13">
        <v>2.2026431718061676E-3</v>
      </c>
      <c r="AE93" s="13">
        <v>4.3789097408400354E-2</v>
      </c>
      <c r="AF93" s="13">
        <v>0</v>
      </c>
      <c r="AG93" s="1">
        <v>0.15121148677660201</v>
      </c>
      <c r="AH93" s="1">
        <v>0.98861234620292504</v>
      </c>
      <c r="AI93" s="1">
        <v>0.70345847186723998</v>
      </c>
      <c r="AJ93" s="1">
        <v>0.50187328932994402</v>
      </c>
      <c r="AK93" s="1">
        <v>0.69326655040460095</v>
      </c>
      <c r="AL93" s="1">
        <v>0.59055150327989903</v>
      </c>
      <c r="AM93" s="1">
        <v>0.99937835033439004</v>
      </c>
      <c r="AN93" s="1">
        <v>0.864087582601201</v>
      </c>
      <c r="AO93" s="1">
        <v>0.58582300318149805</v>
      </c>
      <c r="AP93" s="1">
        <v>0.824216898814359</v>
      </c>
      <c r="AQ93" s="13" t="s">
        <v>443</v>
      </c>
      <c r="AR93" t="s">
        <v>583</v>
      </c>
    </row>
    <row r="94" spans="1:44">
      <c r="A94" s="13" t="s">
        <v>3</v>
      </c>
      <c r="B94" s="13">
        <v>2513021272</v>
      </c>
      <c r="C94" s="1" t="s">
        <v>398</v>
      </c>
      <c r="D94" s="1">
        <v>52465</v>
      </c>
      <c r="E94" s="13">
        <v>53563</v>
      </c>
      <c r="F94" s="13">
        <v>8.0912863070539423E-2</v>
      </c>
      <c r="G94" s="13">
        <v>7.3043478260869571E-2</v>
      </c>
      <c r="H94" s="13">
        <v>6.8493150684931503E-2</v>
      </c>
      <c r="I94" s="13">
        <v>5.4908485856905158E-2</v>
      </c>
      <c r="J94" s="13">
        <v>7.9510703363914373E-2</v>
      </c>
      <c r="K94" s="13">
        <v>8.4865629420084868E-2</v>
      </c>
      <c r="L94" s="13">
        <v>0.10516252390057361</v>
      </c>
      <c r="M94" s="13">
        <v>3.7366548042704624E-2</v>
      </c>
      <c r="N94" s="13">
        <v>3.1605562579013903E-2</v>
      </c>
      <c r="O94" s="13">
        <v>3.4534534534534533E-2</v>
      </c>
      <c r="P94" s="13">
        <v>2.2598870056497175E-2</v>
      </c>
      <c r="Q94" s="13">
        <v>3.0476190476190476E-2</v>
      </c>
      <c r="R94" s="13">
        <v>2.9739776951672861E-2</v>
      </c>
      <c r="S94" s="13">
        <v>4.2622950819672129E-2</v>
      </c>
      <c r="T94" s="13">
        <v>4.71976401179941E-2</v>
      </c>
      <c r="U94" s="13">
        <v>5.652759084791386E-2</v>
      </c>
      <c r="V94" s="13">
        <v>4.1292639138240578E-2</v>
      </c>
      <c r="W94" s="13">
        <v>4.9441786283891544E-2</v>
      </c>
      <c r="X94" s="13">
        <v>4.5793397231096912E-2</v>
      </c>
      <c r="Y94" s="13">
        <v>5.0328227571115977E-2</v>
      </c>
      <c r="Z94" s="13">
        <v>6.1032863849765258E-2</v>
      </c>
      <c r="AA94" s="13">
        <v>4.042553191489362E-2</v>
      </c>
      <c r="AB94" s="13">
        <v>4.8022598870056499E-2</v>
      </c>
      <c r="AC94" s="13">
        <v>0.10444444444444445</v>
      </c>
      <c r="AD94" s="13">
        <v>1.3215859030837005E-2</v>
      </c>
      <c r="AE94" s="13">
        <v>0.1126005361930295</v>
      </c>
      <c r="AF94" s="13">
        <v>0</v>
      </c>
      <c r="AG94" s="1">
        <v>0.23700432177464401</v>
      </c>
      <c r="AH94" s="1">
        <v>0.71085912018487896</v>
      </c>
      <c r="AI94" s="1">
        <v>0.70758016798304901</v>
      </c>
      <c r="AJ94" s="1">
        <v>0.16870214053754401</v>
      </c>
      <c r="AK94" s="1">
        <v>0.296448923689212</v>
      </c>
      <c r="AL94" s="1">
        <v>0.59055150327989903</v>
      </c>
      <c r="AM94" s="1">
        <v>0.89770943352358001</v>
      </c>
      <c r="AN94" s="1">
        <v>0.864087582601201</v>
      </c>
      <c r="AO94" s="1">
        <v>0.24955477932051401</v>
      </c>
      <c r="AP94" s="1">
        <v>0.47343335574247303</v>
      </c>
      <c r="AQ94" s="13" t="s">
        <v>444</v>
      </c>
      <c r="AR94" t="s">
        <v>584</v>
      </c>
    </row>
    <row r="95" spans="1:44">
      <c r="A95" s="13" t="s">
        <v>3</v>
      </c>
      <c r="B95" s="13">
        <v>2513021272</v>
      </c>
      <c r="C95" s="1" t="s">
        <v>398</v>
      </c>
      <c r="D95" s="1">
        <v>20274</v>
      </c>
      <c r="E95" s="13">
        <v>21533</v>
      </c>
      <c r="F95" s="13">
        <v>1.8672199170124481E-2</v>
      </c>
      <c r="G95" s="13">
        <v>2.2608695652173914E-2</v>
      </c>
      <c r="H95" s="13">
        <v>2.4353120243531201E-2</v>
      </c>
      <c r="I95" s="13">
        <v>9.9833610648918467E-3</v>
      </c>
      <c r="J95" s="13">
        <v>2.5993883792048929E-2</v>
      </c>
      <c r="K95" s="13">
        <v>2.6874115983026876E-2</v>
      </c>
      <c r="L95" s="13">
        <v>2.4856596558317401E-2</v>
      </c>
      <c r="M95" s="13">
        <v>1.601423487544484E-2</v>
      </c>
      <c r="N95" s="13">
        <v>1.3906447534766119E-2</v>
      </c>
      <c r="O95" s="13">
        <v>9.0090090090090089E-3</v>
      </c>
      <c r="P95" s="13">
        <v>1.1299435028248588E-2</v>
      </c>
      <c r="Q95" s="13">
        <v>9.5238095238095247E-3</v>
      </c>
      <c r="R95" s="13">
        <v>1.1152416356877323E-2</v>
      </c>
      <c r="S95" s="13">
        <v>1.4754098360655738E-2</v>
      </c>
      <c r="T95" s="13">
        <v>1.7699115044247787E-2</v>
      </c>
      <c r="U95" s="13">
        <v>1.4804845222072678E-2</v>
      </c>
      <c r="V95" s="13">
        <v>1.0771992818671455E-2</v>
      </c>
      <c r="W95" s="13">
        <v>1.2759170653907496E-2</v>
      </c>
      <c r="X95" s="13">
        <v>1.8104366347177849E-2</v>
      </c>
      <c r="Y95" s="13">
        <v>1.4223194748358862E-2</v>
      </c>
      <c r="Z95" s="13">
        <v>1.5649452269170579E-2</v>
      </c>
      <c r="AA95" s="13">
        <v>1.4893617021276596E-2</v>
      </c>
      <c r="AB95" s="13">
        <v>1.6949152542372881E-2</v>
      </c>
      <c r="AC95" s="13">
        <v>2.8888888888888888E-2</v>
      </c>
      <c r="AD95" s="13">
        <v>2.2026431718061676E-3</v>
      </c>
      <c r="AE95" s="13">
        <v>2.5022341376228777E-2</v>
      </c>
      <c r="AF95" s="13">
        <v>0</v>
      </c>
      <c r="AG95" s="1">
        <v>0.32916368084001002</v>
      </c>
      <c r="AH95" s="1">
        <v>0.32939412648222099</v>
      </c>
      <c r="AI95" s="1">
        <v>0.314166300423253</v>
      </c>
      <c r="AJ95" s="1">
        <v>4.8972936687109503E-2</v>
      </c>
      <c r="AK95" s="1">
        <v>0.462205024570495</v>
      </c>
      <c r="AL95" s="1">
        <v>0.605048454416522</v>
      </c>
      <c r="AM95" s="1">
        <v>0.83572573185612598</v>
      </c>
      <c r="AN95" s="1">
        <v>0.59321989668155495</v>
      </c>
      <c r="AO95" s="1">
        <v>0.12991993947572</v>
      </c>
      <c r="AP95" s="1">
        <v>0.64789437941977701</v>
      </c>
      <c r="AQ95" s="13" t="s">
        <v>445</v>
      </c>
      <c r="AR95" t="s">
        <v>585</v>
      </c>
    </row>
    <row r="96" spans="1:44">
      <c r="A96" s="13" t="s">
        <v>3</v>
      </c>
      <c r="B96" s="13">
        <v>2513021274</v>
      </c>
      <c r="C96" s="1" t="s">
        <v>489</v>
      </c>
      <c r="D96" s="1">
        <v>80235</v>
      </c>
      <c r="E96" s="13">
        <v>81280</v>
      </c>
      <c r="F96" s="13">
        <v>4.5643153526970952E-2</v>
      </c>
      <c r="G96" s="13">
        <v>4.3478260869565216E-2</v>
      </c>
      <c r="H96" s="13">
        <v>5.1750380517503802E-2</v>
      </c>
      <c r="I96" s="13">
        <v>4.1597337770382693E-2</v>
      </c>
      <c r="J96" s="13">
        <v>5.9633027522935783E-2</v>
      </c>
      <c r="K96" s="13">
        <v>6.7892503536067891E-2</v>
      </c>
      <c r="L96" s="13">
        <v>6.8833652007648183E-2</v>
      </c>
      <c r="M96" s="13">
        <v>2.3131672597864767E-2</v>
      </c>
      <c r="N96" s="13">
        <v>2.2123893805309734E-2</v>
      </c>
      <c r="O96" s="13">
        <v>1.951951951951952E-2</v>
      </c>
      <c r="P96" s="13">
        <v>1.5065913370998116E-2</v>
      </c>
      <c r="Q96" s="13">
        <v>1.5238095238095238E-2</v>
      </c>
      <c r="R96" s="13">
        <v>1.4869888475836431E-2</v>
      </c>
      <c r="S96" s="13">
        <v>2.6229508196721311E-2</v>
      </c>
      <c r="T96" s="13">
        <v>2.6548672566371681E-2</v>
      </c>
      <c r="U96" s="13">
        <v>3.4993270524899055E-2</v>
      </c>
      <c r="V96" s="13">
        <v>3.052064631956912E-2</v>
      </c>
      <c r="W96" s="13">
        <v>2.4720893141945772E-2</v>
      </c>
      <c r="X96" s="13">
        <v>2.4494142705005325E-2</v>
      </c>
      <c r="Y96" s="13">
        <v>3.1728665207877461E-2</v>
      </c>
      <c r="Z96" s="13">
        <v>3.5993740219092331E-2</v>
      </c>
      <c r="AA96" s="13">
        <v>2.9787234042553193E-2</v>
      </c>
      <c r="AB96" s="13">
        <v>3.036723163841808E-2</v>
      </c>
      <c r="AC96" s="13">
        <v>7.3333333333333334E-2</v>
      </c>
      <c r="AD96" s="13">
        <v>4.4052863436123352E-3</v>
      </c>
      <c r="AE96" s="13">
        <v>6.5683646112600538E-2</v>
      </c>
      <c r="AF96" s="13">
        <v>0</v>
      </c>
      <c r="AG96" s="1">
        <v>0.33877035442008502</v>
      </c>
      <c r="AH96" s="1">
        <v>0.55463994262077698</v>
      </c>
      <c r="AI96" s="1">
        <v>0.27971887804684697</v>
      </c>
      <c r="AJ96" s="1">
        <v>0.193595192839597</v>
      </c>
      <c r="AK96" s="1">
        <v>0.171227159369888</v>
      </c>
      <c r="AL96" s="1">
        <v>0.60751555178127004</v>
      </c>
      <c r="AM96" s="1">
        <v>0.85320692013136401</v>
      </c>
      <c r="AN96" s="1">
        <v>0.57048868641411099</v>
      </c>
      <c r="AO96" s="1">
        <v>0.273762365204892</v>
      </c>
      <c r="AP96" s="1">
        <v>0.34139079601077099</v>
      </c>
      <c r="AQ96" s="13" t="s">
        <v>446</v>
      </c>
      <c r="AR96" t="s">
        <v>586</v>
      </c>
    </row>
    <row r="97" spans="1:44">
      <c r="A97" s="13" t="s">
        <v>3</v>
      </c>
      <c r="B97" s="13">
        <v>2513021275</v>
      </c>
      <c r="C97" s="1" t="s">
        <v>399</v>
      </c>
      <c r="D97" s="1">
        <v>4069</v>
      </c>
      <c r="E97" s="13">
        <v>7092</v>
      </c>
      <c r="F97" s="13">
        <v>0</v>
      </c>
      <c r="G97" s="13">
        <v>0</v>
      </c>
      <c r="H97" s="13">
        <v>0</v>
      </c>
      <c r="I97" s="13">
        <v>0</v>
      </c>
      <c r="J97" s="13">
        <v>6.8807339449541288E-2</v>
      </c>
      <c r="K97" s="13">
        <v>0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0</v>
      </c>
      <c r="R97" s="13">
        <v>0</v>
      </c>
      <c r="S97" s="13">
        <v>0</v>
      </c>
      <c r="T97" s="13">
        <v>0</v>
      </c>
      <c r="U97" s="13">
        <v>0</v>
      </c>
      <c r="V97" s="13">
        <v>3.5906642728904849E-3</v>
      </c>
      <c r="W97" s="13">
        <v>6.379585326953748E-3</v>
      </c>
      <c r="X97" s="13">
        <v>0.27795527156549521</v>
      </c>
      <c r="Y97" s="13">
        <v>1.0940919037199124E-3</v>
      </c>
      <c r="Z97" s="13">
        <v>0</v>
      </c>
      <c r="AA97" s="13">
        <v>0</v>
      </c>
      <c r="AB97" s="13">
        <v>0</v>
      </c>
      <c r="AC97" s="13">
        <v>0</v>
      </c>
      <c r="AD97" s="13">
        <v>0</v>
      </c>
      <c r="AE97" s="13">
        <v>0</v>
      </c>
      <c r="AF97" s="13">
        <v>0</v>
      </c>
      <c r="AG97" s="1">
        <v>0.94564585498130904</v>
      </c>
      <c r="AH97" s="1">
        <v>0.78204165608124798</v>
      </c>
      <c r="AI97" s="1">
        <v>0.53726243131000295</v>
      </c>
      <c r="AJ97" s="1">
        <v>0.66847383935455296</v>
      </c>
      <c r="AK97" s="1">
        <v>0.97675557009426595</v>
      </c>
      <c r="AL97" s="1">
        <v>0.98870764830092694</v>
      </c>
      <c r="AM97" s="1">
        <v>0.89770943352358001</v>
      </c>
      <c r="AN97" s="1">
        <v>0.75640894934434699</v>
      </c>
      <c r="AO97" s="1">
        <v>0.71800878533297396</v>
      </c>
      <c r="AP97" s="1">
        <v>0.99926157987417197</v>
      </c>
      <c r="AQ97" s="13" t="s">
        <v>447</v>
      </c>
      <c r="AR97" t="s">
        <v>587</v>
      </c>
    </row>
    <row r="98" spans="1:44">
      <c r="A98" s="13" t="s">
        <v>3</v>
      </c>
      <c r="B98" s="13">
        <v>2513021275</v>
      </c>
      <c r="C98" s="1" t="s">
        <v>399</v>
      </c>
      <c r="D98" s="1">
        <v>1983</v>
      </c>
      <c r="E98" s="13">
        <v>3452</v>
      </c>
      <c r="F98" s="13">
        <v>0</v>
      </c>
      <c r="G98" s="13">
        <v>0</v>
      </c>
      <c r="H98" s="13">
        <v>0</v>
      </c>
      <c r="I98" s="13">
        <v>0</v>
      </c>
      <c r="J98" s="13">
        <v>6.2691131498470942E-2</v>
      </c>
      <c r="K98" s="13">
        <v>0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0</v>
      </c>
      <c r="R98" s="13">
        <v>0</v>
      </c>
      <c r="S98" s="13">
        <v>0</v>
      </c>
      <c r="T98" s="13">
        <v>0</v>
      </c>
      <c r="U98" s="13">
        <v>0</v>
      </c>
      <c r="V98" s="13">
        <v>1.7953321364452424E-3</v>
      </c>
      <c r="W98" s="13">
        <v>1.594896331738437E-3</v>
      </c>
      <c r="X98" s="13">
        <v>0.27263045793397234</v>
      </c>
      <c r="Y98" s="13">
        <v>0</v>
      </c>
      <c r="Z98" s="13">
        <v>0</v>
      </c>
      <c r="AA98" s="13">
        <v>0</v>
      </c>
      <c r="AB98" s="13">
        <v>0</v>
      </c>
      <c r="AC98" s="13">
        <v>0</v>
      </c>
      <c r="AD98" s="13">
        <v>0</v>
      </c>
      <c r="AE98" s="13">
        <v>0</v>
      </c>
      <c r="AF98" s="13">
        <v>0</v>
      </c>
      <c r="AG98" s="1">
        <v>0.91031152042258501</v>
      </c>
      <c r="AH98" s="1">
        <v>0.78722030080205097</v>
      </c>
      <c r="AI98" s="1">
        <v>0.53615202497685699</v>
      </c>
      <c r="AJ98" s="1">
        <v>0.68017793207539901</v>
      </c>
      <c r="AK98" s="1">
        <v>0.97581885136394497</v>
      </c>
      <c r="AL98" s="1">
        <v>0.98870764830092694</v>
      </c>
      <c r="AM98" s="1">
        <v>0.89770943352358001</v>
      </c>
      <c r="AN98" s="1">
        <v>0.75640894934434699</v>
      </c>
      <c r="AO98" s="1">
        <v>0.71800878533297396</v>
      </c>
      <c r="AP98" s="1">
        <v>0.99926157987417197</v>
      </c>
      <c r="AQ98" s="13" t="s">
        <v>448</v>
      </c>
      <c r="AR98" t="s">
        <v>588</v>
      </c>
    </row>
    <row r="99" spans="1:44">
      <c r="A99" s="13" t="s">
        <v>3</v>
      </c>
      <c r="B99" s="13">
        <v>2513021275</v>
      </c>
      <c r="C99" s="1" t="s">
        <v>399</v>
      </c>
      <c r="D99" s="1">
        <v>4</v>
      </c>
      <c r="E99" s="13">
        <v>1781</v>
      </c>
      <c r="F99" s="13">
        <v>0</v>
      </c>
      <c r="G99" s="13">
        <v>0</v>
      </c>
      <c r="H99" s="13">
        <v>0</v>
      </c>
      <c r="I99" s="13">
        <v>0</v>
      </c>
      <c r="J99" s="13">
        <v>5.581039755351682E-2</v>
      </c>
      <c r="K99" s="13">
        <v>0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0</v>
      </c>
      <c r="R99" s="13">
        <v>0</v>
      </c>
      <c r="S99" s="13">
        <v>0</v>
      </c>
      <c r="T99" s="13">
        <v>0</v>
      </c>
      <c r="U99" s="13">
        <v>0</v>
      </c>
      <c r="V99" s="13">
        <v>1.7953321364452424E-3</v>
      </c>
      <c r="W99" s="13">
        <v>3.189792663476874E-3</v>
      </c>
      <c r="X99" s="13">
        <v>0.27103301384451545</v>
      </c>
      <c r="Y99" s="13">
        <v>1.0940919037199124E-3</v>
      </c>
      <c r="Z99" s="13">
        <v>0</v>
      </c>
      <c r="AA99" s="13">
        <v>0</v>
      </c>
      <c r="AB99" s="13">
        <v>0</v>
      </c>
      <c r="AC99" s="13">
        <v>0</v>
      </c>
      <c r="AD99" s="13">
        <v>0</v>
      </c>
      <c r="AE99" s="13">
        <v>0</v>
      </c>
      <c r="AF99" s="13">
        <v>0</v>
      </c>
      <c r="AG99" s="1">
        <v>0.91983365990447596</v>
      </c>
      <c r="AH99" s="1">
        <v>0.78479259247799005</v>
      </c>
      <c r="AI99" s="1">
        <v>0.52060804693331697</v>
      </c>
      <c r="AJ99" s="1">
        <v>0.68111520204370701</v>
      </c>
      <c r="AK99" s="1">
        <v>0.97217001558635696</v>
      </c>
      <c r="AL99" s="1">
        <v>0.98870764830092694</v>
      </c>
      <c r="AM99" s="1">
        <v>0.89770943352358001</v>
      </c>
      <c r="AN99" s="1">
        <v>0.75640894934434699</v>
      </c>
      <c r="AO99" s="1">
        <v>0.71800878533297396</v>
      </c>
      <c r="AP99" s="1">
        <v>0.99926157987417197</v>
      </c>
      <c r="AQ99" s="13" t="s">
        <v>449</v>
      </c>
      <c r="AR99" t="s">
        <v>589</v>
      </c>
    </row>
    <row r="100" spans="1:44">
      <c r="A100" s="13" t="s">
        <v>3</v>
      </c>
      <c r="B100" s="13">
        <v>2513021276</v>
      </c>
      <c r="C100" s="1" t="s">
        <v>400</v>
      </c>
      <c r="D100" s="1">
        <v>46690</v>
      </c>
      <c r="E100" s="13">
        <v>47940</v>
      </c>
      <c r="F100" s="13">
        <v>2.0746887966804978E-2</v>
      </c>
      <c r="G100" s="13">
        <v>2.2608695652173914E-2</v>
      </c>
      <c r="H100" s="13">
        <v>2.7397260273972601E-2</v>
      </c>
      <c r="I100" s="13">
        <v>2.329450915141431E-2</v>
      </c>
      <c r="J100" s="13">
        <v>2.9051987767584098E-2</v>
      </c>
      <c r="K100" s="13">
        <v>2.5459688826025461E-2</v>
      </c>
      <c r="L100" s="13">
        <v>2.676864244741874E-2</v>
      </c>
      <c r="M100" s="13">
        <v>1.2455516014234875E-2</v>
      </c>
      <c r="N100" s="13">
        <v>1.1378002528445006E-2</v>
      </c>
      <c r="O100" s="13">
        <v>1.0510510510510511E-2</v>
      </c>
      <c r="P100" s="13">
        <v>7.5329566854990581E-3</v>
      </c>
      <c r="Q100" s="13">
        <v>9.5238095238095247E-3</v>
      </c>
      <c r="R100" s="13">
        <v>1.1152416356877323E-2</v>
      </c>
      <c r="S100" s="13">
        <v>1.9672131147540985E-2</v>
      </c>
      <c r="T100" s="13">
        <v>2.0648967551622419E-2</v>
      </c>
      <c r="U100" s="13">
        <v>1.4804845222072678E-2</v>
      </c>
      <c r="V100" s="13">
        <v>1.2567324955116697E-2</v>
      </c>
      <c r="W100" s="13">
        <v>1.2759170653907496E-2</v>
      </c>
      <c r="X100" s="13">
        <v>1.7039403620873271E-2</v>
      </c>
      <c r="Y100" s="13">
        <v>1.5317286652078774E-2</v>
      </c>
      <c r="Z100" s="13">
        <v>2.3474178403755867E-2</v>
      </c>
      <c r="AA100" s="13">
        <v>1.9148936170212766E-2</v>
      </c>
      <c r="AB100" s="13">
        <v>1.4124293785310734E-2</v>
      </c>
      <c r="AC100" s="13">
        <v>3.5555555555555556E-2</v>
      </c>
      <c r="AD100" s="13">
        <v>2.2026431718061676E-3</v>
      </c>
      <c r="AE100" s="13">
        <v>3.5746201966041107E-2</v>
      </c>
      <c r="AF100" s="13">
        <v>0</v>
      </c>
      <c r="AG100" s="1">
        <v>0.20187000246907599</v>
      </c>
      <c r="AH100" s="1">
        <v>0.47948239055848302</v>
      </c>
      <c r="AI100" s="1">
        <v>0.46738285128163498</v>
      </c>
      <c r="AJ100" s="1">
        <v>0.142292980335225</v>
      </c>
      <c r="AK100" s="1">
        <v>0.360542823059538</v>
      </c>
      <c r="AL100" s="1">
        <v>0.59055150327989903</v>
      </c>
      <c r="AM100" s="1">
        <v>0.83648830091996196</v>
      </c>
      <c r="AN100" s="1">
        <v>0.74641738936022295</v>
      </c>
      <c r="AO100" s="1">
        <v>0.22611904300795699</v>
      </c>
      <c r="AP100" s="1">
        <v>0.553752374172783</v>
      </c>
      <c r="AQ100" s="13" t="s">
        <v>450</v>
      </c>
      <c r="AR100" t="s">
        <v>590</v>
      </c>
    </row>
    <row r="101" spans="1:44">
      <c r="A101" s="13" t="s">
        <v>3</v>
      </c>
      <c r="B101" s="13">
        <v>2513021276</v>
      </c>
      <c r="C101" s="1" t="s">
        <v>400</v>
      </c>
      <c r="D101" s="1">
        <v>39750</v>
      </c>
      <c r="E101" s="13">
        <v>41674</v>
      </c>
      <c r="F101" s="13">
        <v>2.4896265560165973E-2</v>
      </c>
      <c r="G101" s="13">
        <v>2.4347826086956521E-2</v>
      </c>
      <c r="H101" s="13">
        <v>2.7397260273972601E-2</v>
      </c>
      <c r="I101" s="13">
        <v>2.6622296173044926E-2</v>
      </c>
      <c r="J101" s="13">
        <v>3.5168195718654434E-2</v>
      </c>
      <c r="K101" s="13">
        <v>2.8288543140028287E-2</v>
      </c>
      <c r="L101" s="13">
        <v>2.676864244741874E-2</v>
      </c>
      <c r="M101" s="13">
        <v>1.4234875444839857E-2</v>
      </c>
      <c r="N101" s="13">
        <v>1.3906447534766119E-2</v>
      </c>
      <c r="O101" s="13">
        <v>1.0510510510510511E-2</v>
      </c>
      <c r="P101" s="13">
        <v>1.1299435028248588E-2</v>
      </c>
      <c r="Q101" s="13">
        <v>9.5238095238095247E-3</v>
      </c>
      <c r="R101" s="13">
        <v>1.1152416356877323E-2</v>
      </c>
      <c r="S101" s="13">
        <v>1.8032786885245903E-2</v>
      </c>
      <c r="T101" s="13">
        <v>1.3274336283185841E-2</v>
      </c>
      <c r="U101" s="13">
        <v>1.6150740242261104E-2</v>
      </c>
      <c r="V101" s="13">
        <v>1.7953321364452424E-2</v>
      </c>
      <c r="W101" s="13">
        <v>1.7543859649122806E-2</v>
      </c>
      <c r="X101" s="13">
        <v>1.3844515441959531E-2</v>
      </c>
      <c r="Y101" s="13">
        <v>2.0787746170678335E-2</v>
      </c>
      <c r="Z101" s="13">
        <v>2.1909233176838811E-2</v>
      </c>
      <c r="AA101" s="13">
        <v>1.8085106382978722E-2</v>
      </c>
      <c r="AB101" s="13">
        <v>1.6949152542372881E-2</v>
      </c>
      <c r="AC101" s="13">
        <v>3.3333333333333333E-2</v>
      </c>
      <c r="AD101" s="13">
        <v>2.2026431718061676E-3</v>
      </c>
      <c r="AE101" s="13">
        <v>3.1277926720285967E-2</v>
      </c>
      <c r="AF101" s="13">
        <v>0</v>
      </c>
      <c r="AG101" s="1">
        <v>0.10444239881834</v>
      </c>
      <c r="AH101" s="1">
        <v>0.46295038231158298</v>
      </c>
      <c r="AI101" s="1">
        <v>0.22742259617602301</v>
      </c>
      <c r="AJ101" s="1">
        <v>4.6854618891062301E-2</v>
      </c>
      <c r="AK101" s="1">
        <v>0.25580491406053601</v>
      </c>
      <c r="AL101" s="1">
        <v>0.59055150327989903</v>
      </c>
      <c r="AM101" s="1">
        <v>0.83572573185612598</v>
      </c>
      <c r="AN101" s="1">
        <v>0.52144752408930894</v>
      </c>
      <c r="AO101" s="1">
        <v>0.12781246798288601</v>
      </c>
      <c r="AP101" s="1">
        <v>0.425457914059233</v>
      </c>
      <c r="AQ101" s="13" t="s">
        <v>451</v>
      </c>
      <c r="AR101" t="s">
        <v>591</v>
      </c>
    </row>
    <row r="102" spans="1:44">
      <c r="A102" s="13" t="s">
        <v>3</v>
      </c>
      <c r="B102" s="13">
        <v>2513021279</v>
      </c>
      <c r="C102" s="1" t="s">
        <v>401</v>
      </c>
      <c r="D102" s="1">
        <v>114057</v>
      </c>
      <c r="E102" s="13">
        <v>115260</v>
      </c>
      <c r="F102" s="13">
        <v>2.0746887966804978E-2</v>
      </c>
      <c r="G102" s="13">
        <v>2.2608695652173914E-2</v>
      </c>
      <c r="H102" s="13">
        <v>2.5875190258751901E-2</v>
      </c>
      <c r="I102" s="13">
        <v>1.9966722129783693E-2</v>
      </c>
      <c r="J102" s="13">
        <v>2.2935779816513763E-2</v>
      </c>
      <c r="K102" s="13">
        <v>3.1824611032531827E-2</v>
      </c>
      <c r="L102" s="13">
        <v>3.0592734225621414E-2</v>
      </c>
      <c r="M102" s="13">
        <v>1.4234875444839857E-2</v>
      </c>
      <c r="N102" s="13">
        <v>1.2642225031605562E-2</v>
      </c>
      <c r="O102" s="13">
        <v>1.0510510510510511E-2</v>
      </c>
      <c r="P102" s="13">
        <v>1.5065913370998116E-2</v>
      </c>
      <c r="Q102" s="13">
        <v>9.5238095238095247E-3</v>
      </c>
      <c r="R102" s="13">
        <v>9.2936802973977699E-3</v>
      </c>
      <c r="S102" s="13">
        <v>2.0491803278688523E-2</v>
      </c>
      <c r="T102" s="13">
        <v>1.7699115044247787E-2</v>
      </c>
      <c r="U102" s="13">
        <v>1.7496635262449527E-2</v>
      </c>
      <c r="V102" s="13">
        <v>1.2567324955116697E-2</v>
      </c>
      <c r="W102" s="13">
        <v>1.5948963317384369E-2</v>
      </c>
      <c r="X102" s="13">
        <v>1.5974440894568689E-2</v>
      </c>
      <c r="Y102" s="13">
        <v>2.2975929978118162E-2</v>
      </c>
      <c r="Z102" s="13">
        <v>1.5649452269170579E-2</v>
      </c>
      <c r="AA102" s="13">
        <v>1.8085106382978722E-2</v>
      </c>
      <c r="AB102" s="13">
        <v>1.977401129943503E-2</v>
      </c>
      <c r="AC102" s="13">
        <v>4.6666666666666669E-2</v>
      </c>
      <c r="AD102" s="13">
        <v>4.4052863436123352E-3</v>
      </c>
      <c r="AE102" s="13">
        <v>4.4682752457551385E-2</v>
      </c>
      <c r="AF102" s="13">
        <v>0</v>
      </c>
      <c r="AG102" s="1">
        <v>0.10277594399850599</v>
      </c>
      <c r="AH102" s="1">
        <v>0.53665394739411099</v>
      </c>
      <c r="AI102" s="1">
        <v>0.99872711108188095</v>
      </c>
      <c r="AJ102" s="1">
        <v>0.35862095448242398</v>
      </c>
      <c r="AK102" s="1">
        <v>0.36533196720552202</v>
      </c>
      <c r="AL102" s="1">
        <v>0.59055150327989903</v>
      </c>
      <c r="AM102" s="1">
        <v>0.84101432281198096</v>
      </c>
      <c r="AN102" s="1">
        <v>0.99873672381632494</v>
      </c>
      <c r="AO102" s="1">
        <v>0.45144049564257999</v>
      </c>
      <c r="AP102" s="1">
        <v>0.55630456496029101</v>
      </c>
      <c r="AQ102" s="13" t="s">
        <v>452</v>
      </c>
      <c r="AR102" t="s">
        <v>592</v>
      </c>
    </row>
    <row r="103" spans="1:44">
      <c r="A103" s="13" t="s">
        <v>3</v>
      </c>
      <c r="B103" s="13">
        <v>2513021279</v>
      </c>
      <c r="C103" s="1" t="s">
        <v>401</v>
      </c>
      <c r="D103" s="1">
        <v>99026</v>
      </c>
      <c r="E103" s="13">
        <v>100924</v>
      </c>
      <c r="F103" s="13">
        <v>1.8672199170124481E-2</v>
      </c>
      <c r="G103" s="13">
        <v>1.9130434782608695E-2</v>
      </c>
      <c r="H103" s="13">
        <v>1.6742770167427701E-2</v>
      </c>
      <c r="I103" s="13">
        <v>1.9966722129783693E-2</v>
      </c>
      <c r="J103" s="13">
        <v>1.5290519877675841E-2</v>
      </c>
      <c r="K103" s="13">
        <v>2.6874115983026876E-2</v>
      </c>
      <c r="L103" s="13">
        <v>1.9120458891013385E-2</v>
      </c>
      <c r="M103" s="13">
        <v>1.0676156583629894E-2</v>
      </c>
      <c r="N103" s="13">
        <v>7.5853350189633373E-3</v>
      </c>
      <c r="O103" s="13">
        <v>9.0090090090090089E-3</v>
      </c>
      <c r="P103" s="13">
        <v>7.5329566854990581E-3</v>
      </c>
      <c r="Q103" s="13">
        <v>1.1428571428571429E-2</v>
      </c>
      <c r="R103" s="13">
        <v>9.2936802973977699E-3</v>
      </c>
      <c r="S103" s="13">
        <v>1.4754098360655738E-2</v>
      </c>
      <c r="T103" s="13">
        <v>1.3274336283185841E-2</v>
      </c>
      <c r="U103" s="13">
        <v>1.3458950201884253E-2</v>
      </c>
      <c r="V103" s="13">
        <v>1.4362657091561939E-2</v>
      </c>
      <c r="W103" s="13">
        <v>1.2759170653907496E-2</v>
      </c>
      <c r="X103" s="13">
        <v>1.2779552715654952E-2</v>
      </c>
      <c r="Y103" s="13">
        <v>1.7505470459518599E-2</v>
      </c>
      <c r="Z103" s="13">
        <v>1.4084507042253521E-2</v>
      </c>
      <c r="AA103" s="13">
        <v>1.4893617021276596E-2</v>
      </c>
      <c r="AB103" s="13">
        <v>1.6949152542372881E-2</v>
      </c>
      <c r="AC103" s="13">
        <v>3.7777777777777778E-2</v>
      </c>
      <c r="AD103" s="13">
        <v>2.2026431718061676E-3</v>
      </c>
      <c r="AE103" s="13">
        <v>2.9490616621983913E-2</v>
      </c>
      <c r="AF103" s="13">
        <v>0</v>
      </c>
      <c r="AG103" s="1">
        <v>0.20528473990141899</v>
      </c>
      <c r="AH103" s="1">
        <v>0.96607632072904104</v>
      </c>
      <c r="AI103" s="1">
        <v>0.99873672381632494</v>
      </c>
      <c r="AJ103" s="1">
        <v>0.17413065932244501</v>
      </c>
      <c r="AK103" s="1">
        <v>0.589385664801367</v>
      </c>
      <c r="AL103" s="1">
        <v>0.59055150327989903</v>
      </c>
      <c r="AM103" s="1">
        <v>0.99713986801936405</v>
      </c>
      <c r="AN103" s="1">
        <v>0.99873672381632494</v>
      </c>
      <c r="AO103" s="1">
        <v>0.25640340202983902</v>
      </c>
      <c r="AP103" s="1">
        <v>0.74048824476556396</v>
      </c>
      <c r="AQ103" s="13" t="s">
        <v>453</v>
      </c>
      <c r="AR103" t="s">
        <v>593</v>
      </c>
    </row>
    <row r="104" spans="1:44">
      <c r="A104" s="13" t="s">
        <v>3</v>
      </c>
      <c r="B104" s="13">
        <v>2513021279</v>
      </c>
      <c r="C104" s="1" t="s">
        <v>401</v>
      </c>
      <c r="D104" s="1">
        <v>85292</v>
      </c>
      <c r="E104" s="13">
        <v>86553</v>
      </c>
      <c r="F104" s="13">
        <v>2.9045643153526972E-2</v>
      </c>
      <c r="G104" s="13">
        <v>2.4347826086956521E-2</v>
      </c>
      <c r="H104" s="13">
        <v>2.2831050228310501E-2</v>
      </c>
      <c r="I104" s="13">
        <v>3.3277870216306155E-2</v>
      </c>
      <c r="J104" s="13">
        <v>3.2110091743119268E-2</v>
      </c>
      <c r="K104" s="13">
        <v>3.9603960396039604E-2</v>
      </c>
      <c r="L104" s="13">
        <v>4.0152963671128104E-2</v>
      </c>
      <c r="M104" s="13">
        <v>1.2455516014234875E-2</v>
      </c>
      <c r="N104" s="13">
        <v>2.0227560050568902E-2</v>
      </c>
      <c r="O104" s="13">
        <v>1.3513513513513514E-2</v>
      </c>
      <c r="P104" s="13">
        <v>1.1299435028248588E-2</v>
      </c>
      <c r="Q104" s="13">
        <v>1.5238095238095238E-2</v>
      </c>
      <c r="R104" s="13">
        <v>1.3011152416356878E-2</v>
      </c>
      <c r="S104" s="13">
        <v>1.9672131147540985E-2</v>
      </c>
      <c r="T104" s="13">
        <v>1.9174041297935103E-2</v>
      </c>
      <c r="U104" s="13">
        <v>2.1534320323014805E-2</v>
      </c>
      <c r="V104" s="13">
        <v>1.9748653500897665E-2</v>
      </c>
      <c r="W104" s="13">
        <v>2.2328548644338118E-2</v>
      </c>
      <c r="X104" s="13">
        <v>1.9701810436634718E-2</v>
      </c>
      <c r="Y104" s="13">
        <v>2.4070021881838075E-2</v>
      </c>
      <c r="Z104" s="13">
        <v>2.1909233176838811E-2</v>
      </c>
      <c r="AA104" s="13">
        <v>2.7659574468085105E-2</v>
      </c>
      <c r="AB104" s="13">
        <v>3.1073446327683617E-2</v>
      </c>
      <c r="AC104" s="13">
        <v>4.6666666666666669E-2</v>
      </c>
      <c r="AD104" s="13">
        <v>6.6079295154185024E-3</v>
      </c>
      <c r="AE104" s="13">
        <v>5.3619302949061663E-2</v>
      </c>
      <c r="AF104" s="13">
        <v>0</v>
      </c>
      <c r="AG104" s="1">
        <v>0.30483926140615802</v>
      </c>
      <c r="AH104" s="1">
        <v>0.77124008891699203</v>
      </c>
      <c r="AI104" s="1">
        <v>0.99045883205792196</v>
      </c>
      <c r="AJ104" s="1">
        <v>0.389996194916719</v>
      </c>
      <c r="AK104" s="1">
        <v>0.53804074511525002</v>
      </c>
      <c r="AL104" s="1">
        <v>0.59055150327989903</v>
      </c>
      <c r="AM104" s="1">
        <v>0.89770943352358001</v>
      </c>
      <c r="AN104" s="1">
        <v>0.99774046649361603</v>
      </c>
      <c r="AO104" s="1">
        <v>0.48335435740643601</v>
      </c>
      <c r="AP104" s="1">
        <v>0.70783229172948803</v>
      </c>
      <c r="AQ104" s="13" t="s">
        <v>454</v>
      </c>
      <c r="AR104" t="s">
        <v>594</v>
      </c>
    </row>
    <row r="105" spans="1:44">
      <c r="A105" s="13" t="s">
        <v>3</v>
      </c>
      <c r="B105" s="13">
        <v>2513021279</v>
      </c>
      <c r="C105" s="1" t="s">
        <v>401</v>
      </c>
      <c r="D105" s="1">
        <v>83893</v>
      </c>
      <c r="E105" s="13">
        <v>85188</v>
      </c>
      <c r="F105" s="13">
        <v>5.1867219917012451E-2</v>
      </c>
      <c r="G105" s="13">
        <v>4.6956521739130432E-2</v>
      </c>
      <c r="H105" s="13">
        <v>4.8706240487062402E-2</v>
      </c>
      <c r="I105" s="13">
        <v>3.6605657237936774E-2</v>
      </c>
      <c r="J105" s="13">
        <v>4.8929663608562692E-2</v>
      </c>
      <c r="K105" s="13">
        <v>6.4356435643564358E-2</v>
      </c>
      <c r="L105" s="13">
        <v>6.5009560229445512E-2</v>
      </c>
      <c r="M105" s="13">
        <v>1.9572953736654804E-2</v>
      </c>
      <c r="N105" s="13">
        <v>2.9077117572692796E-2</v>
      </c>
      <c r="O105" s="13">
        <v>2.2522522522522521E-2</v>
      </c>
      <c r="P105" s="13">
        <v>2.4482109227871938E-2</v>
      </c>
      <c r="Q105" s="13">
        <v>2.2857142857142857E-2</v>
      </c>
      <c r="R105" s="13">
        <v>3.1598513011152414E-2</v>
      </c>
      <c r="S105" s="13">
        <v>3.6065573770491806E-2</v>
      </c>
      <c r="T105" s="13">
        <v>3.5398230088495575E-2</v>
      </c>
      <c r="U105" s="13">
        <v>3.2301480484522208E-2</v>
      </c>
      <c r="V105" s="13">
        <v>3.4111310592459608E-2</v>
      </c>
      <c r="W105" s="13">
        <v>2.8708133971291867E-2</v>
      </c>
      <c r="X105" s="13">
        <v>3.5143769968051117E-2</v>
      </c>
      <c r="Y105" s="13">
        <v>3.9387308533916851E-2</v>
      </c>
      <c r="Z105" s="13">
        <v>3.4428794992175271E-2</v>
      </c>
      <c r="AA105" s="13">
        <v>3.6170212765957444E-2</v>
      </c>
      <c r="AB105" s="13">
        <v>3.954802259887006E-2</v>
      </c>
      <c r="AC105" s="13">
        <v>8.2222222222222224E-2</v>
      </c>
      <c r="AD105" s="13">
        <v>6.6079295154185024E-3</v>
      </c>
      <c r="AE105" s="13">
        <v>7.8641644325290444E-2</v>
      </c>
      <c r="AF105" s="13">
        <v>0</v>
      </c>
      <c r="AG105" s="1">
        <v>0.21180189123826601</v>
      </c>
      <c r="AH105" s="1">
        <v>0.80900144417655895</v>
      </c>
      <c r="AI105" s="1">
        <v>0.67399225101649096</v>
      </c>
      <c r="AJ105" s="1">
        <v>0.26617360003445201</v>
      </c>
      <c r="AK105" s="1">
        <v>0.57436790431298701</v>
      </c>
      <c r="AL105" s="1">
        <v>0.59055150327989903</v>
      </c>
      <c r="AM105" s="1">
        <v>0.90885598048087501</v>
      </c>
      <c r="AN105" s="1">
        <v>0.84545974983115102</v>
      </c>
      <c r="AO105" s="1">
        <v>0.356007190046079</v>
      </c>
      <c r="AP105" s="1">
        <v>0.73748838913787595</v>
      </c>
      <c r="AQ105" s="13" t="s">
        <v>455</v>
      </c>
      <c r="AR105" t="s">
        <v>595</v>
      </c>
    </row>
    <row r="106" spans="1:44">
      <c r="A106" s="13" t="s">
        <v>3</v>
      </c>
      <c r="B106" s="13">
        <v>2513021279</v>
      </c>
      <c r="C106" s="1" t="s">
        <v>401</v>
      </c>
      <c r="D106" s="1">
        <v>67866</v>
      </c>
      <c r="E106" s="13">
        <v>69128</v>
      </c>
      <c r="F106" s="13">
        <v>5.1867219917012451E-2</v>
      </c>
      <c r="G106" s="13">
        <v>6.4347826086956522E-2</v>
      </c>
      <c r="H106" s="13">
        <v>5.4794520547945202E-2</v>
      </c>
      <c r="I106" s="13">
        <v>7.9866888519134774E-2</v>
      </c>
      <c r="J106" s="13">
        <v>5.9633027522935783E-2</v>
      </c>
      <c r="K106" s="13">
        <v>8.2036775106082038E-2</v>
      </c>
      <c r="L106" s="13">
        <v>6.8833652007648183E-2</v>
      </c>
      <c r="M106" s="13">
        <v>2.8469750889679714E-2</v>
      </c>
      <c r="N106" s="13">
        <v>2.7812895069532238E-2</v>
      </c>
      <c r="O106" s="13">
        <v>3.4534534534534533E-2</v>
      </c>
      <c r="P106" s="13">
        <v>2.6365348399246705E-2</v>
      </c>
      <c r="Q106" s="13">
        <v>2.6666666666666668E-2</v>
      </c>
      <c r="R106" s="13">
        <v>3.1598513011152414E-2</v>
      </c>
      <c r="S106" s="13">
        <v>4.5901639344262293E-2</v>
      </c>
      <c r="T106" s="13">
        <v>4.1297935103244837E-2</v>
      </c>
      <c r="U106" s="13">
        <v>4.1722745625841183E-2</v>
      </c>
      <c r="V106" s="13">
        <v>4.1292639138240578E-2</v>
      </c>
      <c r="W106" s="13">
        <v>4.1467304625199361E-2</v>
      </c>
      <c r="X106" s="13">
        <v>4.2598509052183174E-2</v>
      </c>
      <c r="Y106" s="13">
        <v>5.1422319474835887E-2</v>
      </c>
      <c r="Z106" s="13">
        <v>4.8513302034428794E-2</v>
      </c>
      <c r="AA106" s="13">
        <v>4.5744680851063826E-2</v>
      </c>
      <c r="AB106" s="13">
        <v>4.519774011299435E-2</v>
      </c>
      <c r="AC106" s="13">
        <v>0.11555555555555555</v>
      </c>
      <c r="AD106" s="13">
        <v>1.1013215859030838E-2</v>
      </c>
      <c r="AE106" s="13">
        <v>9.7408400357462024E-2</v>
      </c>
      <c r="AF106" s="13">
        <v>0</v>
      </c>
      <c r="AG106" s="1">
        <v>0.21423658831529199</v>
      </c>
      <c r="AH106" s="1">
        <v>0.93982863620719503</v>
      </c>
      <c r="AI106" s="1">
        <v>0.805013854318266</v>
      </c>
      <c r="AJ106" s="1">
        <v>0.16718232565390301</v>
      </c>
      <c r="AK106" s="1">
        <v>0.44164145579722602</v>
      </c>
      <c r="AL106" s="1">
        <v>0.59055150327989903</v>
      </c>
      <c r="AM106" s="1">
        <v>0.97317739426616001</v>
      </c>
      <c r="AN106" s="1">
        <v>0.90989241984564595</v>
      </c>
      <c r="AO106" s="1">
        <v>0.249089849073202</v>
      </c>
      <c r="AP106" s="1">
        <v>0.63858967257166399</v>
      </c>
      <c r="AQ106" s="13" t="s">
        <v>456</v>
      </c>
      <c r="AR106" t="s">
        <v>596</v>
      </c>
    </row>
    <row r="107" spans="1:44">
      <c r="A107" s="13" t="s">
        <v>3</v>
      </c>
      <c r="B107" s="13">
        <v>2513021283</v>
      </c>
      <c r="C107" s="1" t="s">
        <v>490</v>
      </c>
      <c r="D107" s="1">
        <v>584</v>
      </c>
      <c r="E107" s="13">
        <v>2281</v>
      </c>
      <c r="F107" s="13">
        <v>6.2240663900414933E-3</v>
      </c>
      <c r="G107" s="13">
        <v>6.956521739130435E-3</v>
      </c>
      <c r="H107" s="13">
        <v>7.6103500761035003E-3</v>
      </c>
      <c r="I107" s="13">
        <v>6.6555740432612314E-3</v>
      </c>
      <c r="J107" s="13">
        <v>7.6452599388379203E-3</v>
      </c>
      <c r="K107" s="13">
        <v>9.9009900990099011E-3</v>
      </c>
      <c r="L107" s="13">
        <v>7.6481835564053535E-3</v>
      </c>
      <c r="M107" s="13">
        <v>1.7793594306049821E-3</v>
      </c>
      <c r="N107" s="13">
        <v>2.5284450063211127E-3</v>
      </c>
      <c r="O107" s="13">
        <v>3.003003003003003E-3</v>
      </c>
      <c r="P107" s="13">
        <v>1.8832391713747645E-3</v>
      </c>
      <c r="Q107" s="13">
        <v>1.9047619047619048E-3</v>
      </c>
      <c r="R107" s="13">
        <v>1.8587360594795538E-3</v>
      </c>
      <c r="S107" s="13">
        <v>3.2786885245901639E-3</v>
      </c>
      <c r="T107" s="13">
        <v>2.9498525073746312E-3</v>
      </c>
      <c r="U107" s="13">
        <v>2.6917900403768506E-3</v>
      </c>
      <c r="V107" s="13">
        <v>3.5906642728904849E-3</v>
      </c>
      <c r="W107" s="13">
        <v>3.189792663476874E-3</v>
      </c>
      <c r="X107" s="13">
        <v>3.1948881789137379E-3</v>
      </c>
      <c r="Y107" s="13">
        <v>4.3763676148796497E-3</v>
      </c>
      <c r="Z107" s="13">
        <v>3.1298904538341159E-3</v>
      </c>
      <c r="AA107" s="13">
        <v>4.2553191489361703E-3</v>
      </c>
      <c r="AB107" s="13">
        <v>4.2372881355932203E-3</v>
      </c>
      <c r="AC107" s="13">
        <v>1.5555555555555555E-2</v>
      </c>
      <c r="AD107" s="13">
        <v>0</v>
      </c>
      <c r="AE107" s="13">
        <v>1.519213583556747E-2</v>
      </c>
      <c r="AF107" s="13">
        <v>0</v>
      </c>
      <c r="AG107" s="1">
        <v>0.24580629316094499</v>
      </c>
      <c r="AH107" s="1">
        <v>0.80975953401099798</v>
      </c>
      <c r="AI107" s="1">
        <v>0.70155653417630104</v>
      </c>
      <c r="AJ107" s="1">
        <v>0.66486511966984096</v>
      </c>
      <c r="AK107" s="1">
        <v>0.22764065230138</v>
      </c>
      <c r="AL107" s="1">
        <v>0.59055150327989903</v>
      </c>
      <c r="AM107" s="1">
        <v>0.90885598048087501</v>
      </c>
      <c r="AN107" s="1">
        <v>0.864087582601201</v>
      </c>
      <c r="AO107" s="1">
        <v>0.71800878533297396</v>
      </c>
      <c r="AP107" s="1">
        <v>0.397133964069256</v>
      </c>
      <c r="AQ107" s="13" t="s">
        <v>457</v>
      </c>
      <c r="AR107" t="s">
        <v>597</v>
      </c>
    </row>
    <row r="108" spans="1:44">
      <c r="A108" s="13" t="s">
        <v>3</v>
      </c>
      <c r="B108" s="13">
        <v>2513021284</v>
      </c>
      <c r="C108" s="1" t="s">
        <v>491</v>
      </c>
      <c r="D108" s="1">
        <v>414</v>
      </c>
      <c r="E108" s="13">
        <v>3346</v>
      </c>
      <c r="F108" s="13">
        <v>3.7344398340248962E-2</v>
      </c>
      <c r="G108" s="13">
        <v>3.6521739130434785E-2</v>
      </c>
      <c r="H108" s="13">
        <v>3.0441400304414001E-2</v>
      </c>
      <c r="I108" s="13">
        <v>2.6622296173044926E-2</v>
      </c>
      <c r="J108" s="13">
        <v>3.5168195718654434E-2</v>
      </c>
      <c r="K108" s="13">
        <v>4.3847241867043849E-2</v>
      </c>
      <c r="L108" s="13">
        <v>4.2065009560229447E-2</v>
      </c>
      <c r="M108" s="13">
        <v>1.601423487544484E-2</v>
      </c>
      <c r="N108" s="13">
        <v>1.7699115044247787E-2</v>
      </c>
      <c r="O108" s="13">
        <v>1.6516516516516516E-2</v>
      </c>
      <c r="P108" s="13">
        <v>1.8832391713747645E-2</v>
      </c>
      <c r="Q108" s="13">
        <v>1.5238095238095238E-2</v>
      </c>
      <c r="R108" s="13">
        <v>2.0446096654275093E-2</v>
      </c>
      <c r="S108" s="13">
        <v>3.1147540983606559E-2</v>
      </c>
      <c r="T108" s="13">
        <v>3.5398230088495575E-2</v>
      </c>
      <c r="U108" s="13">
        <v>2.5572005383580079E-2</v>
      </c>
      <c r="V108" s="13">
        <v>2.333931777378815E-2</v>
      </c>
      <c r="W108" s="13">
        <v>3.1897926634768738E-2</v>
      </c>
      <c r="X108" s="13">
        <v>3.1948881789137379E-2</v>
      </c>
      <c r="Y108" s="13">
        <v>4.1575492341356671E-2</v>
      </c>
      <c r="Z108" s="13">
        <v>2.9733959311424099E-2</v>
      </c>
      <c r="AA108" s="13">
        <v>3.6170212765957444E-2</v>
      </c>
      <c r="AB108" s="13">
        <v>2.8248587570621469E-2</v>
      </c>
      <c r="AC108" s="13">
        <v>5.3333333333333337E-2</v>
      </c>
      <c r="AD108" s="13">
        <v>4.4052863436123352E-3</v>
      </c>
      <c r="AE108" s="13">
        <v>6.4343163538873996E-2</v>
      </c>
      <c r="AF108" s="13">
        <v>0</v>
      </c>
      <c r="AG108" s="1">
        <v>5.9155886017054599E-2</v>
      </c>
      <c r="AH108" s="1">
        <v>0.44002423983119598</v>
      </c>
      <c r="AI108" s="1">
        <v>0.56455890103223105</v>
      </c>
      <c r="AJ108" s="1">
        <v>0.14549182326316901</v>
      </c>
      <c r="AK108" s="1">
        <v>0.66038252521732599</v>
      </c>
      <c r="AL108" s="1">
        <v>0.59055150327989903</v>
      </c>
      <c r="AM108" s="1">
        <v>0.83572573185612598</v>
      </c>
      <c r="AN108" s="1">
        <v>0.77778286365384597</v>
      </c>
      <c r="AO108" s="1">
        <v>0.226712986735326</v>
      </c>
      <c r="AP108" s="1">
        <v>0.81219459997992904</v>
      </c>
      <c r="AQ108" s="13" t="s">
        <v>458</v>
      </c>
      <c r="AR108" t="s">
        <v>598</v>
      </c>
    </row>
    <row r="109" spans="1:44">
      <c r="A109" s="13" t="s">
        <v>3</v>
      </c>
      <c r="B109" s="13">
        <v>2513021284</v>
      </c>
      <c r="C109" s="1" t="s">
        <v>491</v>
      </c>
      <c r="D109" s="1">
        <v>4292</v>
      </c>
      <c r="E109" s="13">
        <v>5335</v>
      </c>
      <c r="F109" s="13">
        <v>3.3195020746887967E-2</v>
      </c>
      <c r="G109" s="13">
        <v>2.9565217391304348E-2</v>
      </c>
      <c r="H109" s="13">
        <v>3.0441400304414001E-2</v>
      </c>
      <c r="I109" s="13">
        <v>2.6622296173044926E-2</v>
      </c>
      <c r="J109" s="13">
        <v>3.2110091743119268E-2</v>
      </c>
      <c r="K109" s="13">
        <v>3.818953323903819E-2</v>
      </c>
      <c r="L109" s="13">
        <v>4.0152963671128104E-2</v>
      </c>
      <c r="M109" s="13">
        <v>1.2455516014234875E-2</v>
      </c>
      <c r="N109" s="13">
        <v>1.643489254108723E-2</v>
      </c>
      <c r="O109" s="13">
        <v>1.951951951951952E-2</v>
      </c>
      <c r="P109" s="13">
        <v>1.6949152542372881E-2</v>
      </c>
      <c r="Q109" s="13">
        <v>1.3333333333333334E-2</v>
      </c>
      <c r="R109" s="13">
        <v>1.4869888475836431E-2</v>
      </c>
      <c r="S109" s="13">
        <v>1.8032786885245903E-2</v>
      </c>
      <c r="T109" s="13">
        <v>1.6224188790560472E-2</v>
      </c>
      <c r="U109" s="13">
        <v>2.0188425302826378E-2</v>
      </c>
      <c r="V109" s="13">
        <v>2.333931777378815E-2</v>
      </c>
      <c r="W109" s="13">
        <v>1.7543859649122806E-2</v>
      </c>
      <c r="X109" s="13">
        <v>2.4494142705005325E-2</v>
      </c>
      <c r="Y109" s="13">
        <v>2.6805251641137857E-2</v>
      </c>
      <c r="Z109" s="13">
        <v>2.0344287949921751E-2</v>
      </c>
      <c r="AA109" s="13">
        <v>2.4468085106382979E-2</v>
      </c>
      <c r="AB109" s="13">
        <v>2.2598870056497175E-2</v>
      </c>
      <c r="AC109" s="13">
        <v>5.1111111111111114E-2</v>
      </c>
      <c r="AD109" s="13">
        <v>2.2026431718061676E-3</v>
      </c>
      <c r="AE109" s="13">
        <v>5.5406613047363718E-2</v>
      </c>
      <c r="AF109" s="13">
        <v>0</v>
      </c>
      <c r="AG109" s="1">
        <v>0.218966948196607</v>
      </c>
      <c r="AH109" s="1">
        <v>0.71489094849412405</v>
      </c>
      <c r="AI109" s="1">
        <v>0.63582368125697197</v>
      </c>
      <c r="AJ109" s="1">
        <v>0.33609966581901501</v>
      </c>
      <c r="AK109" s="1">
        <v>0.40669496790185</v>
      </c>
      <c r="AL109" s="1">
        <v>0.59055150327989903</v>
      </c>
      <c r="AM109" s="1">
        <v>0.89770943352358001</v>
      </c>
      <c r="AN109" s="1">
        <v>0.82704234269671095</v>
      </c>
      <c r="AO109" s="1">
        <v>0.42983264035021401</v>
      </c>
      <c r="AP109" s="1">
        <v>0.60439391063191605</v>
      </c>
      <c r="AQ109" s="13" t="s">
        <v>459</v>
      </c>
      <c r="AR109" t="s">
        <v>599</v>
      </c>
    </row>
    <row r="110" spans="1:44">
      <c r="A110" s="13" t="s">
        <v>3</v>
      </c>
      <c r="B110" s="13">
        <v>2513021284</v>
      </c>
      <c r="C110" s="1" t="s">
        <v>491</v>
      </c>
      <c r="D110" s="1">
        <v>5534</v>
      </c>
      <c r="E110" s="13">
        <v>7138</v>
      </c>
      <c r="F110" s="13">
        <v>3.9419087136929459E-2</v>
      </c>
      <c r="G110" s="13">
        <v>2.782608695652174E-2</v>
      </c>
      <c r="H110" s="13">
        <v>2.8919330289193301E-2</v>
      </c>
      <c r="I110" s="13">
        <v>1.6638935108153077E-2</v>
      </c>
      <c r="J110" s="13">
        <v>2.5993883792048929E-2</v>
      </c>
      <c r="K110" s="13">
        <v>4.1018387553041019E-2</v>
      </c>
      <c r="L110" s="13">
        <v>3.6328871892925434E-2</v>
      </c>
      <c r="M110" s="13">
        <v>1.2455516014234875E-2</v>
      </c>
      <c r="N110" s="13">
        <v>1.1378002528445006E-2</v>
      </c>
      <c r="O110" s="13">
        <v>1.0510510510510511E-2</v>
      </c>
      <c r="P110" s="13">
        <v>1.6949152542372881E-2</v>
      </c>
      <c r="Q110" s="13">
        <v>9.5238095238095247E-3</v>
      </c>
      <c r="R110" s="13">
        <v>1.4869888475836431E-2</v>
      </c>
      <c r="S110" s="13">
        <v>2.2950819672131147E-2</v>
      </c>
      <c r="T110" s="13">
        <v>2.2123893805309734E-2</v>
      </c>
      <c r="U110" s="13">
        <v>1.8842530282637954E-2</v>
      </c>
      <c r="V110" s="13">
        <v>1.7953321364452424E-2</v>
      </c>
      <c r="W110" s="13">
        <v>1.7543859649122806E-2</v>
      </c>
      <c r="X110" s="13">
        <v>2.7689030883919063E-2</v>
      </c>
      <c r="Y110" s="13">
        <v>3.0634573304157548E-2</v>
      </c>
      <c r="Z110" s="13">
        <v>2.5039123630672927E-2</v>
      </c>
      <c r="AA110" s="13">
        <v>2.021276595744681E-2</v>
      </c>
      <c r="AB110" s="13">
        <v>1.8361581920903956E-2</v>
      </c>
      <c r="AC110" s="13">
        <v>4.8888888888888891E-2</v>
      </c>
      <c r="AD110" s="13">
        <v>4.4052863436123352E-3</v>
      </c>
      <c r="AE110" s="13">
        <v>7.5960679177837359E-2</v>
      </c>
      <c r="AF110" s="13">
        <v>0</v>
      </c>
      <c r="AG110" s="1">
        <v>9.7189418137229505E-2</v>
      </c>
      <c r="AH110" s="1">
        <v>0.49249862626545199</v>
      </c>
      <c r="AI110" s="1">
        <v>0.72360256665125</v>
      </c>
      <c r="AJ110" s="1">
        <v>0.54345427393424095</v>
      </c>
      <c r="AK110" s="1">
        <v>0.50302970588963203</v>
      </c>
      <c r="AL110" s="1">
        <v>0.59055150327989903</v>
      </c>
      <c r="AM110" s="1">
        <v>0.84101432281198096</v>
      </c>
      <c r="AN110" s="1">
        <v>0.864087582601201</v>
      </c>
      <c r="AO110" s="1">
        <v>0.62303150690318299</v>
      </c>
      <c r="AP110" s="1">
        <v>0.68387385866294104</v>
      </c>
      <c r="AQ110" s="13" t="s">
        <v>460</v>
      </c>
      <c r="AR110" t="s">
        <v>498</v>
      </c>
    </row>
    <row r="111" spans="1:44">
      <c r="A111" s="13" t="s">
        <v>3</v>
      </c>
      <c r="B111" s="13">
        <v>2513021284</v>
      </c>
      <c r="C111" s="1" t="s">
        <v>491</v>
      </c>
      <c r="D111" s="1">
        <v>11381</v>
      </c>
      <c r="E111" s="13">
        <v>13231</v>
      </c>
      <c r="F111" s="13">
        <v>8.9211618257261413E-2</v>
      </c>
      <c r="G111" s="13">
        <v>8.1739130434782606E-2</v>
      </c>
      <c r="H111" s="13">
        <v>8.6757990867579904E-2</v>
      </c>
      <c r="I111" s="13">
        <v>9.8169717138103157E-2</v>
      </c>
      <c r="J111" s="13">
        <v>8.1039755351681952E-2</v>
      </c>
      <c r="K111" s="13">
        <v>0.1074964639321075</v>
      </c>
      <c r="L111" s="13">
        <v>0.11663479923518165</v>
      </c>
      <c r="M111" s="13">
        <v>3.5587188612099648E-2</v>
      </c>
      <c r="N111" s="13">
        <v>3.6662452591656132E-2</v>
      </c>
      <c r="O111" s="13">
        <v>3.4534534534534533E-2</v>
      </c>
      <c r="P111" s="13">
        <v>3.0131826741996232E-2</v>
      </c>
      <c r="Q111" s="13">
        <v>3.4285714285714287E-2</v>
      </c>
      <c r="R111" s="13">
        <v>3.717472118959108E-2</v>
      </c>
      <c r="S111" s="13">
        <v>6.5573770491803282E-2</v>
      </c>
      <c r="T111" s="13">
        <v>5.8997050147492625E-2</v>
      </c>
      <c r="U111" s="13">
        <v>5.518169582772544E-2</v>
      </c>
      <c r="V111" s="13">
        <v>5.565529622980251E-2</v>
      </c>
      <c r="W111" s="13">
        <v>6.0606060606060608E-2</v>
      </c>
      <c r="X111" s="13">
        <v>6.9222577209797659E-2</v>
      </c>
      <c r="Y111" s="13">
        <v>8.6433260393873085E-2</v>
      </c>
      <c r="Z111" s="13">
        <v>7.5117370892018781E-2</v>
      </c>
      <c r="AA111" s="13">
        <v>7.4468085106382975E-2</v>
      </c>
      <c r="AB111" s="13">
        <v>5.5084745762711863E-2</v>
      </c>
      <c r="AC111" s="13">
        <v>0.19111111111111112</v>
      </c>
      <c r="AD111" s="13">
        <v>8.8105726872246704E-3</v>
      </c>
      <c r="AE111" s="13">
        <v>0.18409294012511171</v>
      </c>
      <c r="AF111" s="13">
        <v>0</v>
      </c>
      <c r="AG111" s="1">
        <v>0.11782591267305</v>
      </c>
      <c r="AH111" s="1">
        <v>0.75064914065621002</v>
      </c>
      <c r="AI111" s="1">
        <v>0.86198247082778101</v>
      </c>
      <c r="AJ111" s="1">
        <v>0.486342144452314</v>
      </c>
      <c r="AK111" s="1">
        <v>0.40299985533608201</v>
      </c>
      <c r="AL111" s="1">
        <v>0.59055150327989903</v>
      </c>
      <c r="AM111" s="1">
        <v>0.89770943352358001</v>
      </c>
      <c r="AN111" s="1">
        <v>0.93756704256129997</v>
      </c>
      <c r="AO111" s="1">
        <v>0.57395525135732595</v>
      </c>
      <c r="AP111" s="1">
        <v>0.60168815610643001</v>
      </c>
      <c r="AQ111" s="13" t="s">
        <v>461</v>
      </c>
      <c r="AR111" t="s">
        <v>600</v>
      </c>
    </row>
    <row r="112" spans="1:44">
      <c r="A112" s="13" t="s">
        <v>3</v>
      </c>
      <c r="B112" s="13">
        <v>2513021284</v>
      </c>
      <c r="C112" s="1" t="s">
        <v>491</v>
      </c>
      <c r="D112" s="1">
        <v>13844</v>
      </c>
      <c r="E112" s="13">
        <v>15592</v>
      </c>
      <c r="F112" s="13">
        <v>2.6970954356846474E-2</v>
      </c>
      <c r="G112" s="13">
        <v>2.0869565217391306E-2</v>
      </c>
      <c r="H112" s="13">
        <v>1.9786910197869101E-2</v>
      </c>
      <c r="I112" s="13">
        <v>1.9966722129783693E-2</v>
      </c>
      <c r="J112" s="13">
        <v>2.1406727828746176E-2</v>
      </c>
      <c r="K112" s="13">
        <v>2.5459688826025461E-2</v>
      </c>
      <c r="L112" s="13">
        <v>2.676864244741874E-2</v>
      </c>
      <c r="M112" s="13">
        <v>1.0676156583629894E-2</v>
      </c>
      <c r="N112" s="13">
        <v>8.8495575221238937E-3</v>
      </c>
      <c r="O112" s="13">
        <v>7.5075075075075074E-3</v>
      </c>
      <c r="P112" s="13">
        <v>1.1299435028248588E-2</v>
      </c>
      <c r="Q112" s="13">
        <v>9.5238095238095247E-3</v>
      </c>
      <c r="R112" s="13">
        <v>9.2936802973977699E-3</v>
      </c>
      <c r="S112" s="13">
        <v>1.8032786885245903E-2</v>
      </c>
      <c r="T112" s="13">
        <v>1.4749262536873156E-2</v>
      </c>
      <c r="U112" s="13">
        <v>1.3458950201884253E-2</v>
      </c>
      <c r="V112" s="13">
        <v>1.4362657091561939E-2</v>
      </c>
      <c r="W112" s="13">
        <v>1.4354066985645933E-2</v>
      </c>
      <c r="X112" s="13">
        <v>1.4909478168264111E-2</v>
      </c>
      <c r="Y112" s="13">
        <v>2.1881838074398249E-2</v>
      </c>
      <c r="Z112" s="13">
        <v>2.3474178403755867E-2</v>
      </c>
      <c r="AA112" s="13">
        <v>1.4893617021276596E-2</v>
      </c>
      <c r="AB112" s="13">
        <v>1.1299435028248588E-2</v>
      </c>
      <c r="AC112" s="13">
        <v>5.7777777777777775E-2</v>
      </c>
      <c r="AD112" s="13">
        <v>2.2026431718061676E-3</v>
      </c>
      <c r="AE112" s="13">
        <v>6.4343163538873996E-2</v>
      </c>
      <c r="AF112" s="13">
        <v>0</v>
      </c>
      <c r="AG112" s="1">
        <v>0.10322732155797799</v>
      </c>
      <c r="AH112" s="1">
        <v>0.90314000692991603</v>
      </c>
      <c r="AI112" s="1">
        <v>0.58450836009962504</v>
      </c>
      <c r="AJ112" s="1">
        <v>0.52712177234544</v>
      </c>
      <c r="AK112" s="1">
        <v>0.42506654973124802</v>
      </c>
      <c r="AL112" s="1">
        <v>0.59055150327989903</v>
      </c>
      <c r="AM112" s="1">
        <v>0.96348412734641198</v>
      </c>
      <c r="AN112" s="1">
        <v>0.78834951089067096</v>
      </c>
      <c r="AO112" s="1">
        <v>0.61085230658081602</v>
      </c>
      <c r="AP112" s="1">
        <v>0.62021073847150299</v>
      </c>
      <c r="AQ112" s="13"/>
    </row>
    <row r="113" spans="1:44">
      <c r="A113" s="13" t="s">
        <v>3</v>
      </c>
      <c r="B113" s="13">
        <v>2513021285</v>
      </c>
      <c r="C113" s="1" t="s">
        <v>492</v>
      </c>
      <c r="D113" s="1">
        <v>2605</v>
      </c>
      <c r="E113" s="13">
        <v>6817</v>
      </c>
      <c r="F113" s="13">
        <v>2.5560165975103732</v>
      </c>
      <c r="G113" s="13">
        <v>2.3043478260869565</v>
      </c>
      <c r="H113" s="13">
        <v>1.852359208523592</v>
      </c>
      <c r="I113" s="13">
        <v>2.0549084858569051</v>
      </c>
      <c r="J113" s="13">
        <v>2.3914373088685017</v>
      </c>
      <c r="K113" s="13">
        <v>2.2673267326732671</v>
      </c>
      <c r="L113" s="13">
        <v>2.074569789674952</v>
      </c>
      <c r="M113" s="13">
        <v>1.9537366548042705</v>
      </c>
      <c r="N113" s="13">
        <v>1.900126422250316</v>
      </c>
      <c r="O113" s="13">
        <v>2.5870870870870872</v>
      </c>
      <c r="P113" s="13">
        <v>2.8568738229755177</v>
      </c>
      <c r="Q113" s="13">
        <v>2.9771428571428573</v>
      </c>
      <c r="R113" s="13">
        <v>2.8475836431226766</v>
      </c>
      <c r="S113" s="13">
        <v>2.8967213114754098</v>
      </c>
      <c r="T113" s="13">
        <v>3.0162241887905603</v>
      </c>
      <c r="U113" s="13">
        <v>2.8290713324360701</v>
      </c>
      <c r="V113" s="13">
        <v>3.0161579892280073</v>
      </c>
      <c r="W113" s="13">
        <v>2.992025518341308</v>
      </c>
      <c r="X113" s="13">
        <v>3.0021299254526093</v>
      </c>
      <c r="Y113" s="13">
        <v>3.165207877461707</v>
      </c>
      <c r="Z113" s="13">
        <v>3.2801251956181532</v>
      </c>
      <c r="AA113" s="13">
        <v>2.4808510638297872</v>
      </c>
      <c r="AB113" s="13">
        <v>2.4307909604519775</v>
      </c>
      <c r="AC113" s="13">
        <v>0.99777777777777776</v>
      </c>
      <c r="AD113" s="13">
        <v>2.6035242290748899</v>
      </c>
      <c r="AE113" s="13">
        <v>3.6729222520107236</v>
      </c>
      <c r="AF113" s="13">
        <v>0</v>
      </c>
      <c r="AG113" s="1">
        <v>0.26014276576223899</v>
      </c>
      <c r="AH113" s="1">
        <v>0.46205465049914501</v>
      </c>
      <c r="AI113" s="1">
        <v>0.495543270224507</v>
      </c>
      <c r="AJ113" s="1">
        <v>2.10627134602232E-3</v>
      </c>
      <c r="AK113" s="1">
        <v>3.0654256395294201E-2</v>
      </c>
      <c r="AL113" s="1">
        <v>0.59055150327989903</v>
      </c>
      <c r="AM113" s="1">
        <v>0.83572573185612598</v>
      </c>
      <c r="AN113" s="1">
        <v>0.75152271126380699</v>
      </c>
      <c r="AO113" s="1">
        <v>1.6490563465199101E-2</v>
      </c>
      <c r="AP113" s="1">
        <v>0.153750254732647</v>
      </c>
      <c r="AQ113" s="13" t="s">
        <v>462</v>
      </c>
      <c r="AR113" t="s">
        <v>601</v>
      </c>
    </row>
    <row r="114" spans="1:44">
      <c r="A114" s="13" t="s">
        <v>3</v>
      </c>
      <c r="B114" s="13">
        <v>2513021287</v>
      </c>
      <c r="C114" s="1" t="s">
        <v>493</v>
      </c>
      <c r="D114" s="1">
        <v>2115</v>
      </c>
      <c r="E114" s="13">
        <v>3169</v>
      </c>
      <c r="F114" s="13">
        <v>4.9792531120331947E-2</v>
      </c>
      <c r="G114" s="13">
        <v>4.6956521739130432E-2</v>
      </c>
      <c r="H114" s="13">
        <v>4.5662100456621002E-2</v>
      </c>
      <c r="I114" s="13">
        <v>4.1597337770382693E-2</v>
      </c>
      <c r="J114" s="13">
        <v>3.9755351681957186E-2</v>
      </c>
      <c r="K114" s="13">
        <v>4.9504950495049507E-2</v>
      </c>
      <c r="L114" s="13">
        <v>6.3097514340344163E-2</v>
      </c>
      <c r="M114" s="13">
        <v>2.3131672597864767E-2</v>
      </c>
      <c r="N114" s="13">
        <v>2.402022756005057E-2</v>
      </c>
      <c r="O114" s="13">
        <v>1.8018018018018018E-2</v>
      </c>
      <c r="P114" s="13">
        <v>2.2598870056497175E-2</v>
      </c>
      <c r="Q114" s="13">
        <v>2.6666666666666668E-2</v>
      </c>
      <c r="R114" s="13">
        <v>2.6022304832713755E-2</v>
      </c>
      <c r="S114" s="13">
        <v>2.2950819672131147E-2</v>
      </c>
      <c r="T114" s="13">
        <v>3.2448377581120944E-2</v>
      </c>
      <c r="U114" s="13">
        <v>2.5572005383580079E-2</v>
      </c>
      <c r="V114" s="13">
        <v>2.6929982046678635E-2</v>
      </c>
      <c r="W114" s="13">
        <v>2.8708133971291867E-2</v>
      </c>
      <c r="X114" s="13">
        <v>2.7689030883919063E-2</v>
      </c>
      <c r="Y114" s="13">
        <v>4.4857768052516414E-2</v>
      </c>
      <c r="Z114" s="13">
        <v>3.1298904538341159E-2</v>
      </c>
      <c r="AA114" s="13">
        <v>3.6170212765957444E-2</v>
      </c>
      <c r="AB114" s="13">
        <v>3.2485875706214688E-2</v>
      </c>
      <c r="AC114" s="13">
        <v>0.1</v>
      </c>
      <c r="AD114" s="13">
        <v>1.3215859030837005E-2</v>
      </c>
      <c r="AE114" s="13">
        <v>0.10723860589812333</v>
      </c>
      <c r="AF114" s="13">
        <v>0</v>
      </c>
      <c r="AG114" s="1">
        <v>0.20237332720954801</v>
      </c>
      <c r="AH114" s="1">
        <v>0.98482740093229704</v>
      </c>
      <c r="AI114" s="1">
        <v>0.84538110114904297</v>
      </c>
      <c r="AJ114" s="1">
        <v>0.497726013022884</v>
      </c>
      <c r="AK114" s="1">
        <v>0.50538887048446701</v>
      </c>
      <c r="AL114" s="1">
        <v>0.59055150327989903</v>
      </c>
      <c r="AM114" s="1">
        <v>0.99937835033439004</v>
      </c>
      <c r="AN114" s="1">
        <v>0.928413554441752</v>
      </c>
      <c r="AO114" s="1">
        <v>0.58310237292097</v>
      </c>
      <c r="AP114" s="1">
        <v>0.68387385866294104</v>
      </c>
      <c r="AQ114" s="13" t="s">
        <v>463</v>
      </c>
      <c r="AR114" t="s">
        <v>602</v>
      </c>
    </row>
    <row r="115" spans="1:44">
      <c r="A115" s="13" t="s">
        <v>3</v>
      </c>
      <c r="B115" s="13">
        <v>2513021287</v>
      </c>
      <c r="C115" s="1" t="s">
        <v>493</v>
      </c>
      <c r="D115" s="1">
        <v>3460</v>
      </c>
      <c r="E115" s="13">
        <v>4781</v>
      </c>
      <c r="F115" s="13">
        <v>0.12655601659751037</v>
      </c>
      <c r="G115" s="13">
        <v>0.12</v>
      </c>
      <c r="H115" s="13">
        <v>0.11872146118721461</v>
      </c>
      <c r="I115" s="13">
        <v>0.13727121464226288</v>
      </c>
      <c r="J115" s="13">
        <v>0.14067278287461774</v>
      </c>
      <c r="K115" s="13">
        <v>0.12376237623762376</v>
      </c>
      <c r="L115" s="13">
        <v>0.14722753346080306</v>
      </c>
      <c r="M115" s="13">
        <v>9.9644128113879002E-2</v>
      </c>
      <c r="N115" s="13">
        <v>0.10872313527180784</v>
      </c>
      <c r="O115" s="13">
        <v>6.9069069069069067E-2</v>
      </c>
      <c r="P115" s="13">
        <v>9.3220338983050849E-2</v>
      </c>
      <c r="Q115" s="13">
        <v>8.8571428571428565E-2</v>
      </c>
      <c r="R115" s="13">
        <v>7.8066914498141265E-2</v>
      </c>
      <c r="S115" s="13">
        <v>9.5081967213114751E-2</v>
      </c>
      <c r="T115" s="13">
        <v>9.4395280235988199E-2</v>
      </c>
      <c r="U115" s="13">
        <v>9.1520861372812914E-2</v>
      </c>
      <c r="V115" s="13">
        <v>0.10233393177737882</v>
      </c>
      <c r="W115" s="13">
        <v>9.9681020733652315E-2</v>
      </c>
      <c r="X115" s="13">
        <v>9.9041533546325874E-2</v>
      </c>
      <c r="Y115" s="13">
        <v>0.11159737417943107</v>
      </c>
      <c r="Z115" s="13">
        <v>0.10954616588419405</v>
      </c>
      <c r="AA115" s="13">
        <v>9.4148936170212763E-2</v>
      </c>
      <c r="AB115" s="13">
        <v>8.050847457627118E-2</v>
      </c>
      <c r="AC115" s="13">
        <v>0.15333333333333332</v>
      </c>
      <c r="AD115" s="13">
        <v>6.6079295154185022E-2</v>
      </c>
      <c r="AE115" s="13">
        <v>0.15951742627345844</v>
      </c>
      <c r="AF115" s="13">
        <v>0</v>
      </c>
      <c r="AG115" s="1">
        <v>0.108935094577713</v>
      </c>
      <c r="AH115" s="1">
        <v>0.83346265289041699</v>
      </c>
      <c r="AI115" s="1">
        <v>0.10419600772425799</v>
      </c>
      <c r="AJ115" s="1">
        <v>1.6982599804176501E-2</v>
      </c>
      <c r="AK115" s="1">
        <v>0.56271754931743001</v>
      </c>
      <c r="AL115" s="1">
        <v>0.59055150327989903</v>
      </c>
      <c r="AM115" s="1">
        <v>0.916238053348712</v>
      </c>
      <c r="AN115" s="1">
        <v>0.44544263226716402</v>
      </c>
      <c r="AO115" s="1">
        <v>7.0797591391437195E-2</v>
      </c>
      <c r="AP115" s="1">
        <v>0.73130499324248999</v>
      </c>
      <c r="AQ115" s="13" t="s">
        <v>464</v>
      </c>
      <c r="AR115" t="s">
        <v>603</v>
      </c>
    </row>
    <row r="116" spans="1:44">
      <c r="A116" s="13" t="s">
        <v>3</v>
      </c>
      <c r="B116" s="13">
        <v>2513021288</v>
      </c>
      <c r="C116" s="1" t="s">
        <v>494</v>
      </c>
      <c r="D116" s="1">
        <v>1</v>
      </c>
      <c r="E116" s="13">
        <v>21879</v>
      </c>
      <c r="F116" s="13">
        <v>2.0746887966804979E-3</v>
      </c>
      <c r="G116" s="13">
        <v>1.7391304347826088E-3</v>
      </c>
      <c r="H116" s="13">
        <v>3.0441400304414001E-3</v>
      </c>
      <c r="I116" s="13">
        <v>0</v>
      </c>
      <c r="J116" s="13">
        <v>6.7278287461773695E-2</v>
      </c>
      <c r="K116" s="13">
        <v>1.4144271570014145E-3</v>
      </c>
      <c r="L116" s="13">
        <v>1.9120458891013384E-3</v>
      </c>
      <c r="M116" s="13">
        <v>1.7793594306049821E-3</v>
      </c>
      <c r="N116" s="13">
        <v>1.2642225031605564E-3</v>
      </c>
      <c r="O116" s="13">
        <v>1.5015015015015015E-3</v>
      </c>
      <c r="P116" s="13">
        <v>1.8832391713747645E-3</v>
      </c>
      <c r="Q116" s="13">
        <v>0</v>
      </c>
      <c r="R116" s="13">
        <v>0</v>
      </c>
      <c r="S116" s="13">
        <v>3.2786885245901639E-3</v>
      </c>
      <c r="T116" s="13">
        <v>2.9498525073746312E-3</v>
      </c>
      <c r="U116" s="13">
        <v>1.3458950201884253E-3</v>
      </c>
      <c r="V116" s="13">
        <v>7.1813285457809697E-3</v>
      </c>
      <c r="W116" s="13">
        <v>6.379585326953748E-3</v>
      </c>
      <c r="X116" s="13">
        <v>0.28221512247071351</v>
      </c>
      <c r="Y116" s="13">
        <v>3.2822757111597373E-3</v>
      </c>
      <c r="Z116" s="13">
        <v>1.5649452269170579E-3</v>
      </c>
      <c r="AA116" s="13">
        <v>2.1276595744680851E-3</v>
      </c>
      <c r="AB116" s="13">
        <v>1.4124293785310734E-3</v>
      </c>
      <c r="AC116" s="13">
        <v>2.2222222222222222E-3</v>
      </c>
      <c r="AD116" s="13">
        <v>0</v>
      </c>
      <c r="AE116" s="13">
        <v>3.5746201966041107E-3</v>
      </c>
      <c r="AF116" s="13">
        <v>0</v>
      </c>
      <c r="AG116" s="1">
        <v>0.95891803622002403</v>
      </c>
      <c r="AH116" s="1">
        <v>0.756832682702687</v>
      </c>
      <c r="AI116" s="1">
        <v>0.51272110207717703</v>
      </c>
      <c r="AJ116" s="1">
        <v>0.65144584504026504</v>
      </c>
      <c r="AK116" s="1">
        <v>0.97851576094017401</v>
      </c>
      <c r="AL116" s="1">
        <v>0.98870764830092694</v>
      </c>
      <c r="AM116" s="1">
        <v>0.89770943352358001</v>
      </c>
      <c r="AN116" s="1">
        <v>0.75152271126380699</v>
      </c>
      <c r="AO116" s="1">
        <v>0.71467626364464898</v>
      </c>
      <c r="AP116" s="1">
        <v>0.99926157987417197</v>
      </c>
      <c r="AQ116" s="13" t="s">
        <v>465</v>
      </c>
      <c r="AR116" t="s">
        <v>604</v>
      </c>
    </row>
    <row r="117" spans="1:44">
      <c r="A117" s="13" t="s">
        <v>3</v>
      </c>
      <c r="B117" s="13">
        <v>2513021290</v>
      </c>
      <c r="C117" s="1" t="s">
        <v>402</v>
      </c>
      <c r="D117" s="1">
        <v>17719</v>
      </c>
      <c r="E117" s="13">
        <v>19107</v>
      </c>
      <c r="F117" s="13">
        <v>2.0746887966804978E-2</v>
      </c>
      <c r="G117" s="13">
        <v>1.7391304347826087E-2</v>
      </c>
      <c r="H117" s="13">
        <v>2.1308980213089801E-2</v>
      </c>
      <c r="I117" s="13">
        <v>1.3311148086522463E-2</v>
      </c>
      <c r="J117" s="13">
        <v>1.6819571865443424E-2</v>
      </c>
      <c r="K117" s="13">
        <v>1.9801980198019802E-2</v>
      </c>
      <c r="L117" s="13">
        <v>1.9120458891013385E-2</v>
      </c>
      <c r="M117" s="13">
        <v>1.0676156583629894E-2</v>
      </c>
      <c r="N117" s="13">
        <v>1.0113780025284451E-2</v>
      </c>
      <c r="O117" s="13">
        <v>9.0090090090090089E-3</v>
      </c>
      <c r="P117" s="13">
        <v>1.5065913370998116E-2</v>
      </c>
      <c r="Q117" s="13">
        <v>1.5238095238095238E-2</v>
      </c>
      <c r="R117" s="13">
        <v>1.4869888475836431E-2</v>
      </c>
      <c r="S117" s="13">
        <v>1.8032786885245903E-2</v>
      </c>
      <c r="T117" s="13">
        <v>1.7699115044247787E-2</v>
      </c>
      <c r="U117" s="13">
        <v>1.7496635262449527E-2</v>
      </c>
      <c r="V117" s="13">
        <v>1.9748653500897665E-2</v>
      </c>
      <c r="W117" s="13">
        <v>1.7543859649122806E-2</v>
      </c>
      <c r="X117" s="13">
        <v>2.3429179978700747E-2</v>
      </c>
      <c r="Y117" s="13">
        <v>2.5164113785557989E-2</v>
      </c>
      <c r="Z117" s="13">
        <v>1.8779342723004695E-2</v>
      </c>
      <c r="AA117" s="13">
        <v>2.2340425531914895E-2</v>
      </c>
      <c r="AB117" s="13">
        <v>1.8361581920903956E-2</v>
      </c>
      <c r="AC117" s="13">
        <v>4.4444444444444446E-2</v>
      </c>
      <c r="AD117" s="13">
        <v>2.2026431718061676E-3</v>
      </c>
      <c r="AE117" s="13">
        <v>4.4682752457551385E-2</v>
      </c>
      <c r="AF117" s="13">
        <v>0</v>
      </c>
      <c r="AG117" s="1">
        <v>9.2008330481172407E-2</v>
      </c>
      <c r="AH117" s="1">
        <v>0.99712336441827398</v>
      </c>
      <c r="AI117" s="1">
        <v>0.18891763830043601</v>
      </c>
      <c r="AJ117" s="1">
        <v>0.309714906760095</v>
      </c>
      <c r="AK117" s="1">
        <v>0.983383426616947</v>
      </c>
      <c r="AL117" s="1">
        <v>0.59055150327989903</v>
      </c>
      <c r="AM117" s="1">
        <v>0.99937835033439004</v>
      </c>
      <c r="AN117" s="1">
        <v>0.47750048735779399</v>
      </c>
      <c r="AO117" s="1">
        <v>0.40250398813761301</v>
      </c>
      <c r="AP117" s="1">
        <v>0.99926157987417197</v>
      </c>
      <c r="AQ117" s="13" t="s">
        <v>466</v>
      </c>
      <c r="AR117" t="s">
        <v>605</v>
      </c>
    </row>
    <row r="118" spans="1:44">
      <c r="A118" s="13" t="s">
        <v>3</v>
      </c>
      <c r="B118" s="13">
        <v>2513021293</v>
      </c>
      <c r="C118" s="1" t="s">
        <v>495</v>
      </c>
      <c r="D118" s="1">
        <v>5505</v>
      </c>
      <c r="E118" s="13">
        <v>7143</v>
      </c>
      <c r="F118" s="13">
        <v>2.6970954356846474E-2</v>
      </c>
      <c r="G118" s="13">
        <v>2.4347826086956521E-2</v>
      </c>
      <c r="H118" s="13">
        <v>2.4353120243531201E-2</v>
      </c>
      <c r="I118" s="13">
        <v>2.1630615640599003E-2</v>
      </c>
      <c r="J118" s="13">
        <v>2.5993883792048929E-2</v>
      </c>
      <c r="K118" s="13">
        <v>2.8288543140028287E-2</v>
      </c>
      <c r="L118" s="13">
        <v>2.4856596558317401E-2</v>
      </c>
      <c r="M118" s="13">
        <v>1.2455516014234875E-2</v>
      </c>
      <c r="N118" s="13">
        <v>1.1378002528445006E-2</v>
      </c>
      <c r="O118" s="13">
        <v>1.0510510510510511E-2</v>
      </c>
      <c r="P118" s="13">
        <v>9.4161958568738224E-3</v>
      </c>
      <c r="Q118" s="13">
        <v>9.5238095238095247E-3</v>
      </c>
      <c r="R118" s="13">
        <v>9.2936802973977699E-3</v>
      </c>
      <c r="S118" s="13">
        <v>1.9672131147540985E-2</v>
      </c>
      <c r="T118" s="13">
        <v>2.2123893805309734E-2</v>
      </c>
      <c r="U118" s="13">
        <v>1.7496635262449527E-2</v>
      </c>
      <c r="V118" s="13">
        <v>1.9748653500897665E-2</v>
      </c>
      <c r="W118" s="13">
        <v>2.0733652312599681E-2</v>
      </c>
      <c r="X118" s="13">
        <v>2.2364217252396165E-2</v>
      </c>
      <c r="Y118" s="13">
        <v>3.3916849015317288E-2</v>
      </c>
      <c r="Z118" s="13">
        <v>2.9733959311424099E-2</v>
      </c>
      <c r="AA118" s="13">
        <v>2.8723404255319149E-2</v>
      </c>
      <c r="AB118" s="13">
        <v>2.2598870056497175E-2</v>
      </c>
      <c r="AC118" s="13">
        <v>5.1111111111111114E-2</v>
      </c>
      <c r="AD118" s="13">
        <v>4.4052863436123352E-3</v>
      </c>
      <c r="AE118" s="13">
        <v>5.6300268096514748E-2</v>
      </c>
      <c r="AF118" s="13">
        <v>0</v>
      </c>
      <c r="AG118" s="1">
        <v>0.110303836385343</v>
      </c>
      <c r="AH118" s="1">
        <v>0.45500079458963499</v>
      </c>
      <c r="AI118" s="1">
        <v>0.34734163782164101</v>
      </c>
      <c r="AJ118" s="1">
        <v>0.38672908059821498</v>
      </c>
      <c r="AK118" s="1">
        <v>0.61979828332491604</v>
      </c>
      <c r="AL118" s="1">
        <v>0.59055150327989903</v>
      </c>
      <c r="AM118" s="1">
        <v>0.83572573185612598</v>
      </c>
      <c r="AN118" s="1">
        <v>0.61992089501720804</v>
      </c>
      <c r="AO118" s="1">
        <v>0.48303515514407402</v>
      </c>
      <c r="AP118" s="1">
        <v>0.77012446796288903</v>
      </c>
      <c r="AQ118" s="13" t="s">
        <v>467</v>
      </c>
      <c r="AR118" t="s">
        <v>606</v>
      </c>
    </row>
    <row r="119" spans="1:44">
      <c r="A119" s="13" t="s">
        <v>3</v>
      </c>
      <c r="B119" s="13">
        <v>2513021293</v>
      </c>
      <c r="C119" s="1" t="s">
        <v>495</v>
      </c>
      <c r="D119" s="1">
        <v>7664</v>
      </c>
      <c r="E119" s="13">
        <v>9553</v>
      </c>
      <c r="F119" s="13">
        <v>2.6970954356846474E-2</v>
      </c>
      <c r="G119" s="13">
        <v>2.4347826086956521E-2</v>
      </c>
      <c r="H119" s="13">
        <v>2.2831050228310501E-2</v>
      </c>
      <c r="I119" s="13">
        <v>1.8302828618968387E-2</v>
      </c>
      <c r="J119" s="13">
        <v>2.7522935779816515E-2</v>
      </c>
      <c r="K119" s="13">
        <v>3.2531824611032531E-2</v>
      </c>
      <c r="L119" s="13">
        <v>3.4416826003824091E-2</v>
      </c>
      <c r="M119" s="13">
        <v>1.4234875444839857E-2</v>
      </c>
      <c r="N119" s="13">
        <v>1.1378002528445006E-2</v>
      </c>
      <c r="O119" s="13">
        <v>1.3513513513513514E-2</v>
      </c>
      <c r="P119" s="13">
        <v>1.8832391713747645E-2</v>
      </c>
      <c r="Q119" s="13">
        <v>1.5238095238095238E-2</v>
      </c>
      <c r="R119" s="13">
        <v>1.6728624535315983E-2</v>
      </c>
      <c r="S119" s="13">
        <v>2.6229508196721311E-2</v>
      </c>
      <c r="T119" s="13">
        <v>2.5073746312684365E-2</v>
      </c>
      <c r="U119" s="13">
        <v>2.4226110363391656E-2</v>
      </c>
      <c r="V119" s="13">
        <v>2.6929982046678635E-2</v>
      </c>
      <c r="W119" s="13">
        <v>2.5518341307814992E-2</v>
      </c>
      <c r="X119" s="13">
        <v>3.0883919062832801E-2</v>
      </c>
      <c r="Y119" s="13">
        <v>3.5010940919037198E-2</v>
      </c>
      <c r="Z119" s="13">
        <v>3.4428794992175271E-2</v>
      </c>
      <c r="AA119" s="13">
        <v>3.1914893617021274E-2</v>
      </c>
      <c r="AB119" s="13">
        <v>2.6836158192090395E-2</v>
      </c>
      <c r="AC119" s="13">
        <v>7.7777777777777779E-2</v>
      </c>
      <c r="AD119" s="13">
        <v>6.6079295154185024E-3</v>
      </c>
      <c r="AE119" s="13">
        <v>7.5067024128686322E-2</v>
      </c>
      <c r="AF119" s="13">
        <v>0</v>
      </c>
      <c r="AG119" s="1">
        <v>0.203250511586831</v>
      </c>
      <c r="AH119" s="1">
        <v>0.91837886644185796</v>
      </c>
      <c r="AI119" s="1">
        <v>0.21542156328115</v>
      </c>
      <c r="AJ119" s="1">
        <v>0.57775182355409005</v>
      </c>
      <c r="AK119" s="1">
        <v>0.86962988318812096</v>
      </c>
      <c r="AL119" s="1">
        <v>0.59055150327989903</v>
      </c>
      <c r="AM119" s="1">
        <v>0.96348412734641198</v>
      </c>
      <c r="AN119" s="1">
        <v>0.503824144337923</v>
      </c>
      <c r="AO119" s="1">
        <v>0.65073100126618599</v>
      </c>
      <c r="AP119" s="1">
        <v>0.97947786843293605</v>
      </c>
      <c r="AQ119" s="13" t="s">
        <v>468</v>
      </c>
      <c r="AR119" t="s">
        <v>607</v>
      </c>
    </row>
    <row r="120" spans="1:44">
      <c r="A120" s="13" t="s">
        <v>3</v>
      </c>
      <c r="B120" s="13">
        <v>2513021293</v>
      </c>
      <c r="C120" s="1" t="s">
        <v>495</v>
      </c>
      <c r="D120" s="1">
        <v>9676</v>
      </c>
      <c r="E120" s="13">
        <v>11777</v>
      </c>
      <c r="F120" s="13">
        <v>1.2448132780082987E-2</v>
      </c>
      <c r="G120" s="13">
        <v>1.391304347826087E-2</v>
      </c>
      <c r="H120" s="13">
        <v>1.2176560121765601E-2</v>
      </c>
      <c r="I120" s="13">
        <v>9.9833610648918467E-3</v>
      </c>
      <c r="J120" s="13">
        <v>1.3761467889908258E-2</v>
      </c>
      <c r="K120" s="13">
        <v>1.6973125884016973E-2</v>
      </c>
      <c r="L120" s="13">
        <v>1.5296367112810707E-2</v>
      </c>
      <c r="M120" s="13">
        <v>5.3380782918149468E-3</v>
      </c>
      <c r="N120" s="13">
        <v>3.7926675094816687E-3</v>
      </c>
      <c r="O120" s="13">
        <v>7.5075075075075074E-3</v>
      </c>
      <c r="P120" s="13">
        <v>5.6497175141242938E-3</v>
      </c>
      <c r="Q120" s="13">
        <v>7.619047619047619E-3</v>
      </c>
      <c r="R120" s="13">
        <v>5.5762081784386614E-3</v>
      </c>
      <c r="S120" s="13">
        <v>1.1475409836065573E-2</v>
      </c>
      <c r="T120" s="13">
        <v>1.0324483775811209E-2</v>
      </c>
      <c r="U120" s="13">
        <v>9.4212651413189772E-3</v>
      </c>
      <c r="V120" s="13">
        <v>1.0771992818671455E-2</v>
      </c>
      <c r="W120" s="13">
        <v>1.1164274322169059E-2</v>
      </c>
      <c r="X120" s="13">
        <v>1.3844515441959531E-2</v>
      </c>
      <c r="Y120" s="13">
        <v>1.8599562363238512E-2</v>
      </c>
      <c r="Z120" s="13">
        <v>1.4084507042253521E-2</v>
      </c>
      <c r="AA120" s="13">
        <v>1.5957446808510637E-2</v>
      </c>
      <c r="AB120" s="13">
        <v>8.4745762711864406E-3</v>
      </c>
      <c r="AC120" s="13">
        <v>4.2222222222222223E-2</v>
      </c>
      <c r="AD120" s="13">
        <v>2.2026431718061676E-3</v>
      </c>
      <c r="AE120" s="13">
        <v>4.3789097408400354E-2</v>
      </c>
      <c r="AF120" s="13">
        <v>0</v>
      </c>
      <c r="AG120" s="1">
        <v>0.150235276576175</v>
      </c>
      <c r="AH120" s="1">
        <v>0.99494523392959899</v>
      </c>
      <c r="AI120" s="1">
        <v>0.24197076720601399</v>
      </c>
      <c r="AJ120" s="1">
        <v>0.61382563638370802</v>
      </c>
      <c r="AK120" s="1">
        <v>0.67979392186388299</v>
      </c>
      <c r="AL120" s="1">
        <v>0.59055150327989903</v>
      </c>
      <c r="AM120" s="1">
        <v>0.99937835033439004</v>
      </c>
      <c r="AN120" s="1">
        <v>0.53677733339297296</v>
      </c>
      <c r="AO120" s="1">
        <v>0.679441480273001</v>
      </c>
      <c r="AP120" s="1">
        <v>0.81485437404536998</v>
      </c>
      <c r="AQ120" s="13" t="s">
        <v>469</v>
      </c>
      <c r="AR120" t="s">
        <v>608</v>
      </c>
    </row>
    <row r="121" spans="1:44">
      <c r="A121" s="13" t="s">
        <v>3</v>
      </c>
      <c r="B121" s="13">
        <v>2513021293</v>
      </c>
      <c r="C121" s="1" t="s">
        <v>495</v>
      </c>
      <c r="D121" s="1">
        <v>11976</v>
      </c>
      <c r="E121" s="13">
        <v>13598</v>
      </c>
      <c r="F121" s="13">
        <v>1.0373443983402489E-2</v>
      </c>
      <c r="G121" s="13">
        <v>1.0434782608695653E-2</v>
      </c>
      <c r="H121" s="13">
        <v>7.6103500761035003E-3</v>
      </c>
      <c r="I121" s="13">
        <v>9.9833610648918467E-3</v>
      </c>
      <c r="J121" s="13">
        <v>9.1743119266055051E-3</v>
      </c>
      <c r="K121" s="13">
        <v>1.272984441301273E-2</v>
      </c>
      <c r="L121" s="13">
        <v>1.1472275334608031E-2</v>
      </c>
      <c r="M121" s="13">
        <v>5.3380782918149468E-3</v>
      </c>
      <c r="N121" s="13">
        <v>6.321112515802781E-3</v>
      </c>
      <c r="O121" s="13">
        <v>6.006006006006006E-3</v>
      </c>
      <c r="P121" s="13">
        <v>5.6497175141242938E-3</v>
      </c>
      <c r="Q121" s="13">
        <v>3.8095238095238095E-3</v>
      </c>
      <c r="R121" s="13">
        <v>3.7174721189591076E-3</v>
      </c>
      <c r="S121" s="13">
        <v>8.1967213114754103E-3</v>
      </c>
      <c r="T121" s="13">
        <v>1.1799410029498525E-2</v>
      </c>
      <c r="U121" s="13">
        <v>8.0753701211305519E-3</v>
      </c>
      <c r="V121" s="13">
        <v>7.1813285457809697E-3</v>
      </c>
      <c r="W121" s="13">
        <v>7.9744816586921844E-3</v>
      </c>
      <c r="X121" s="13">
        <v>1.3844515441959531E-2</v>
      </c>
      <c r="Y121" s="13">
        <v>1.4223194748358862E-2</v>
      </c>
      <c r="Z121" s="13">
        <v>1.2519561815336464E-2</v>
      </c>
      <c r="AA121" s="13">
        <v>1.276595744680851E-2</v>
      </c>
      <c r="AB121" s="13">
        <v>7.0621468926553672E-3</v>
      </c>
      <c r="AC121" s="13">
        <v>2.6666666666666668E-2</v>
      </c>
      <c r="AD121" s="13">
        <v>4.4052863436123352E-3</v>
      </c>
      <c r="AE121" s="13">
        <v>3.1277926720285967E-2</v>
      </c>
      <c r="AF121" s="13">
        <v>0</v>
      </c>
      <c r="AG121" s="1">
        <v>0.23877780849170799</v>
      </c>
      <c r="AH121" s="1">
        <v>0.64186266370539502</v>
      </c>
      <c r="AI121" s="1">
        <v>0.171730430637166</v>
      </c>
      <c r="AJ121" s="1">
        <v>0.575651030096198</v>
      </c>
      <c r="AK121" s="1">
        <v>0.45644638559856299</v>
      </c>
      <c r="AL121" s="1">
        <v>0.59055150327989903</v>
      </c>
      <c r="AM121" s="1">
        <v>0.87007717903806303</v>
      </c>
      <c r="AN121" s="1">
        <v>0.45937890195441999</v>
      </c>
      <c r="AO121" s="1">
        <v>0.65073100126618599</v>
      </c>
      <c r="AP121" s="1">
        <v>0.64545942633100795</v>
      </c>
      <c r="AQ121" s="13" t="s">
        <v>470</v>
      </c>
      <c r="AR121" t="s">
        <v>609</v>
      </c>
    </row>
    <row r="122" spans="1:44">
      <c r="A122" s="13" t="s">
        <v>3</v>
      </c>
      <c r="B122" s="13">
        <v>2513021293</v>
      </c>
      <c r="C122" s="1" t="s">
        <v>495</v>
      </c>
      <c r="D122" s="1">
        <v>13955</v>
      </c>
      <c r="E122" s="13">
        <v>15278</v>
      </c>
      <c r="F122" s="13">
        <v>1.2448132780082987E-2</v>
      </c>
      <c r="G122" s="13">
        <v>1.9130434782608695E-2</v>
      </c>
      <c r="H122" s="13">
        <v>1.6742770167427701E-2</v>
      </c>
      <c r="I122" s="13">
        <v>1.1647254575707155E-2</v>
      </c>
      <c r="J122" s="13">
        <v>1.3761467889908258E-2</v>
      </c>
      <c r="K122" s="13">
        <v>2.2630834512022632E-2</v>
      </c>
      <c r="L122" s="13">
        <v>1.7208413001912046E-2</v>
      </c>
      <c r="M122" s="13">
        <v>7.1174377224199285E-3</v>
      </c>
      <c r="N122" s="13">
        <v>5.6890012642225032E-3</v>
      </c>
      <c r="O122" s="13">
        <v>6.006006006006006E-3</v>
      </c>
      <c r="P122" s="13">
        <v>7.5329566854990581E-3</v>
      </c>
      <c r="Q122" s="13">
        <v>5.7142857142857143E-3</v>
      </c>
      <c r="R122" s="13">
        <v>5.5762081784386614E-3</v>
      </c>
      <c r="S122" s="13">
        <v>1.1475409836065573E-2</v>
      </c>
      <c r="T122" s="13">
        <v>8.8495575221238937E-3</v>
      </c>
      <c r="U122" s="13">
        <v>1.0767160161507403E-2</v>
      </c>
      <c r="V122" s="13">
        <v>8.9766606822262122E-3</v>
      </c>
      <c r="W122" s="13">
        <v>7.9744816586921844E-3</v>
      </c>
      <c r="X122" s="13">
        <v>1.1714589989350373E-2</v>
      </c>
      <c r="Y122" s="13">
        <v>1.3129102844638949E-2</v>
      </c>
      <c r="Z122" s="13">
        <v>1.4084507042253521E-2</v>
      </c>
      <c r="AA122" s="13">
        <v>1.4893617021276596E-2</v>
      </c>
      <c r="AB122" s="13">
        <v>9.887005649717515E-3</v>
      </c>
      <c r="AC122" s="13">
        <v>3.5555555555555556E-2</v>
      </c>
      <c r="AD122" s="13">
        <v>2.2026431718061676E-3</v>
      </c>
      <c r="AE122" s="13">
        <v>3.3958891867739052E-2</v>
      </c>
      <c r="AF122" s="13">
        <v>0</v>
      </c>
      <c r="AG122" s="1">
        <v>0.38332340583667801</v>
      </c>
      <c r="AH122" s="1">
        <v>0.71586036004245002</v>
      </c>
      <c r="AI122" s="1">
        <v>0.82637271750522001</v>
      </c>
      <c r="AJ122" s="1">
        <v>0.61354605865823797</v>
      </c>
      <c r="AK122" s="1">
        <v>0.42455730657752899</v>
      </c>
      <c r="AL122" s="1">
        <v>0.63754825530349002</v>
      </c>
      <c r="AM122" s="1">
        <v>0.89770943352358001</v>
      </c>
      <c r="AN122" s="1">
        <v>0.91787419487604005</v>
      </c>
      <c r="AO122" s="1">
        <v>0.679441480273001</v>
      </c>
      <c r="AP122" s="1">
        <v>0.62021073847150299</v>
      </c>
      <c r="AQ122" s="13" t="s">
        <v>471</v>
      </c>
      <c r="AR122" t="s">
        <v>610</v>
      </c>
    </row>
    <row r="123" spans="1:44">
      <c r="A123" s="13" t="s">
        <v>3</v>
      </c>
      <c r="B123" s="13">
        <v>2513021293</v>
      </c>
      <c r="C123" s="1" t="s">
        <v>495</v>
      </c>
      <c r="D123" s="1">
        <v>19807</v>
      </c>
      <c r="E123" s="13">
        <v>21755</v>
      </c>
      <c r="F123" s="13">
        <v>0.18257261410788381</v>
      </c>
      <c r="G123" s="13">
        <v>0.21043478260869566</v>
      </c>
      <c r="H123" s="13">
        <v>0.20700152207001521</v>
      </c>
      <c r="I123" s="13">
        <v>0.21797004991680533</v>
      </c>
      <c r="J123" s="13">
        <v>0.1834862385321101</v>
      </c>
      <c r="K123" s="13">
        <v>0.19801980198019803</v>
      </c>
      <c r="L123" s="13">
        <v>0.2045889101338432</v>
      </c>
      <c r="M123" s="13">
        <v>0.10498220640569395</v>
      </c>
      <c r="N123" s="13">
        <v>0.12010113780025285</v>
      </c>
      <c r="O123" s="13">
        <v>9.6096096096096095E-2</v>
      </c>
      <c r="P123" s="13">
        <v>0.11864406779661017</v>
      </c>
      <c r="Q123" s="13">
        <v>9.7142857142857142E-2</v>
      </c>
      <c r="R123" s="13">
        <v>0.10223048327137546</v>
      </c>
      <c r="S123" s="13">
        <v>0.12295081967213115</v>
      </c>
      <c r="T123" s="13">
        <v>0.14011799410029499</v>
      </c>
      <c r="U123" s="13">
        <v>0.12382234185733512</v>
      </c>
      <c r="V123" s="13">
        <v>0.12387791741472172</v>
      </c>
      <c r="W123" s="13">
        <v>0.12121212121212122</v>
      </c>
      <c r="X123" s="13">
        <v>0.16187433439829607</v>
      </c>
      <c r="Y123" s="13">
        <v>0.18708971553610504</v>
      </c>
      <c r="Z123" s="13">
        <v>0.1564945226917058</v>
      </c>
      <c r="AA123" s="13">
        <v>0.15638297872340426</v>
      </c>
      <c r="AB123" s="13">
        <v>0.11299435028248588</v>
      </c>
      <c r="AC123" s="13">
        <v>0.22888888888888889</v>
      </c>
      <c r="AD123" s="13">
        <v>4.8458149779735685E-2</v>
      </c>
      <c r="AE123" s="13">
        <v>0.26630920464700625</v>
      </c>
      <c r="AF123" s="13">
        <v>0</v>
      </c>
      <c r="AG123" s="1">
        <v>0.122504717968085</v>
      </c>
      <c r="AH123" s="1">
        <v>0.55551478600453297</v>
      </c>
      <c r="AI123" s="1">
        <v>0.33197938867398602</v>
      </c>
      <c r="AJ123" s="1">
        <v>5.5833494637475202E-2</v>
      </c>
      <c r="AK123" s="1">
        <v>0.44770820675491002</v>
      </c>
      <c r="AL123" s="1">
        <v>0.59055150327989903</v>
      </c>
      <c r="AM123" s="1">
        <v>0.85320692013136401</v>
      </c>
      <c r="AN123" s="1">
        <v>0.61598487725057405</v>
      </c>
      <c r="AO123" s="1">
        <v>0.14095309131144501</v>
      </c>
      <c r="AP123" s="1">
        <v>0.64080517494924805</v>
      </c>
      <c r="AQ123" s="13" t="s">
        <v>472</v>
      </c>
      <c r="AR123" t="s">
        <v>611</v>
      </c>
    </row>
    <row r="124" spans="1:44">
      <c r="A124" s="13" t="s">
        <v>3</v>
      </c>
      <c r="B124" s="13">
        <v>2513021293</v>
      </c>
      <c r="C124" s="1" t="s">
        <v>495</v>
      </c>
      <c r="D124" s="1">
        <v>25527</v>
      </c>
      <c r="E124" s="13">
        <v>27448</v>
      </c>
      <c r="F124" s="13">
        <v>8.2987551867219917E-3</v>
      </c>
      <c r="G124" s="13">
        <v>6.956521739130435E-3</v>
      </c>
      <c r="H124" s="13">
        <v>1.06544901065449E-2</v>
      </c>
      <c r="I124" s="13">
        <v>9.9833610648918467E-3</v>
      </c>
      <c r="J124" s="13">
        <v>9.1743119266055051E-3</v>
      </c>
      <c r="K124" s="13">
        <v>1.272984441301273E-2</v>
      </c>
      <c r="L124" s="13">
        <v>1.1472275334608031E-2</v>
      </c>
      <c r="M124" s="13">
        <v>3.5587188612099642E-3</v>
      </c>
      <c r="N124" s="13">
        <v>3.7926675094816687E-3</v>
      </c>
      <c r="O124" s="13">
        <v>3.003003003003003E-3</v>
      </c>
      <c r="P124" s="13">
        <v>3.766478342749529E-3</v>
      </c>
      <c r="Q124" s="13">
        <v>5.7142857142857143E-3</v>
      </c>
      <c r="R124" s="13">
        <v>5.5762081784386614E-3</v>
      </c>
      <c r="S124" s="13">
        <v>4.9180327868852463E-3</v>
      </c>
      <c r="T124" s="13">
        <v>4.4247787610619468E-3</v>
      </c>
      <c r="U124" s="13">
        <v>5.3835800807537013E-3</v>
      </c>
      <c r="V124" s="13">
        <v>3.5906642728904849E-3</v>
      </c>
      <c r="W124" s="13">
        <v>4.7846889952153108E-3</v>
      </c>
      <c r="X124" s="13">
        <v>5.3248136315228968E-3</v>
      </c>
      <c r="Y124" s="13">
        <v>7.658643326039387E-3</v>
      </c>
      <c r="Z124" s="13">
        <v>7.8247261345852897E-3</v>
      </c>
      <c r="AA124" s="13">
        <v>6.382978723404255E-3</v>
      </c>
      <c r="AB124" s="13">
        <v>4.2372881355932203E-3</v>
      </c>
      <c r="AC124" s="13">
        <v>0.03</v>
      </c>
      <c r="AD124" s="13">
        <v>2.2026431718061676E-3</v>
      </c>
      <c r="AE124" s="13">
        <v>3.5746201966041107E-2</v>
      </c>
      <c r="AF124" s="13">
        <v>0</v>
      </c>
      <c r="AG124" s="1">
        <v>0.28285184644259498</v>
      </c>
      <c r="AH124" s="1">
        <v>0.59110347951109898</v>
      </c>
      <c r="AI124" s="1">
        <v>0.76391779215189404</v>
      </c>
      <c r="AJ124" s="1">
        <v>0.46071968776077799</v>
      </c>
      <c r="AK124" s="1">
        <v>0.50917710972100605</v>
      </c>
      <c r="AL124" s="1">
        <v>0.59055150327989903</v>
      </c>
      <c r="AM124" s="1">
        <v>0.86504333561935198</v>
      </c>
      <c r="AN124" s="1">
        <v>0.88526213458757397</v>
      </c>
      <c r="AO124" s="1">
        <v>0.55183216332540896</v>
      </c>
      <c r="AP124" s="1">
        <v>0.68387385866294104</v>
      </c>
      <c r="AQ124" s="13" t="s">
        <v>473</v>
      </c>
      <c r="AR124" t="s">
        <v>612</v>
      </c>
    </row>
    <row r="125" spans="1:44">
      <c r="A125" s="13" t="s">
        <v>3</v>
      </c>
      <c r="B125" s="13">
        <v>2513021293</v>
      </c>
      <c r="C125" s="1" t="s">
        <v>495</v>
      </c>
      <c r="D125" s="1">
        <v>31490</v>
      </c>
      <c r="E125" s="13">
        <v>32535</v>
      </c>
      <c r="F125" s="13">
        <v>1.4522821576763486E-2</v>
      </c>
      <c r="G125" s="13">
        <v>1.5652173913043479E-2</v>
      </c>
      <c r="H125" s="13">
        <v>2.1308980213089801E-2</v>
      </c>
      <c r="I125" s="13">
        <v>1.8302828618968387E-2</v>
      </c>
      <c r="J125" s="13">
        <v>1.5290519877675841E-2</v>
      </c>
      <c r="K125" s="13">
        <v>1.8387553041018388E-2</v>
      </c>
      <c r="L125" s="13">
        <v>9.5602294455066923E-3</v>
      </c>
      <c r="M125" s="13">
        <v>8.8967971530249119E-3</v>
      </c>
      <c r="N125" s="13">
        <v>7.5853350189633373E-3</v>
      </c>
      <c r="O125" s="13">
        <v>7.5075075075075074E-3</v>
      </c>
      <c r="P125" s="13">
        <v>9.4161958568738224E-3</v>
      </c>
      <c r="Q125" s="13">
        <v>8.5714285714285719E-3</v>
      </c>
      <c r="R125" s="13">
        <v>9.2936802973977699E-3</v>
      </c>
      <c r="S125" s="13">
        <v>1.6393442622950821E-2</v>
      </c>
      <c r="T125" s="13">
        <v>2.0648967551622419E-2</v>
      </c>
      <c r="U125" s="13">
        <v>2.0188425302826378E-2</v>
      </c>
      <c r="V125" s="13">
        <v>1.7953321364452424E-2</v>
      </c>
      <c r="W125" s="13">
        <v>1.5948963317384369E-2</v>
      </c>
      <c r="X125" s="13">
        <v>2.5559105431309903E-2</v>
      </c>
      <c r="Y125" s="13">
        <v>2.2975929978118162E-2</v>
      </c>
      <c r="Z125" s="13">
        <v>2.5039123630672927E-2</v>
      </c>
      <c r="AA125" s="13">
        <v>2.6063829787234042E-2</v>
      </c>
      <c r="AB125" s="13">
        <v>1.5536723163841809E-2</v>
      </c>
      <c r="AC125" s="13">
        <v>2.8888888888888888E-2</v>
      </c>
      <c r="AD125" s="13">
        <v>2.2026431718061676E-3</v>
      </c>
      <c r="AE125" s="13">
        <v>3.038427167113494E-2</v>
      </c>
      <c r="AF125" s="13">
        <v>0</v>
      </c>
      <c r="AG125" s="1">
        <v>0.234527828608565</v>
      </c>
      <c r="AH125" s="1">
        <v>0.51100525389315499</v>
      </c>
      <c r="AI125" s="1">
        <v>0.14293483760248199</v>
      </c>
      <c r="AJ125" s="1">
        <v>3.3454565301321897E-2</v>
      </c>
      <c r="AK125" s="1">
        <v>0.96839315396115</v>
      </c>
      <c r="AL125" s="1">
        <v>0.59055150327989903</v>
      </c>
      <c r="AM125" s="1">
        <v>0.84101432281198096</v>
      </c>
      <c r="AN125" s="1">
        <v>0.44544263226716402</v>
      </c>
      <c r="AO125" s="1">
        <v>0.10325880251658</v>
      </c>
      <c r="AP125" s="1">
        <v>0.99926157987417197</v>
      </c>
      <c r="AQ125" s="13" t="s">
        <v>474</v>
      </c>
      <c r="AR125" t="s">
        <v>605</v>
      </c>
    </row>
    <row r="126" spans="1:44">
      <c r="A126" s="13" t="s">
        <v>2</v>
      </c>
      <c r="B126" s="13">
        <v>2513250672</v>
      </c>
      <c r="C126" s="13" t="s">
        <v>20</v>
      </c>
      <c r="D126" s="13">
        <v>4179</v>
      </c>
      <c r="E126" s="13">
        <v>5260</v>
      </c>
      <c r="F126" s="13">
        <v>0</v>
      </c>
      <c r="G126" s="13">
        <v>1.7391304347826088E-3</v>
      </c>
      <c r="H126" s="13">
        <v>0</v>
      </c>
      <c r="I126" s="13">
        <v>0</v>
      </c>
      <c r="J126" s="13">
        <v>0</v>
      </c>
      <c r="K126" s="13">
        <v>4.2432814710042432E-3</v>
      </c>
      <c r="L126" s="13">
        <v>3.8240917782026767E-3</v>
      </c>
      <c r="M126" s="13">
        <v>0</v>
      </c>
      <c r="N126" s="13">
        <v>1.2642225031605564E-3</v>
      </c>
      <c r="O126" s="13">
        <v>1.5015015015015015E-3</v>
      </c>
      <c r="P126" s="13">
        <v>0</v>
      </c>
      <c r="Q126" s="13">
        <v>1.9047619047619048E-3</v>
      </c>
      <c r="R126" s="13">
        <v>1.8587360594795538E-3</v>
      </c>
      <c r="S126" s="13">
        <v>0</v>
      </c>
      <c r="T126" s="13">
        <v>0</v>
      </c>
      <c r="U126" s="13">
        <v>0</v>
      </c>
      <c r="V126" s="13">
        <v>0</v>
      </c>
      <c r="W126" s="13">
        <v>0</v>
      </c>
      <c r="X126" s="13">
        <v>0</v>
      </c>
      <c r="Y126" s="13">
        <v>2.1881838074398249E-3</v>
      </c>
      <c r="Z126" s="13">
        <v>3.1298904538341159E-3</v>
      </c>
      <c r="AA126" s="13">
        <v>1.1702127659574468E-2</v>
      </c>
      <c r="AB126" s="13">
        <v>1.4124293785310734E-3</v>
      </c>
      <c r="AC126" s="13">
        <v>0</v>
      </c>
      <c r="AD126" s="13">
        <v>2.2026431718061676E-3</v>
      </c>
      <c r="AE126" s="13">
        <v>8.9365504915102768E-4</v>
      </c>
      <c r="AF126" s="13">
        <v>1.386001386001386E-3</v>
      </c>
      <c r="AG126" s="1">
        <v>0.10763530406208</v>
      </c>
      <c r="AH126" s="1">
        <v>0.62568163055831705</v>
      </c>
      <c r="AI126" s="1">
        <v>0.55698925853189996</v>
      </c>
      <c r="AJ126" s="1">
        <v>7.4828558017918795E-2</v>
      </c>
      <c r="AK126" s="1">
        <v>0.35310987611233902</v>
      </c>
      <c r="AL126" s="1">
        <v>0.59055150327989903</v>
      </c>
      <c r="AM126" s="1">
        <v>0.86570604917767102</v>
      </c>
      <c r="AN126" s="1">
        <v>0.77335185675394502</v>
      </c>
      <c r="AO126" s="1">
        <v>0.162297075160486</v>
      </c>
      <c r="AP126" s="1">
        <v>0.54494360688490895</v>
      </c>
      <c r="AQ126" s="13" t="s">
        <v>198</v>
      </c>
      <c r="AR126" t="s">
        <v>613</v>
      </c>
    </row>
    <row r="127" spans="1:44">
      <c r="A127" s="13" t="s">
        <v>2</v>
      </c>
      <c r="B127" s="13">
        <v>2513250674</v>
      </c>
      <c r="C127" s="13" t="s">
        <v>21</v>
      </c>
      <c r="D127" s="13">
        <v>13265</v>
      </c>
      <c r="E127" s="13">
        <v>15038</v>
      </c>
      <c r="F127" s="13">
        <v>2.0746887966804978E-2</v>
      </c>
      <c r="G127" s="13">
        <v>2.2608695652173914E-2</v>
      </c>
      <c r="H127" s="13">
        <v>1.9786910197869101E-2</v>
      </c>
      <c r="I127" s="13">
        <v>3.9933444259567387E-2</v>
      </c>
      <c r="J127" s="13">
        <v>2.2935779816513763E-2</v>
      </c>
      <c r="K127" s="13">
        <v>2.2630834512022632E-2</v>
      </c>
      <c r="L127" s="13">
        <v>3.0592734225621414E-2</v>
      </c>
      <c r="M127" s="13">
        <v>8.8967971530249119E-3</v>
      </c>
      <c r="N127" s="13">
        <v>1.1378002528445006E-2</v>
      </c>
      <c r="O127" s="13">
        <v>7.5075075075075074E-3</v>
      </c>
      <c r="P127" s="13">
        <v>7.5329566854990581E-3</v>
      </c>
      <c r="Q127" s="13">
        <v>7.619047619047619E-3</v>
      </c>
      <c r="R127" s="13">
        <v>9.2936802973977699E-3</v>
      </c>
      <c r="S127" s="13">
        <v>1.4754098360655738E-2</v>
      </c>
      <c r="T127" s="13">
        <v>1.6224188790560472E-2</v>
      </c>
      <c r="U127" s="13">
        <v>1.7496635262449527E-2</v>
      </c>
      <c r="V127" s="13">
        <v>1.615798922800718E-2</v>
      </c>
      <c r="W127" s="13">
        <v>1.4354066985645933E-2</v>
      </c>
      <c r="X127" s="13">
        <v>1.7039403620873271E-2</v>
      </c>
      <c r="Y127" s="13">
        <v>2.1881838074398249E-2</v>
      </c>
      <c r="Z127" s="13">
        <v>2.3474178403755867E-2</v>
      </c>
      <c r="AA127" s="13">
        <v>2.8723404255319149E-2</v>
      </c>
      <c r="AB127" s="13">
        <v>1.5536723163841809E-2</v>
      </c>
      <c r="AC127" s="13">
        <v>4.2222222222222223E-2</v>
      </c>
      <c r="AD127" s="13">
        <v>2.2026431718061676E-3</v>
      </c>
      <c r="AE127" s="13">
        <v>3.038427167113494E-2</v>
      </c>
      <c r="AF127" s="13">
        <v>3.2571032571032568E-2</v>
      </c>
      <c r="AG127" s="1">
        <v>0.96426155163847704</v>
      </c>
      <c r="AH127" s="1">
        <v>0.356745237106803</v>
      </c>
      <c r="AI127" s="1">
        <v>0.19437193590377899</v>
      </c>
      <c r="AJ127" s="1">
        <v>0.22636993490829299</v>
      </c>
      <c r="AK127" s="1">
        <v>8.4645663474275205E-3</v>
      </c>
      <c r="AL127" s="1">
        <v>0.98870764830092694</v>
      </c>
      <c r="AM127" s="1">
        <v>0.83572573185612598</v>
      </c>
      <c r="AN127" s="1">
        <v>0.48730810772753502</v>
      </c>
      <c r="AO127" s="1">
        <v>0.31456601344399099</v>
      </c>
      <c r="AP127" s="1">
        <v>5.5451546888249603E-2</v>
      </c>
      <c r="AQ127" s="13" t="s">
        <v>199</v>
      </c>
      <c r="AR127" t="s">
        <v>614</v>
      </c>
    </row>
    <row r="128" spans="1:44">
      <c r="A128" s="13" t="s">
        <v>2</v>
      </c>
      <c r="B128" s="13">
        <v>2513250674</v>
      </c>
      <c r="C128" s="13" t="s">
        <v>21</v>
      </c>
      <c r="D128" s="13">
        <v>25999</v>
      </c>
      <c r="E128" s="13">
        <v>27735</v>
      </c>
      <c r="F128" s="13">
        <v>3.1120331950207469E-2</v>
      </c>
      <c r="G128" s="13">
        <v>2.0869565217391306E-2</v>
      </c>
      <c r="H128" s="13">
        <v>1.8264840182648401E-2</v>
      </c>
      <c r="I128" s="13">
        <v>2.9950083194675542E-2</v>
      </c>
      <c r="J128" s="13">
        <v>2.4464831804281346E-2</v>
      </c>
      <c r="K128" s="13">
        <v>2.5459688826025461E-2</v>
      </c>
      <c r="L128" s="13">
        <v>2.1032504780114723E-2</v>
      </c>
      <c r="M128" s="13">
        <v>1.0676156583629894E-2</v>
      </c>
      <c r="N128" s="13">
        <v>1.2642225031605562E-2</v>
      </c>
      <c r="O128" s="13">
        <v>9.0090090090090089E-3</v>
      </c>
      <c r="P128" s="13">
        <v>9.4161958568738224E-3</v>
      </c>
      <c r="Q128" s="13">
        <v>9.5238095238095247E-3</v>
      </c>
      <c r="R128" s="13">
        <v>1.3011152416356878E-2</v>
      </c>
      <c r="S128" s="13">
        <v>1.3114754098360656E-2</v>
      </c>
      <c r="T128" s="13">
        <v>1.7699115044247787E-2</v>
      </c>
      <c r="U128" s="13">
        <v>1.2113055181695828E-2</v>
      </c>
      <c r="V128" s="13">
        <v>1.2567324955116697E-2</v>
      </c>
      <c r="W128" s="13">
        <v>1.2759170653907496E-2</v>
      </c>
      <c r="X128" s="13">
        <v>1.9169329073482427E-2</v>
      </c>
      <c r="Y128" s="13">
        <v>1.9693654266958426E-2</v>
      </c>
      <c r="Z128" s="13">
        <v>1.8779342723004695E-2</v>
      </c>
      <c r="AA128" s="13">
        <v>2.4468085106382979E-2</v>
      </c>
      <c r="AB128" s="13">
        <v>1.2711864406779662E-2</v>
      </c>
      <c r="AC128" s="13">
        <v>0.02</v>
      </c>
      <c r="AD128" s="13">
        <v>4.4052863436123352E-3</v>
      </c>
      <c r="AE128" s="13">
        <v>3.2171581769436998E-2</v>
      </c>
      <c r="AF128" s="13">
        <v>3.1185031185031187E-2</v>
      </c>
      <c r="AG128" s="1">
        <v>0.98203984140047895</v>
      </c>
      <c r="AH128" s="1">
        <v>0.14887840265227001</v>
      </c>
      <c r="AI128" s="1">
        <v>0.58697745796240297</v>
      </c>
      <c r="AJ128" s="1">
        <v>3.7803285698234303E-2</v>
      </c>
      <c r="AK128" s="1">
        <v>1.3731224073926501E-3</v>
      </c>
      <c r="AL128" s="1">
        <v>0.98941005948719796</v>
      </c>
      <c r="AM128" s="1">
        <v>0.83572573185612598</v>
      </c>
      <c r="AN128" s="1">
        <v>0.78836721341393801</v>
      </c>
      <c r="AO128" s="1">
        <v>0.111772619615435</v>
      </c>
      <c r="AP128" s="1">
        <v>1.83655121988767E-2</v>
      </c>
      <c r="AQ128" s="13" t="s">
        <v>200</v>
      </c>
      <c r="AR128" t="s">
        <v>615</v>
      </c>
    </row>
    <row r="129" spans="1:44">
      <c r="A129" s="13" t="s">
        <v>2</v>
      </c>
      <c r="B129" s="13">
        <v>2513250674</v>
      </c>
      <c r="C129" s="13" t="s">
        <v>21</v>
      </c>
      <c r="D129" s="13">
        <v>29556</v>
      </c>
      <c r="E129" s="13">
        <v>30601</v>
      </c>
      <c r="F129" s="13">
        <v>4.1493775933609959E-3</v>
      </c>
      <c r="G129" s="13">
        <v>5.2173913043478265E-3</v>
      </c>
      <c r="H129" s="13">
        <v>1.06544901065449E-2</v>
      </c>
      <c r="I129" s="13">
        <v>1.4975041597337771E-2</v>
      </c>
      <c r="J129" s="13">
        <v>6.1162079510703364E-3</v>
      </c>
      <c r="K129" s="13">
        <v>1.1315417256011316E-2</v>
      </c>
      <c r="L129" s="13">
        <v>1.1472275334608031E-2</v>
      </c>
      <c r="M129" s="13">
        <v>5.3380782918149468E-3</v>
      </c>
      <c r="N129" s="13">
        <v>3.7926675094816687E-3</v>
      </c>
      <c r="O129" s="13">
        <v>4.5045045045045045E-3</v>
      </c>
      <c r="P129" s="13">
        <v>3.766478342749529E-3</v>
      </c>
      <c r="Q129" s="13">
        <v>3.8095238095238095E-3</v>
      </c>
      <c r="R129" s="13">
        <v>5.5762081784386614E-3</v>
      </c>
      <c r="S129" s="13">
        <v>3.2786885245901639E-3</v>
      </c>
      <c r="T129" s="13">
        <v>2.9498525073746312E-3</v>
      </c>
      <c r="U129" s="13">
        <v>2.6917900403768506E-3</v>
      </c>
      <c r="V129" s="13">
        <v>3.5906642728904849E-3</v>
      </c>
      <c r="W129" s="13">
        <v>3.189792663476874E-3</v>
      </c>
      <c r="X129" s="13">
        <v>4.2598509052183178E-3</v>
      </c>
      <c r="Y129" s="13">
        <v>6.5645514223194746E-3</v>
      </c>
      <c r="Z129" s="13">
        <v>6.2597809076682318E-3</v>
      </c>
      <c r="AA129" s="13">
        <v>1.7021276595744681E-2</v>
      </c>
      <c r="AB129" s="13">
        <v>4.2372881355932203E-3</v>
      </c>
      <c r="AC129" s="13">
        <v>8.8888888888888889E-3</v>
      </c>
      <c r="AD129" s="13">
        <v>0</v>
      </c>
      <c r="AE129" s="13">
        <v>1.2511170688114389E-2</v>
      </c>
      <c r="AF129" s="13">
        <v>8.3160083160083165E-3</v>
      </c>
      <c r="AG129" s="1">
        <v>0.56241289859533905</v>
      </c>
      <c r="AH129" s="1">
        <v>0.211680144708905</v>
      </c>
      <c r="AI129" s="1">
        <v>0.63921881615848797</v>
      </c>
      <c r="AJ129" s="1">
        <v>0.18618765760221301</v>
      </c>
      <c r="AK129" s="1">
        <v>0.22222264718579399</v>
      </c>
      <c r="AL129" s="1">
        <v>0.771515130124376</v>
      </c>
      <c r="AM129" s="1">
        <v>0.83572573185612598</v>
      </c>
      <c r="AN129" s="1">
        <v>0.82737596768901001</v>
      </c>
      <c r="AO129" s="1">
        <v>0.26681356290317099</v>
      </c>
      <c r="AP129" s="1">
        <v>0.39562588922721798</v>
      </c>
      <c r="AQ129" s="13" t="s">
        <v>201</v>
      </c>
      <c r="AR129" t="s">
        <v>616</v>
      </c>
    </row>
    <row r="130" spans="1:44">
      <c r="A130" s="13" t="s">
        <v>2</v>
      </c>
      <c r="B130" s="13">
        <v>2513250674</v>
      </c>
      <c r="C130" s="13" t="s">
        <v>21</v>
      </c>
      <c r="D130" s="13">
        <v>37024</v>
      </c>
      <c r="E130" s="13">
        <v>38043</v>
      </c>
      <c r="F130" s="13">
        <v>6.2240663900414933E-3</v>
      </c>
      <c r="G130" s="13">
        <v>3.4782608695652175E-3</v>
      </c>
      <c r="H130" s="13">
        <v>3.0441400304414001E-3</v>
      </c>
      <c r="I130" s="13">
        <v>3.3277870216306157E-3</v>
      </c>
      <c r="J130" s="13">
        <v>4.5871559633027525E-3</v>
      </c>
      <c r="K130" s="13">
        <v>7.0721357850070717E-3</v>
      </c>
      <c r="L130" s="13">
        <v>7.6481835564053535E-3</v>
      </c>
      <c r="M130" s="13">
        <v>1.7793594306049821E-3</v>
      </c>
      <c r="N130" s="13">
        <v>2.5284450063211127E-3</v>
      </c>
      <c r="O130" s="13">
        <v>3.003003003003003E-3</v>
      </c>
      <c r="P130" s="13">
        <v>1.8832391713747645E-3</v>
      </c>
      <c r="Q130" s="13">
        <v>3.8095238095238095E-3</v>
      </c>
      <c r="R130" s="13">
        <v>1.8587360594795538E-3</v>
      </c>
      <c r="S130" s="13">
        <v>3.2786885245901639E-3</v>
      </c>
      <c r="T130" s="13">
        <v>2.9498525073746312E-3</v>
      </c>
      <c r="U130" s="13">
        <v>4.0376850605652759E-3</v>
      </c>
      <c r="V130" s="13">
        <v>1.7953321364452424E-3</v>
      </c>
      <c r="W130" s="13">
        <v>3.189792663476874E-3</v>
      </c>
      <c r="X130" s="13">
        <v>3.1948881789137379E-3</v>
      </c>
      <c r="Y130" s="13">
        <v>5.4704595185995622E-3</v>
      </c>
      <c r="Z130" s="13">
        <v>6.2597809076682318E-3</v>
      </c>
      <c r="AA130" s="13">
        <v>9.5744680851063829E-3</v>
      </c>
      <c r="AB130" s="13">
        <v>5.6497175141242938E-3</v>
      </c>
      <c r="AC130" s="13">
        <v>8.8888888888888889E-3</v>
      </c>
      <c r="AD130" s="13">
        <v>0</v>
      </c>
      <c r="AE130" s="13">
        <v>8.9365504915102766E-3</v>
      </c>
      <c r="AF130" s="13">
        <v>1.0395010395010396E-2</v>
      </c>
      <c r="AG130" s="1">
        <v>0.42484066946813198</v>
      </c>
      <c r="AH130" s="1">
        <v>0.34851410989237303</v>
      </c>
      <c r="AI130" s="1">
        <v>2.91556654136969E-2</v>
      </c>
      <c r="AJ130" s="1">
        <v>4.2067649662619498E-3</v>
      </c>
      <c r="AK130" s="1">
        <v>3.1673383224062601E-2</v>
      </c>
      <c r="AL130" s="1">
        <v>0.678476890046121</v>
      </c>
      <c r="AM130" s="1">
        <v>0.83572573185612598</v>
      </c>
      <c r="AN130" s="1">
        <v>0.44544263226716402</v>
      </c>
      <c r="AO130" s="1">
        <v>2.5968683734040099E-2</v>
      </c>
      <c r="AP130" s="1">
        <v>0.156417784844986</v>
      </c>
      <c r="AQ130" s="13" t="s">
        <v>202</v>
      </c>
      <c r="AR130" t="s">
        <v>617</v>
      </c>
    </row>
    <row r="131" spans="1:44">
      <c r="A131" s="13" t="s">
        <v>2</v>
      </c>
      <c r="B131" s="13">
        <v>2513250674</v>
      </c>
      <c r="C131" s="13" t="s">
        <v>21</v>
      </c>
      <c r="D131" s="13">
        <v>38815</v>
      </c>
      <c r="E131" s="13">
        <v>40175</v>
      </c>
      <c r="F131" s="13">
        <v>2.4896265560165973E-2</v>
      </c>
      <c r="G131" s="13">
        <v>2.782608695652174E-2</v>
      </c>
      <c r="H131" s="13">
        <v>1.9786910197869101E-2</v>
      </c>
      <c r="I131" s="13">
        <v>1.9966722129783693E-2</v>
      </c>
      <c r="J131" s="13">
        <v>1.6819571865443424E-2</v>
      </c>
      <c r="K131" s="13">
        <v>1.9801980198019802E-2</v>
      </c>
      <c r="L131" s="13">
        <v>2.4856596558317401E-2</v>
      </c>
      <c r="M131" s="13">
        <v>8.8967971530249119E-3</v>
      </c>
      <c r="N131" s="13">
        <v>6.321112515802781E-3</v>
      </c>
      <c r="O131" s="13">
        <v>1.0510510510510511E-2</v>
      </c>
      <c r="P131" s="13">
        <v>9.4161958568738224E-3</v>
      </c>
      <c r="Q131" s="13">
        <v>5.7142857142857143E-3</v>
      </c>
      <c r="R131" s="13">
        <v>9.2936802973977699E-3</v>
      </c>
      <c r="S131" s="13">
        <v>1.3114754098360656E-2</v>
      </c>
      <c r="T131" s="13">
        <v>1.1799410029498525E-2</v>
      </c>
      <c r="U131" s="13">
        <v>1.3458950201884253E-2</v>
      </c>
      <c r="V131" s="13">
        <v>1.0771992818671455E-2</v>
      </c>
      <c r="W131" s="13">
        <v>1.1164274322169059E-2</v>
      </c>
      <c r="X131" s="13">
        <v>1.2779552715654952E-2</v>
      </c>
      <c r="Y131" s="13">
        <v>1.6411378555798686E-2</v>
      </c>
      <c r="Z131" s="13">
        <v>1.5649452269170579E-2</v>
      </c>
      <c r="AA131" s="13">
        <v>2.021276595744681E-2</v>
      </c>
      <c r="AB131" s="13">
        <v>1.6949152542372881E-2</v>
      </c>
      <c r="AC131" s="13">
        <v>4.2222222222222223E-2</v>
      </c>
      <c r="AD131" s="13">
        <v>2.2026431718061676E-3</v>
      </c>
      <c r="AE131" s="13">
        <v>3.038427167113494E-2</v>
      </c>
      <c r="AF131" s="13">
        <v>3.1878031878031877E-2</v>
      </c>
      <c r="AG131" s="1">
        <v>0.87049950179980395</v>
      </c>
      <c r="AH131" s="1">
        <v>0.374061744364034</v>
      </c>
      <c r="AI131" s="1">
        <v>0.24586189156089</v>
      </c>
      <c r="AJ131" s="1">
        <v>1.7875182302170198E-2</v>
      </c>
      <c r="AK131" s="1">
        <v>8.7522368417977995E-4</v>
      </c>
      <c r="AL131" s="1">
        <v>0.98380668396084303</v>
      </c>
      <c r="AM131" s="1">
        <v>0.83572573185612598</v>
      </c>
      <c r="AN131" s="1">
        <v>0.53677733339297296</v>
      </c>
      <c r="AO131" s="1">
        <v>7.2632069860717005E-2</v>
      </c>
      <c r="AP131" s="1">
        <v>1.4786673822195199E-2</v>
      </c>
      <c r="AQ131" s="13" t="s">
        <v>203</v>
      </c>
      <c r="AR131" t="s">
        <v>618</v>
      </c>
    </row>
    <row r="132" spans="1:44">
      <c r="A132" s="13" t="s">
        <v>2</v>
      </c>
      <c r="B132" s="13">
        <v>2513250674</v>
      </c>
      <c r="C132" s="13" t="s">
        <v>21</v>
      </c>
      <c r="D132" s="13">
        <v>49741</v>
      </c>
      <c r="E132" s="13">
        <v>50938</v>
      </c>
      <c r="F132" s="13">
        <v>6.2240663900414933E-3</v>
      </c>
      <c r="G132" s="13">
        <v>5.2173913043478265E-3</v>
      </c>
      <c r="H132" s="13">
        <v>7.6103500761035003E-3</v>
      </c>
      <c r="I132" s="13">
        <v>1.1647254575707155E-2</v>
      </c>
      <c r="J132" s="13">
        <v>7.6452599388379203E-3</v>
      </c>
      <c r="K132" s="13">
        <v>8.4865629420084864E-3</v>
      </c>
      <c r="L132" s="13">
        <v>9.5602294455066923E-3</v>
      </c>
      <c r="M132" s="13">
        <v>1.7793594306049821E-3</v>
      </c>
      <c r="N132" s="13">
        <v>2.5284450063211127E-3</v>
      </c>
      <c r="O132" s="13">
        <v>3.003003003003003E-3</v>
      </c>
      <c r="P132" s="13">
        <v>5.6497175141242938E-3</v>
      </c>
      <c r="Q132" s="13">
        <v>1.9047619047619048E-3</v>
      </c>
      <c r="R132" s="13">
        <v>5.5762081784386614E-3</v>
      </c>
      <c r="S132" s="13">
        <v>3.2786885245901639E-3</v>
      </c>
      <c r="T132" s="13">
        <v>2.9498525073746312E-3</v>
      </c>
      <c r="U132" s="13">
        <v>2.6917900403768506E-3</v>
      </c>
      <c r="V132" s="13">
        <v>0</v>
      </c>
      <c r="W132" s="13">
        <v>3.189792663476874E-3</v>
      </c>
      <c r="X132" s="13">
        <v>5.3248136315228968E-3</v>
      </c>
      <c r="Y132" s="13">
        <v>7.658643326039387E-3</v>
      </c>
      <c r="Z132" s="13">
        <v>6.2597809076682318E-3</v>
      </c>
      <c r="AA132" s="13">
        <v>1.3829787234042552E-2</v>
      </c>
      <c r="AB132" s="13">
        <v>4.2372881355932203E-3</v>
      </c>
      <c r="AC132" s="13">
        <v>6.6666666666666671E-3</v>
      </c>
      <c r="AD132" s="13">
        <v>2.2026431718061676E-3</v>
      </c>
      <c r="AE132" s="13">
        <v>8.9365504915102766E-3</v>
      </c>
      <c r="AF132" s="13">
        <v>4.8510048510048507E-3</v>
      </c>
      <c r="AG132" s="1">
        <v>0.97768654856391402</v>
      </c>
      <c r="AH132" s="1">
        <v>0.25765593060913899</v>
      </c>
      <c r="AI132" s="1">
        <v>0.63314316057613496</v>
      </c>
      <c r="AJ132" s="1">
        <v>4.83060732318049E-2</v>
      </c>
      <c r="AK132" s="1">
        <v>0.221512720018264</v>
      </c>
      <c r="AL132" s="1">
        <v>0.98941005948719796</v>
      </c>
      <c r="AM132" s="1">
        <v>0.83572573185612598</v>
      </c>
      <c r="AN132" s="1">
        <v>0.82704234269671095</v>
      </c>
      <c r="AO132" s="1">
        <v>0.12991993947572</v>
      </c>
      <c r="AP132" s="1">
        <v>0.39562588922721798</v>
      </c>
      <c r="AQ132" s="13" t="s">
        <v>204</v>
      </c>
      <c r="AR132" t="s">
        <v>619</v>
      </c>
    </row>
    <row r="133" spans="1:44">
      <c r="A133" s="13" t="s">
        <v>2</v>
      </c>
      <c r="B133" s="13">
        <v>2513250674</v>
      </c>
      <c r="C133" s="13" t="s">
        <v>21</v>
      </c>
      <c r="D133" s="13">
        <v>53163</v>
      </c>
      <c r="E133" s="13">
        <v>55311</v>
      </c>
      <c r="F133" s="13">
        <v>2.0746887966804979E-3</v>
      </c>
      <c r="G133" s="13">
        <v>3.4782608695652175E-3</v>
      </c>
      <c r="H133" s="13">
        <v>3.0441400304414001E-3</v>
      </c>
      <c r="I133" s="13">
        <v>8.3194675540765387E-3</v>
      </c>
      <c r="J133" s="13">
        <v>3.0581039755351682E-3</v>
      </c>
      <c r="K133" s="13">
        <v>5.6577086280056579E-3</v>
      </c>
      <c r="L133" s="13">
        <v>9.5602294455066923E-3</v>
      </c>
      <c r="M133" s="13">
        <v>1.7793594306049821E-3</v>
      </c>
      <c r="N133" s="13">
        <v>2.5284450063211127E-3</v>
      </c>
      <c r="O133" s="13">
        <v>1.5015015015015015E-3</v>
      </c>
      <c r="P133" s="13">
        <v>1.8832391713747645E-3</v>
      </c>
      <c r="Q133" s="13">
        <v>1.9047619047619048E-3</v>
      </c>
      <c r="R133" s="13">
        <v>1.8587360594795538E-3</v>
      </c>
      <c r="S133" s="13">
        <v>0</v>
      </c>
      <c r="T133" s="13">
        <v>0</v>
      </c>
      <c r="U133" s="13">
        <v>0</v>
      </c>
      <c r="V133" s="13">
        <v>0</v>
      </c>
      <c r="W133" s="13">
        <v>0</v>
      </c>
      <c r="X133" s="13">
        <v>0</v>
      </c>
      <c r="Y133" s="13">
        <v>4.3763676148796497E-3</v>
      </c>
      <c r="Z133" s="13">
        <v>4.6948356807511738E-3</v>
      </c>
      <c r="AA133" s="13">
        <v>1.3829787234042552E-2</v>
      </c>
      <c r="AB133" s="13">
        <v>1.4124293785310734E-3</v>
      </c>
      <c r="AC133" s="13">
        <v>4.4444444444444444E-3</v>
      </c>
      <c r="AD133" s="13">
        <v>2.2026431718061676E-3</v>
      </c>
      <c r="AE133" s="13">
        <v>4.4682752457551383E-3</v>
      </c>
      <c r="AF133" s="13">
        <v>4.1580041580041582E-3</v>
      </c>
      <c r="AG133" s="1">
        <v>0.26694131545905098</v>
      </c>
      <c r="AH133" s="1">
        <v>0.36685114227105797</v>
      </c>
      <c r="AI133" s="1">
        <v>0.74480076847334897</v>
      </c>
      <c r="AJ133" s="1">
        <v>1.1710331457790201E-2</v>
      </c>
      <c r="AK133" s="1">
        <v>0.219838413768075</v>
      </c>
      <c r="AL133" s="1">
        <v>0.59055150327989903</v>
      </c>
      <c r="AM133" s="1">
        <v>0.83572573185612598</v>
      </c>
      <c r="AN133" s="1">
        <v>0.87692058774321002</v>
      </c>
      <c r="AO133" s="1">
        <v>5.4478498521023801E-2</v>
      </c>
      <c r="AP133" s="1">
        <v>0.39562588922721798</v>
      </c>
      <c r="AQ133" s="13" t="s">
        <v>205</v>
      </c>
      <c r="AR133" t="s">
        <v>620</v>
      </c>
    </row>
    <row r="134" spans="1:44">
      <c r="A134" s="13" t="s">
        <v>2</v>
      </c>
      <c r="B134" s="13">
        <v>2513250675</v>
      </c>
      <c r="C134" s="13" t="s">
        <v>22</v>
      </c>
      <c r="D134" s="13">
        <v>9255</v>
      </c>
      <c r="E134" s="13">
        <v>10578</v>
      </c>
      <c r="F134" s="13">
        <v>6.2240663900414933E-3</v>
      </c>
      <c r="G134" s="13">
        <v>6.956521739130435E-3</v>
      </c>
      <c r="H134" s="13">
        <v>1.06544901065449E-2</v>
      </c>
      <c r="I134" s="13">
        <v>1.913477537437604E-2</v>
      </c>
      <c r="J134" s="13">
        <v>7.6452599388379203E-3</v>
      </c>
      <c r="K134" s="13">
        <v>1.1315417256011316E-2</v>
      </c>
      <c r="L134" s="13">
        <v>9.5602294455066923E-3</v>
      </c>
      <c r="M134" s="13">
        <v>3.5587188612099642E-3</v>
      </c>
      <c r="N134" s="13">
        <v>5.0568900126422255E-3</v>
      </c>
      <c r="O134" s="13">
        <v>4.5045045045045045E-3</v>
      </c>
      <c r="P134" s="13">
        <v>3.766478342749529E-3</v>
      </c>
      <c r="Q134" s="13">
        <v>3.8095238095238095E-3</v>
      </c>
      <c r="R134" s="13">
        <v>5.5762081784386614E-3</v>
      </c>
      <c r="S134" s="13">
        <v>6.5573770491803279E-3</v>
      </c>
      <c r="T134" s="13">
        <v>5.8997050147492625E-3</v>
      </c>
      <c r="U134" s="13">
        <v>5.3835800807537013E-3</v>
      </c>
      <c r="V134" s="13">
        <v>3.5906642728904849E-3</v>
      </c>
      <c r="W134" s="13">
        <v>3.189792663476874E-3</v>
      </c>
      <c r="X134" s="13">
        <v>6.3897763578274758E-3</v>
      </c>
      <c r="Y134" s="13">
        <v>6.5645514223194746E-3</v>
      </c>
      <c r="Z134" s="13">
        <v>4.6948356807511738E-3</v>
      </c>
      <c r="AA134" s="13">
        <v>1.3829787234042552E-2</v>
      </c>
      <c r="AB134" s="13">
        <v>5.6497175141242938E-3</v>
      </c>
      <c r="AC134" s="13">
        <v>8.8888888888888889E-3</v>
      </c>
      <c r="AD134" s="13">
        <v>2.2026431718061676E-3</v>
      </c>
      <c r="AE134" s="13">
        <v>1.2511170688114389E-2</v>
      </c>
      <c r="AF134" s="13">
        <v>8.3160083160083165E-3</v>
      </c>
      <c r="AG134" s="1">
        <v>0.93856240806964197</v>
      </c>
      <c r="AH134" s="1">
        <v>0.40010752649659898</v>
      </c>
      <c r="AI134" s="1">
        <v>0.74579227555730998</v>
      </c>
      <c r="AJ134" s="1">
        <v>0.60172807593240596</v>
      </c>
      <c r="AK134" s="1">
        <v>0.104591014148373</v>
      </c>
      <c r="AL134" s="1">
        <v>0.98870764830092694</v>
      </c>
      <c r="AM134" s="1">
        <v>0.83572573185612598</v>
      </c>
      <c r="AN134" s="1">
        <v>0.87692058774321002</v>
      </c>
      <c r="AO134" s="1">
        <v>0.670676084632994</v>
      </c>
      <c r="AP134" s="1">
        <v>0.29660340514519001</v>
      </c>
      <c r="AQ134" s="13" t="s">
        <v>206</v>
      </c>
      <c r="AR134" t="s">
        <v>621</v>
      </c>
    </row>
    <row r="135" spans="1:44">
      <c r="A135" s="13" t="s">
        <v>2</v>
      </c>
      <c r="B135" s="13">
        <v>2513250676</v>
      </c>
      <c r="C135" s="13" t="s">
        <v>23</v>
      </c>
      <c r="D135" s="13">
        <v>7308</v>
      </c>
      <c r="E135" s="13">
        <v>8358</v>
      </c>
      <c r="F135" s="13">
        <v>0</v>
      </c>
      <c r="G135" s="13">
        <v>1.7391304347826088E-3</v>
      </c>
      <c r="H135" s="13">
        <v>0</v>
      </c>
      <c r="I135" s="13">
        <v>1.4975041597337771E-2</v>
      </c>
      <c r="J135" s="13">
        <v>1.5290519877675841E-3</v>
      </c>
      <c r="K135" s="13">
        <v>4.2432814710042432E-3</v>
      </c>
      <c r="L135" s="13">
        <v>5.7361376673040155E-3</v>
      </c>
      <c r="M135" s="13">
        <v>1.7793594306049821E-3</v>
      </c>
      <c r="N135" s="13">
        <v>2.5284450063211127E-3</v>
      </c>
      <c r="O135" s="13">
        <v>3.003003003003003E-3</v>
      </c>
      <c r="P135" s="13">
        <v>3.766478342749529E-3</v>
      </c>
      <c r="Q135" s="13">
        <v>1.9047619047619048E-3</v>
      </c>
      <c r="R135" s="13">
        <v>1.8587360594795538E-3</v>
      </c>
      <c r="S135" s="13">
        <v>1.639344262295082E-3</v>
      </c>
      <c r="T135" s="13">
        <v>1.4749262536873156E-3</v>
      </c>
      <c r="U135" s="13">
        <v>0</v>
      </c>
      <c r="V135" s="13">
        <v>0</v>
      </c>
      <c r="W135" s="13">
        <v>1.594896331738437E-3</v>
      </c>
      <c r="X135" s="13">
        <v>1.0649627263045794E-3</v>
      </c>
      <c r="Y135" s="13">
        <v>1.0940919037199124E-3</v>
      </c>
      <c r="Z135" s="13">
        <v>4.6948356807511738E-3</v>
      </c>
      <c r="AA135" s="13">
        <v>9.5744680851063829E-3</v>
      </c>
      <c r="AB135" s="13">
        <v>4.2372881355932203E-3</v>
      </c>
      <c r="AC135" s="13">
        <v>2.2222222222222222E-3</v>
      </c>
      <c r="AD135" s="13">
        <v>2.2026431718061676E-3</v>
      </c>
      <c r="AE135" s="13">
        <v>3.5746201966041107E-3</v>
      </c>
      <c r="AF135" s="13">
        <v>3.4650034650034649E-3</v>
      </c>
      <c r="AG135" s="1">
        <v>0.25899589495530001</v>
      </c>
      <c r="AH135" s="1">
        <v>0.60450000966036499</v>
      </c>
      <c r="AI135" s="1">
        <v>0.52764793634520402</v>
      </c>
      <c r="AJ135" s="1">
        <v>0.125381460210614</v>
      </c>
      <c r="AK135" s="1">
        <v>0.58611734611548105</v>
      </c>
      <c r="AL135" s="1">
        <v>0.59055150327989903</v>
      </c>
      <c r="AM135" s="1">
        <v>0.86504333561935198</v>
      </c>
      <c r="AN135" s="1">
        <v>0.75640894934434699</v>
      </c>
      <c r="AO135" s="1">
        <v>0.21071962684611001</v>
      </c>
      <c r="AP135" s="1">
        <v>0.74048824476556396</v>
      </c>
      <c r="AQ135" s="13" t="s">
        <v>207</v>
      </c>
      <c r="AR135" t="s">
        <v>622</v>
      </c>
    </row>
    <row r="136" spans="1:44">
      <c r="A136" s="13" t="s">
        <v>2</v>
      </c>
      <c r="B136" s="13">
        <v>2513250679</v>
      </c>
      <c r="C136" s="13" t="s">
        <v>24</v>
      </c>
      <c r="D136" s="13">
        <v>14247</v>
      </c>
      <c r="E136" s="13">
        <v>15883</v>
      </c>
      <c r="F136" s="13">
        <v>6.2240663900414933E-3</v>
      </c>
      <c r="G136" s="13">
        <v>5.2173913043478265E-3</v>
      </c>
      <c r="H136" s="13">
        <v>4.5662100456621002E-3</v>
      </c>
      <c r="I136" s="13">
        <v>4.9916805324459234E-3</v>
      </c>
      <c r="J136" s="13">
        <v>3.0581039755351682E-3</v>
      </c>
      <c r="K136" s="13">
        <v>5.6577086280056579E-3</v>
      </c>
      <c r="L136" s="13">
        <v>7.6481835564053535E-3</v>
      </c>
      <c r="M136" s="13">
        <v>1.7793594306049821E-3</v>
      </c>
      <c r="N136" s="13">
        <v>3.7926675094816687E-3</v>
      </c>
      <c r="O136" s="13">
        <v>1.5015015015015015E-3</v>
      </c>
      <c r="P136" s="13">
        <v>1.8832391713747645E-3</v>
      </c>
      <c r="Q136" s="13">
        <v>3.8095238095238095E-3</v>
      </c>
      <c r="R136" s="13">
        <v>3.7174721189591076E-3</v>
      </c>
      <c r="S136" s="13">
        <v>3.2786885245901639E-3</v>
      </c>
      <c r="T136" s="13">
        <v>2.9498525073746312E-3</v>
      </c>
      <c r="U136" s="13">
        <v>1.3458950201884253E-3</v>
      </c>
      <c r="V136" s="13">
        <v>1.7953321364452424E-3</v>
      </c>
      <c r="W136" s="13">
        <v>1.594896331738437E-3</v>
      </c>
      <c r="X136" s="13">
        <v>2.1299254526091589E-3</v>
      </c>
      <c r="Y136" s="13">
        <v>3.2822757111597373E-3</v>
      </c>
      <c r="Z136" s="13">
        <v>4.6948356807511738E-3</v>
      </c>
      <c r="AA136" s="13">
        <v>1.0638297872340425E-2</v>
      </c>
      <c r="AB136" s="13">
        <v>2.8248587570621469E-3</v>
      </c>
      <c r="AC136" s="13">
        <v>8.8888888888888889E-3</v>
      </c>
      <c r="AD136" s="13">
        <v>2.2026431718061676E-3</v>
      </c>
      <c r="AE136" s="13">
        <v>6.2555853440571943E-3</v>
      </c>
      <c r="AF136" s="13">
        <v>6.9300069300069298E-3</v>
      </c>
      <c r="AG136" s="1">
        <v>0.40960752720542398</v>
      </c>
      <c r="AH136" s="1">
        <v>0.53241417534759605</v>
      </c>
      <c r="AI136" s="1">
        <v>0.59179878583393797</v>
      </c>
      <c r="AJ136" s="1">
        <v>7.6158528110338505E-2</v>
      </c>
      <c r="AK136" s="1">
        <v>0.10840859487447201</v>
      </c>
      <c r="AL136" s="1">
        <v>0.66487543696748697</v>
      </c>
      <c r="AM136" s="1">
        <v>0.84101432281198096</v>
      </c>
      <c r="AN136" s="1">
        <v>0.79001986858553597</v>
      </c>
      <c r="AO136" s="1">
        <v>0.16407307062697099</v>
      </c>
      <c r="AP136" s="1">
        <v>0.29660340514519001</v>
      </c>
      <c r="AQ136" s="13" t="s">
        <v>208</v>
      </c>
      <c r="AR136" t="s">
        <v>623</v>
      </c>
    </row>
    <row r="137" spans="1:44">
      <c r="A137" s="13" t="s">
        <v>2</v>
      </c>
      <c r="B137" s="13">
        <v>2513250681</v>
      </c>
      <c r="C137" s="13" t="s">
        <v>25</v>
      </c>
      <c r="D137" s="13">
        <v>10023</v>
      </c>
      <c r="E137" s="13">
        <v>12034</v>
      </c>
      <c r="F137" s="13">
        <v>1.2448132780082987E-2</v>
      </c>
      <c r="G137" s="13">
        <v>2.0869565217391306E-2</v>
      </c>
      <c r="H137" s="13">
        <v>2.4353120243531201E-2</v>
      </c>
      <c r="I137" s="13">
        <v>2.9950083194675542E-2</v>
      </c>
      <c r="J137" s="13">
        <v>1.834862385321101E-2</v>
      </c>
      <c r="K137" s="13">
        <v>2.4045261669024046E-2</v>
      </c>
      <c r="L137" s="13">
        <v>2.676864244741874E-2</v>
      </c>
      <c r="M137" s="13">
        <v>8.8967971530249119E-3</v>
      </c>
      <c r="N137" s="13">
        <v>1.2642225031605562E-2</v>
      </c>
      <c r="O137" s="13">
        <v>7.5075075075075074E-3</v>
      </c>
      <c r="P137" s="13">
        <v>7.5329566854990581E-3</v>
      </c>
      <c r="Q137" s="13">
        <v>7.619047619047619E-3</v>
      </c>
      <c r="R137" s="13">
        <v>7.4349442379182153E-3</v>
      </c>
      <c r="S137" s="13">
        <v>1.1475409836065573E-2</v>
      </c>
      <c r="T137" s="13">
        <v>1.6224188790560472E-2</v>
      </c>
      <c r="U137" s="13">
        <v>1.3458950201884253E-2</v>
      </c>
      <c r="V137" s="13">
        <v>1.2567324955116697E-2</v>
      </c>
      <c r="W137" s="13">
        <v>1.4354066985645933E-2</v>
      </c>
      <c r="X137" s="13">
        <v>1.3844515441959531E-2</v>
      </c>
      <c r="Y137" s="13">
        <v>1.7505470459518599E-2</v>
      </c>
      <c r="Z137" s="13">
        <v>1.7996870109546165E-2</v>
      </c>
      <c r="AA137" s="13">
        <v>2.1276595744680851E-2</v>
      </c>
      <c r="AB137" s="13">
        <v>1.5536723163841809E-2</v>
      </c>
      <c r="AC137" s="13">
        <v>2.8888888888888888E-2</v>
      </c>
      <c r="AD137" s="13">
        <v>0</v>
      </c>
      <c r="AE137" s="13">
        <v>2.7703306523681859E-2</v>
      </c>
      <c r="AF137" s="13">
        <v>2.3562023562023561E-2</v>
      </c>
      <c r="AG137" s="1">
        <v>0.83956625564658605</v>
      </c>
      <c r="AH137" s="1">
        <v>0.13112331048756001</v>
      </c>
      <c r="AI137" s="1">
        <v>0.66917478749228798</v>
      </c>
      <c r="AJ137" s="1">
        <v>0.34560575326500098</v>
      </c>
      <c r="AK137" s="1">
        <v>6.0301025638802999E-3</v>
      </c>
      <c r="AL137" s="1">
        <v>0.98191780786987004</v>
      </c>
      <c r="AM137" s="1">
        <v>0.83572573185612598</v>
      </c>
      <c r="AN137" s="1">
        <v>0.84545974983115102</v>
      </c>
      <c r="AO137" s="1">
        <v>0.43849583714650398</v>
      </c>
      <c r="AP137" s="1">
        <v>4.3992339159217603E-2</v>
      </c>
      <c r="AQ137" s="13" t="s">
        <v>209</v>
      </c>
      <c r="AR137" t="s">
        <v>624</v>
      </c>
    </row>
    <row r="138" spans="1:44">
      <c r="A138" s="13" t="s">
        <v>2</v>
      </c>
      <c r="B138" s="13">
        <v>2513250681</v>
      </c>
      <c r="C138" s="13" t="s">
        <v>25</v>
      </c>
      <c r="D138" s="13">
        <v>17045</v>
      </c>
      <c r="E138" s="13">
        <v>19353</v>
      </c>
      <c r="F138" s="13">
        <v>2.0746887966804978E-2</v>
      </c>
      <c r="G138" s="13">
        <v>2.2608695652173914E-2</v>
      </c>
      <c r="H138" s="13">
        <v>2.4353120243531201E-2</v>
      </c>
      <c r="I138" s="13">
        <v>1.9966722129783693E-2</v>
      </c>
      <c r="J138" s="13">
        <v>2.2935779816513763E-2</v>
      </c>
      <c r="K138" s="13">
        <v>2.6874115983026876E-2</v>
      </c>
      <c r="L138" s="13">
        <v>3.0592734225621414E-2</v>
      </c>
      <c r="M138" s="13">
        <v>1.0676156583629894E-2</v>
      </c>
      <c r="N138" s="13">
        <v>1.1378002528445006E-2</v>
      </c>
      <c r="O138" s="13">
        <v>9.0090090090090089E-3</v>
      </c>
      <c r="P138" s="13">
        <v>9.4161958568738224E-3</v>
      </c>
      <c r="Q138" s="13">
        <v>7.619047619047619E-3</v>
      </c>
      <c r="R138" s="13">
        <v>9.2936802973977699E-3</v>
      </c>
      <c r="S138" s="13">
        <v>1.1475409836065573E-2</v>
      </c>
      <c r="T138" s="13">
        <v>1.1799410029498525E-2</v>
      </c>
      <c r="U138" s="13">
        <v>1.2113055181695828E-2</v>
      </c>
      <c r="V138" s="13">
        <v>1.2567324955116697E-2</v>
      </c>
      <c r="W138" s="13">
        <v>1.2759170653907496E-2</v>
      </c>
      <c r="X138" s="13">
        <v>1.1714589989350373E-2</v>
      </c>
      <c r="Y138" s="13">
        <v>1.8599562363238512E-2</v>
      </c>
      <c r="Z138" s="13">
        <v>1.5649452269170579E-2</v>
      </c>
      <c r="AA138" s="13">
        <v>2.021276595744681E-2</v>
      </c>
      <c r="AB138" s="13">
        <v>1.4124293785310734E-2</v>
      </c>
      <c r="AC138" s="13">
        <v>3.3333333333333333E-2</v>
      </c>
      <c r="AD138" s="13">
        <v>2.2026431718061676E-3</v>
      </c>
      <c r="AE138" s="13">
        <v>3.2171581769436998E-2</v>
      </c>
      <c r="AF138" s="13">
        <v>2.9799029799029798E-2</v>
      </c>
      <c r="AG138" s="1">
        <v>0.95882313949132503</v>
      </c>
      <c r="AH138" s="1">
        <v>0.164893289239119</v>
      </c>
      <c r="AI138" s="1">
        <v>0.68761702453544105</v>
      </c>
      <c r="AJ138" s="1">
        <v>2.06432507982242E-2</v>
      </c>
      <c r="AK138" s="1">
        <v>7.1684443106643505E-4</v>
      </c>
      <c r="AL138" s="1">
        <v>0.98870764830092694</v>
      </c>
      <c r="AM138" s="1">
        <v>0.83572573185612598</v>
      </c>
      <c r="AN138" s="1">
        <v>0.85885239251313905</v>
      </c>
      <c r="AO138" s="1">
        <v>7.9837150677469396E-2</v>
      </c>
      <c r="AP138" s="1">
        <v>1.35966065817427E-2</v>
      </c>
      <c r="AQ138" s="13" t="s">
        <v>210</v>
      </c>
      <c r="AR138" t="s">
        <v>625</v>
      </c>
    </row>
    <row r="139" spans="1:44">
      <c r="A139" s="13" t="s">
        <v>2</v>
      </c>
      <c r="B139" s="13">
        <v>2513250681</v>
      </c>
      <c r="C139" s="13" t="s">
        <v>25</v>
      </c>
      <c r="D139" s="13">
        <v>23448</v>
      </c>
      <c r="E139" s="13">
        <v>24541</v>
      </c>
      <c r="F139" s="13">
        <v>2.0746887966804979E-3</v>
      </c>
      <c r="G139" s="13">
        <v>1.7391304347826088E-3</v>
      </c>
      <c r="H139" s="13">
        <v>4.5662100456621002E-3</v>
      </c>
      <c r="I139" s="13">
        <v>1.1647254575707155E-2</v>
      </c>
      <c r="J139" s="13">
        <v>3.0581039755351682E-3</v>
      </c>
      <c r="K139" s="13">
        <v>5.6577086280056579E-3</v>
      </c>
      <c r="L139" s="13">
        <v>5.7361376673040155E-3</v>
      </c>
      <c r="M139" s="13">
        <v>3.5587188612099642E-3</v>
      </c>
      <c r="N139" s="13">
        <v>3.7926675094816687E-3</v>
      </c>
      <c r="O139" s="13">
        <v>1.5015015015015015E-3</v>
      </c>
      <c r="P139" s="13">
        <v>1.8832391713747645E-3</v>
      </c>
      <c r="Q139" s="13">
        <v>1.9047619047619048E-3</v>
      </c>
      <c r="R139" s="13">
        <v>1.8587360594795538E-3</v>
      </c>
      <c r="S139" s="13">
        <v>1.639344262295082E-3</v>
      </c>
      <c r="T139" s="13">
        <v>0</v>
      </c>
      <c r="U139" s="13">
        <v>1.3458950201884253E-3</v>
      </c>
      <c r="V139" s="13">
        <v>1.7953321364452424E-3</v>
      </c>
      <c r="W139" s="13">
        <v>1.594896331738437E-3</v>
      </c>
      <c r="X139" s="13">
        <v>1.0649627263045794E-3</v>
      </c>
      <c r="Y139" s="13">
        <v>3.2822757111597373E-3</v>
      </c>
      <c r="Z139" s="13">
        <v>3.1298904538341159E-3</v>
      </c>
      <c r="AA139" s="13">
        <v>7.4468085106382982E-3</v>
      </c>
      <c r="AB139" s="13">
        <v>2.8248587570621469E-3</v>
      </c>
      <c r="AC139" s="13">
        <v>6.6666666666666671E-3</v>
      </c>
      <c r="AD139" s="13">
        <v>0</v>
      </c>
      <c r="AE139" s="13">
        <v>6.2555853440571943E-3</v>
      </c>
      <c r="AF139" s="13">
        <v>8.3160083160083165E-3</v>
      </c>
      <c r="AG139" s="1">
        <v>0.489698725570408</v>
      </c>
      <c r="AH139" s="1">
        <v>0.34643170835930498</v>
      </c>
      <c r="AI139" s="1">
        <v>0.84400349439408295</v>
      </c>
      <c r="AJ139" s="1">
        <v>2.2118697237952E-3</v>
      </c>
      <c r="AK139" s="1">
        <v>2.6524303276893701E-2</v>
      </c>
      <c r="AL139" s="1">
        <v>0.723930313645608</v>
      </c>
      <c r="AM139" s="1">
        <v>0.83572573185612598</v>
      </c>
      <c r="AN139" s="1">
        <v>0.928413554441752</v>
      </c>
      <c r="AO139" s="1">
        <v>1.6814091468147899E-2</v>
      </c>
      <c r="AP139" s="1">
        <v>0.13732744115940099</v>
      </c>
      <c r="AQ139" s="13" t="s">
        <v>211</v>
      </c>
      <c r="AR139" t="s">
        <v>626</v>
      </c>
    </row>
    <row r="140" spans="1:44">
      <c r="A140" s="13" t="s">
        <v>2</v>
      </c>
      <c r="B140" s="13">
        <v>2513250681</v>
      </c>
      <c r="C140" s="13" t="s">
        <v>25</v>
      </c>
      <c r="D140" s="13">
        <v>29694</v>
      </c>
      <c r="E140" s="13">
        <v>31051</v>
      </c>
      <c r="F140" s="13">
        <v>2.0746887966804979E-3</v>
      </c>
      <c r="G140" s="13">
        <v>3.4782608695652175E-3</v>
      </c>
      <c r="H140" s="13">
        <v>3.0441400304414001E-3</v>
      </c>
      <c r="I140" s="13">
        <v>1.6638935108153079E-3</v>
      </c>
      <c r="J140" s="13">
        <v>3.0581039755351682E-3</v>
      </c>
      <c r="K140" s="13">
        <v>4.2432814710042432E-3</v>
      </c>
      <c r="L140" s="13">
        <v>5.7361376673040155E-3</v>
      </c>
      <c r="M140" s="13">
        <v>1.7793594306049821E-3</v>
      </c>
      <c r="N140" s="13">
        <v>1.2642225031605564E-3</v>
      </c>
      <c r="O140" s="13">
        <v>3.003003003003003E-3</v>
      </c>
      <c r="P140" s="13">
        <v>3.766478342749529E-3</v>
      </c>
      <c r="Q140" s="13">
        <v>1.9047619047619048E-3</v>
      </c>
      <c r="R140" s="13">
        <v>3.7174721189591076E-3</v>
      </c>
      <c r="S140" s="13">
        <v>3.2786885245901639E-3</v>
      </c>
      <c r="T140" s="13">
        <v>2.9498525073746312E-3</v>
      </c>
      <c r="U140" s="13">
        <v>2.6917900403768506E-3</v>
      </c>
      <c r="V140" s="13">
        <v>1.7953321364452424E-3</v>
      </c>
      <c r="W140" s="13">
        <v>1.594896331738437E-3</v>
      </c>
      <c r="X140" s="13">
        <v>2.1299254526091589E-3</v>
      </c>
      <c r="Y140" s="13">
        <v>4.3763676148796497E-3</v>
      </c>
      <c r="Z140" s="13">
        <v>3.1298904538341159E-3</v>
      </c>
      <c r="AA140" s="13">
        <v>5.3191489361702126E-3</v>
      </c>
      <c r="AB140" s="13">
        <v>4.2372881355932203E-3</v>
      </c>
      <c r="AC140" s="13">
        <v>8.8888888888888889E-3</v>
      </c>
      <c r="AD140" s="13">
        <v>0</v>
      </c>
      <c r="AE140" s="13">
        <v>8.0428954423592495E-3</v>
      </c>
      <c r="AF140" s="13">
        <v>8.3160083160083165E-3</v>
      </c>
      <c r="AG140" s="1">
        <v>0.40882867700793002</v>
      </c>
      <c r="AH140" s="1">
        <v>0.52361316328693597</v>
      </c>
      <c r="AI140" s="1">
        <v>5.8717382715784902E-2</v>
      </c>
      <c r="AJ140" s="1">
        <v>2.9416143677732099E-4</v>
      </c>
      <c r="AK140" s="1">
        <v>0.20118647827192701</v>
      </c>
      <c r="AL140" s="1">
        <v>0.66487543696748697</v>
      </c>
      <c r="AM140" s="1">
        <v>0.84101432281198096</v>
      </c>
      <c r="AN140" s="1">
        <v>0.44544263226716402</v>
      </c>
      <c r="AO140" s="1">
        <v>5.21039688962839E-3</v>
      </c>
      <c r="AP140" s="1">
        <v>0.37950079100476902</v>
      </c>
      <c r="AQ140" s="13" t="s">
        <v>212</v>
      </c>
      <c r="AR140" t="s">
        <v>627</v>
      </c>
    </row>
    <row r="141" spans="1:44">
      <c r="A141" s="13" t="s">
        <v>2</v>
      </c>
      <c r="B141" s="13">
        <v>2513250681</v>
      </c>
      <c r="C141" s="13" t="s">
        <v>25</v>
      </c>
      <c r="D141" s="13">
        <v>35577</v>
      </c>
      <c r="E141" s="13">
        <v>36698</v>
      </c>
      <c r="F141" s="13">
        <v>4.9792531120331947E-2</v>
      </c>
      <c r="G141" s="13">
        <v>3.6521739130434785E-2</v>
      </c>
      <c r="H141" s="13">
        <v>4.4140030441400302E-2</v>
      </c>
      <c r="I141" s="13">
        <v>2.8286189683860232E-2</v>
      </c>
      <c r="J141" s="13">
        <v>3.8990825688073397E-2</v>
      </c>
      <c r="K141" s="13">
        <v>4.1018387553041019E-2</v>
      </c>
      <c r="L141" s="13">
        <v>4.2065009560229447E-2</v>
      </c>
      <c r="M141" s="13">
        <v>1.9572953736654804E-2</v>
      </c>
      <c r="N141" s="13">
        <v>2.0859671302149177E-2</v>
      </c>
      <c r="O141" s="13">
        <v>1.8018018018018018E-2</v>
      </c>
      <c r="P141" s="13">
        <v>2.0715630885122412E-2</v>
      </c>
      <c r="Q141" s="13">
        <v>1.5238095238095238E-2</v>
      </c>
      <c r="R141" s="13">
        <v>2.4163568773234202E-2</v>
      </c>
      <c r="S141" s="13">
        <v>2.9508196721311476E-2</v>
      </c>
      <c r="T141" s="13">
        <v>2.5073746312684365E-2</v>
      </c>
      <c r="U141" s="13">
        <v>2.9609690444145357E-2</v>
      </c>
      <c r="V141" s="13">
        <v>2.8725314183123879E-2</v>
      </c>
      <c r="W141" s="13">
        <v>3.1897926634768738E-2</v>
      </c>
      <c r="X141" s="13">
        <v>2.5559105431309903E-2</v>
      </c>
      <c r="Y141" s="13">
        <v>2.9540481400437638E-2</v>
      </c>
      <c r="Z141" s="13">
        <v>3.4428794992175271E-2</v>
      </c>
      <c r="AA141" s="13">
        <v>3.5106382978723406E-2</v>
      </c>
      <c r="AB141" s="13">
        <v>3.2485875706214688E-2</v>
      </c>
      <c r="AC141" s="13">
        <v>4.6666666666666669E-2</v>
      </c>
      <c r="AD141" s="13">
        <v>4.4052863436123352E-3</v>
      </c>
      <c r="AE141" s="13">
        <v>5.0044682752457555E-2</v>
      </c>
      <c r="AF141" s="13">
        <v>6.1330561330561334E-2</v>
      </c>
      <c r="AG141" s="1">
        <v>0.850980815430597</v>
      </c>
      <c r="AH141" s="1">
        <v>0.147083226989974</v>
      </c>
      <c r="AI141" s="1">
        <v>0.168225253259427</v>
      </c>
      <c r="AJ141" s="1">
        <v>4.4926778556635301E-3</v>
      </c>
      <c r="AK141" s="1">
        <v>7.3257813277783702E-4</v>
      </c>
      <c r="AL141" s="1">
        <v>0.98260734443604802</v>
      </c>
      <c r="AM141" s="1">
        <v>0.83572573185612598</v>
      </c>
      <c r="AN141" s="1">
        <v>0.45378408652333002</v>
      </c>
      <c r="AO141" s="1">
        <v>2.7210369654113099E-2</v>
      </c>
      <c r="AP141" s="1">
        <v>1.35966065817427E-2</v>
      </c>
      <c r="AQ141" s="13" t="s">
        <v>213</v>
      </c>
      <c r="AR141" t="s">
        <v>628</v>
      </c>
    </row>
    <row r="142" spans="1:44">
      <c r="A142" s="13" t="s">
        <v>2</v>
      </c>
      <c r="B142" s="13">
        <v>2513250681</v>
      </c>
      <c r="C142" s="13" t="s">
        <v>25</v>
      </c>
      <c r="D142" s="13">
        <v>52936</v>
      </c>
      <c r="E142" s="13">
        <v>54070</v>
      </c>
      <c r="F142" s="13">
        <v>8.2987551867219917E-3</v>
      </c>
      <c r="G142" s="13">
        <v>8.6956521739130436E-3</v>
      </c>
      <c r="H142" s="13">
        <v>7.6103500761035003E-3</v>
      </c>
      <c r="I142" s="13">
        <v>9.9833610648918467E-3</v>
      </c>
      <c r="J142" s="13">
        <v>1.2232415902140673E-2</v>
      </c>
      <c r="K142" s="13">
        <v>1.1315417256011316E-2</v>
      </c>
      <c r="L142" s="13">
        <v>1.338432122370937E-2</v>
      </c>
      <c r="M142" s="13">
        <v>3.5587188612099642E-3</v>
      </c>
      <c r="N142" s="13">
        <v>3.7926675094816687E-3</v>
      </c>
      <c r="O142" s="13">
        <v>4.5045045045045045E-3</v>
      </c>
      <c r="P142" s="13">
        <v>3.766478342749529E-3</v>
      </c>
      <c r="Q142" s="13">
        <v>5.7142857142857143E-3</v>
      </c>
      <c r="R142" s="13">
        <v>7.4349442379182153E-3</v>
      </c>
      <c r="S142" s="13">
        <v>4.9180327868852463E-3</v>
      </c>
      <c r="T142" s="13">
        <v>5.8997050147492625E-3</v>
      </c>
      <c r="U142" s="13">
        <v>4.0376850605652759E-3</v>
      </c>
      <c r="V142" s="13">
        <v>3.5906642728904849E-3</v>
      </c>
      <c r="W142" s="13">
        <v>6.379585326953748E-3</v>
      </c>
      <c r="X142" s="13">
        <v>8.5197018104366355E-3</v>
      </c>
      <c r="Y142" s="13">
        <v>7.658643326039387E-3</v>
      </c>
      <c r="Z142" s="13">
        <v>7.8247261345852897E-3</v>
      </c>
      <c r="AA142" s="13">
        <v>1.4893617021276596E-2</v>
      </c>
      <c r="AB142" s="13">
        <v>7.0621468926553672E-3</v>
      </c>
      <c r="AC142" s="13">
        <v>1.5555555555555555E-2</v>
      </c>
      <c r="AD142" s="13">
        <v>2.2026431718061676E-3</v>
      </c>
      <c r="AE142" s="13">
        <v>1.519213583556747E-2</v>
      </c>
      <c r="AF142" s="13">
        <v>1.4553014553014554E-2</v>
      </c>
      <c r="AG142" s="1">
        <v>0.52894589337694398</v>
      </c>
      <c r="AH142" s="1">
        <v>0.43150632315946902</v>
      </c>
      <c r="AI142" s="1">
        <v>0.37845646653444198</v>
      </c>
      <c r="AJ142" s="1">
        <v>1.37240532127469E-2</v>
      </c>
      <c r="AK142" s="1">
        <v>5.4660563978491901E-2</v>
      </c>
      <c r="AL142" s="1">
        <v>0.75129040607964104</v>
      </c>
      <c r="AM142" s="1">
        <v>0.83572573185612598</v>
      </c>
      <c r="AN142" s="1">
        <v>0.65050496739004804</v>
      </c>
      <c r="AO142" s="1">
        <v>6.0665680768762498E-2</v>
      </c>
      <c r="AP142" s="1">
        <v>0.208881440917808</v>
      </c>
      <c r="AQ142" s="13" t="s">
        <v>214</v>
      </c>
      <c r="AR142" t="s">
        <v>629</v>
      </c>
    </row>
    <row r="143" spans="1:44">
      <c r="A143" s="13" t="s">
        <v>2</v>
      </c>
      <c r="B143" s="13">
        <v>2513250682</v>
      </c>
      <c r="C143" s="13" t="s">
        <v>26</v>
      </c>
      <c r="D143" s="13">
        <v>42337</v>
      </c>
      <c r="E143" s="13">
        <v>43517</v>
      </c>
      <c r="F143" s="13">
        <v>4.1493775933609959E-3</v>
      </c>
      <c r="G143" s="13">
        <v>3.4782608695652175E-3</v>
      </c>
      <c r="H143" s="13">
        <v>3.0441400304414001E-3</v>
      </c>
      <c r="I143" s="13">
        <v>3.3277870216306157E-3</v>
      </c>
      <c r="J143" s="13">
        <v>3.0581039755351682E-3</v>
      </c>
      <c r="K143" s="13">
        <v>4.2432814710042432E-3</v>
      </c>
      <c r="L143" s="13">
        <v>5.7361376673040155E-3</v>
      </c>
      <c r="M143" s="13">
        <v>0</v>
      </c>
      <c r="N143" s="13">
        <v>1.2642225031605564E-3</v>
      </c>
      <c r="O143" s="13">
        <v>1.5015015015015015E-3</v>
      </c>
      <c r="P143" s="13">
        <v>0</v>
      </c>
      <c r="Q143" s="13">
        <v>1.9047619047619048E-3</v>
      </c>
      <c r="R143" s="13">
        <v>3.7174721189591076E-3</v>
      </c>
      <c r="S143" s="13">
        <v>1.639344262295082E-3</v>
      </c>
      <c r="T143" s="13">
        <v>2.9498525073746312E-3</v>
      </c>
      <c r="U143" s="13">
        <v>1.3458950201884253E-3</v>
      </c>
      <c r="V143" s="13">
        <v>1.7953321364452424E-3</v>
      </c>
      <c r="W143" s="13">
        <v>3.189792663476874E-3</v>
      </c>
      <c r="X143" s="13">
        <v>2.1299254526091589E-3</v>
      </c>
      <c r="Y143" s="13">
        <v>3.2822757111597373E-3</v>
      </c>
      <c r="Z143" s="13">
        <v>4.6948356807511738E-3</v>
      </c>
      <c r="AA143" s="13">
        <v>6.382978723404255E-3</v>
      </c>
      <c r="AB143" s="13">
        <v>2.8248587570621469E-3</v>
      </c>
      <c r="AC143" s="13">
        <v>4.4444444444444444E-3</v>
      </c>
      <c r="AD143" s="13">
        <v>0</v>
      </c>
      <c r="AE143" s="13">
        <v>7.1492403932082215E-3</v>
      </c>
      <c r="AF143" s="13">
        <v>7.6230076230076231E-3</v>
      </c>
      <c r="AG143" s="1">
        <v>0.48349285740923098</v>
      </c>
      <c r="AH143" s="1">
        <v>0.432496910876353</v>
      </c>
      <c r="AI143" s="1">
        <v>0.151472834202586</v>
      </c>
      <c r="AJ143" s="1">
        <v>2.0318827054976499E-3</v>
      </c>
      <c r="AK143" s="1">
        <v>7.21372830255326E-2</v>
      </c>
      <c r="AL143" s="1">
        <v>0.71852410753871798</v>
      </c>
      <c r="AM143" s="1">
        <v>0.83572573185612598</v>
      </c>
      <c r="AN143" s="1">
        <v>0.44544263226716402</v>
      </c>
      <c r="AO143" s="1">
        <v>1.63058587116186E-2</v>
      </c>
      <c r="AP143" s="1">
        <v>0.23827274475528201</v>
      </c>
      <c r="AQ143" s="13" t="s">
        <v>215</v>
      </c>
      <c r="AR143" t="s">
        <v>583</v>
      </c>
    </row>
    <row r="144" spans="1:44">
      <c r="A144" s="13" t="s">
        <v>2</v>
      </c>
      <c r="B144" s="13">
        <v>2513250691</v>
      </c>
      <c r="C144" s="13" t="s">
        <v>27</v>
      </c>
      <c r="D144" s="13">
        <v>12261</v>
      </c>
      <c r="E144" s="13">
        <v>13771</v>
      </c>
      <c r="F144" s="13">
        <v>4.1493775933609959E-3</v>
      </c>
      <c r="G144" s="13">
        <v>5.2173913043478265E-3</v>
      </c>
      <c r="H144" s="13">
        <v>1.5220700152207001E-3</v>
      </c>
      <c r="I144" s="13">
        <v>4.9916805324459234E-3</v>
      </c>
      <c r="J144" s="13">
        <v>3.0581039755351682E-3</v>
      </c>
      <c r="K144" s="13">
        <v>4.2432814710042432E-3</v>
      </c>
      <c r="L144" s="13">
        <v>7.6481835564053535E-3</v>
      </c>
      <c r="M144" s="13">
        <v>1.7793594306049821E-3</v>
      </c>
      <c r="N144" s="13">
        <v>2.5284450063211127E-3</v>
      </c>
      <c r="O144" s="13">
        <v>3.003003003003003E-3</v>
      </c>
      <c r="P144" s="13">
        <v>1.8832391713747645E-3</v>
      </c>
      <c r="Q144" s="13">
        <v>1.9047619047619048E-3</v>
      </c>
      <c r="R144" s="13">
        <v>1.8587360594795538E-3</v>
      </c>
      <c r="S144" s="13">
        <v>1.639344262295082E-3</v>
      </c>
      <c r="T144" s="13">
        <v>1.4749262536873156E-3</v>
      </c>
      <c r="U144" s="13">
        <v>1.3458950201884253E-3</v>
      </c>
      <c r="V144" s="13">
        <v>0</v>
      </c>
      <c r="W144" s="13">
        <v>0</v>
      </c>
      <c r="X144" s="13">
        <v>1.0649627263045794E-3</v>
      </c>
      <c r="Y144" s="13">
        <v>3.2822757111597373E-3</v>
      </c>
      <c r="Z144" s="13">
        <v>3.1298904538341159E-3</v>
      </c>
      <c r="AA144" s="13">
        <v>9.5744680851063829E-3</v>
      </c>
      <c r="AB144" s="13">
        <v>2.8248587570621469E-3</v>
      </c>
      <c r="AC144" s="13">
        <v>4.4444444444444444E-3</v>
      </c>
      <c r="AD144" s="13">
        <v>2.2026431718061676E-3</v>
      </c>
      <c r="AE144" s="13">
        <v>6.2555853440571943E-3</v>
      </c>
      <c r="AF144" s="13">
        <v>4.8510048510048507E-3</v>
      </c>
      <c r="AG144" s="1">
        <v>0.136167745815509</v>
      </c>
      <c r="AH144" s="1">
        <v>0.39055450790803797</v>
      </c>
      <c r="AI144" s="1">
        <v>0.97240137239669999</v>
      </c>
      <c r="AJ144" s="1">
        <v>6.8617774049182803E-2</v>
      </c>
      <c r="AK144" s="1">
        <v>7.2743704006285603E-2</v>
      </c>
      <c r="AL144" s="1">
        <v>0.59055150327989903</v>
      </c>
      <c r="AM144" s="1">
        <v>0.83572573185612598</v>
      </c>
      <c r="AN144" s="1">
        <v>0.99669045951966195</v>
      </c>
      <c r="AO144" s="1">
        <v>0.15511482725202599</v>
      </c>
      <c r="AP144" s="1">
        <v>0.23827274475528201</v>
      </c>
      <c r="AQ144" s="13" t="s">
        <v>216</v>
      </c>
      <c r="AR144" t="s">
        <v>630</v>
      </c>
    </row>
    <row r="145" spans="1:44">
      <c r="A145" s="13" t="s">
        <v>2</v>
      </c>
      <c r="B145" s="13">
        <v>2513250700</v>
      </c>
      <c r="C145" s="13" t="s">
        <v>28</v>
      </c>
      <c r="D145" s="13">
        <v>46439</v>
      </c>
      <c r="E145" s="13">
        <v>47543</v>
      </c>
      <c r="F145" s="13">
        <v>4.1493775933609959E-3</v>
      </c>
      <c r="G145" s="13">
        <v>3.4782608695652175E-3</v>
      </c>
      <c r="H145" s="13">
        <v>3.0441400304414001E-3</v>
      </c>
      <c r="I145" s="13">
        <v>4.9916805324459234E-3</v>
      </c>
      <c r="J145" s="13">
        <v>3.0581039755351682E-3</v>
      </c>
      <c r="K145" s="13">
        <v>4.2432814710042432E-3</v>
      </c>
      <c r="L145" s="13">
        <v>7.6481835564053535E-3</v>
      </c>
      <c r="M145" s="13">
        <v>1.7793594306049821E-3</v>
      </c>
      <c r="N145" s="13">
        <v>1.2642225031605564E-3</v>
      </c>
      <c r="O145" s="13">
        <v>3.003003003003003E-3</v>
      </c>
      <c r="P145" s="13">
        <v>3.766478342749529E-3</v>
      </c>
      <c r="Q145" s="13">
        <v>3.8095238095238095E-3</v>
      </c>
      <c r="R145" s="13">
        <v>3.7174721189591076E-3</v>
      </c>
      <c r="S145" s="13">
        <v>3.2786885245901639E-3</v>
      </c>
      <c r="T145" s="13">
        <v>2.9498525073746312E-3</v>
      </c>
      <c r="U145" s="13">
        <v>2.6917900403768506E-3</v>
      </c>
      <c r="V145" s="13">
        <v>3.5906642728904849E-3</v>
      </c>
      <c r="W145" s="13">
        <v>3.189792663476874E-3</v>
      </c>
      <c r="X145" s="13">
        <v>3.1948881789137379E-3</v>
      </c>
      <c r="Y145" s="13">
        <v>4.3763676148796497E-3</v>
      </c>
      <c r="Z145" s="13">
        <v>4.6948356807511738E-3</v>
      </c>
      <c r="AA145" s="13">
        <v>8.5106382978723406E-3</v>
      </c>
      <c r="AB145" s="13">
        <v>2.8248587570621469E-3</v>
      </c>
      <c r="AC145" s="13">
        <v>8.8888888888888889E-3</v>
      </c>
      <c r="AD145" s="13">
        <v>0</v>
      </c>
      <c r="AE145" s="13">
        <v>9.8302055406613055E-3</v>
      </c>
      <c r="AF145" s="13">
        <v>1.0395010395010396E-2</v>
      </c>
      <c r="AG145" s="1">
        <v>0.45789000678105701</v>
      </c>
      <c r="AH145" s="1">
        <v>0.55183433456123898</v>
      </c>
      <c r="AI145" s="1">
        <v>3.2550718993992901E-2</v>
      </c>
      <c r="AJ145" s="1">
        <v>2.1681095323569701E-4</v>
      </c>
      <c r="AK145" s="1">
        <v>0.13438542750245999</v>
      </c>
      <c r="AL145" s="1">
        <v>0.70403063444716896</v>
      </c>
      <c r="AM145" s="1">
        <v>0.85320692013136401</v>
      </c>
      <c r="AN145" s="1">
        <v>0.44544263226716402</v>
      </c>
      <c r="AO145" s="1">
        <v>4.3497697492911802E-3</v>
      </c>
      <c r="AP145" s="1">
        <v>0.31026760169594603</v>
      </c>
      <c r="AQ145" s="13" t="s">
        <v>217</v>
      </c>
      <c r="AR145" t="s">
        <v>631</v>
      </c>
    </row>
    <row r="146" spans="1:44">
      <c r="A146" s="13" t="s">
        <v>2</v>
      </c>
      <c r="B146" s="13">
        <v>2513250702</v>
      </c>
      <c r="C146" s="13" t="s">
        <v>29</v>
      </c>
      <c r="D146" s="13">
        <v>40991</v>
      </c>
      <c r="E146" s="13">
        <v>42256</v>
      </c>
      <c r="F146" s="13">
        <v>4.1493775933609959E-3</v>
      </c>
      <c r="G146" s="13">
        <v>1.0434782608695653E-2</v>
      </c>
      <c r="H146" s="13">
        <v>1.5220700152207001E-2</v>
      </c>
      <c r="I146" s="13">
        <v>8.3194675540765387E-3</v>
      </c>
      <c r="J146" s="13">
        <v>7.6452599388379203E-3</v>
      </c>
      <c r="K146" s="13">
        <v>1.1315417256011316E-2</v>
      </c>
      <c r="L146" s="13">
        <v>9.5602294455066923E-3</v>
      </c>
      <c r="M146" s="13">
        <v>1.7793594306049821E-3</v>
      </c>
      <c r="N146" s="13">
        <v>3.7926675094816687E-3</v>
      </c>
      <c r="O146" s="13">
        <v>3.003003003003003E-3</v>
      </c>
      <c r="P146" s="13">
        <v>3.766478342749529E-3</v>
      </c>
      <c r="Q146" s="13">
        <v>3.8095238095238095E-3</v>
      </c>
      <c r="R146" s="13">
        <v>1.8587360594795538E-3</v>
      </c>
      <c r="S146" s="13">
        <v>3.2786885245901639E-3</v>
      </c>
      <c r="T146" s="13">
        <v>4.4247787610619468E-3</v>
      </c>
      <c r="U146" s="13">
        <v>4.0376850605652759E-3</v>
      </c>
      <c r="V146" s="13">
        <v>1.7953321364452424E-3</v>
      </c>
      <c r="W146" s="13">
        <v>6.379585326953748E-3</v>
      </c>
      <c r="X146" s="13">
        <v>3.1948881789137379E-3</v>
      </c>
      <c r="Y146" s="13">
        <v>5.4704595185995622E-3</v>
      </c>
      <c r="Z146" s="13">
        <v>6.2597809076682318E-3</v>
      </c>
      <c r="AA146" s="13">
        <v>1.0638297872340425E-2</v>
      </c>
      <c r="AB146" s="13">
        <v>5.6497175141242938E-3</v>
      </c>
      <c r="AC146" s="13">
        <v>1.1111111111111112E-2</v>
      </c>
      <c r="AD146" s="13">
        <v>0</v>
      </c>
      <c r="AE146" s="13">
        <v>8.9365504915102766E-3</v>
      </c>
      <c r="AF146" s="13">
        <v>9.7020097020097014E-3</v>
      </c>
      <c r="AG146" s="1">
        <v>0.77553918073767603</v>
      </c>
      <c r="AH146" s="1">
        <v>0.15606042843976001</v>
      </c>
      <c r="AI146" s="1">
        <v>0.71568687979784495</v>
      </c>
      <c r="AJ146" s="1">
        <v>0.32060312409627001</v>
      </c>
      <c r="AK146" s="1">
        <v>6.9267295847163998E-3</v>
      </c>
      <c r="AL146" s="1">
        <v>0.93589502637892397</v>
      </c>
      <c r="AM146" s="1">
        <v>0.83572573185612598</v>
      </c>
      <c r="AN146" s="1">
        <v>0.864087582601201</v>
      </c>
      <c r="AO146" s="1">
        <v>0.41497420497944598</v>
      </c>
      <c r="AP146" s="1">
        <v>4.7308089291360898E-2</v>
      </c>
      <c r="AQ146" s="13" t="s">
        <v>218</v>
      </c>
      <c r="AR146" t="s">
        <v>632</v>
      </c>
    </row>
    <row r="147" spans="1:44">
      <c r="A147" s="13" t="s">
        <v>2</v>
      </c>
      <c r="B147" s="13">
        <v>2513250704</v>
      </c>
      <c r="C147" s="13" t="s">
        <v>30</v>
      </c>
      <c r="D147" s="13">
        <v>14302</v>
      </c>
      <c r="E147" s="13">
        <v>15534</v>
      </c>
      <c r="F147" s="13">
        <v>3.9419087136929459E-2</v>
      </c>
      <c r="G147" s="13">
        <v>2.9565217391304348E-2</v>
      </c>
      <c r="H147" s="13">
        <v>3.5007610350076102E-2</v>
      </c>
      <c r="I147" s="13">
        <v>3.3277870216306155E-2</v>
      </c>
      <c r="J147" s="13">
        <v>3.5168195718654434E-2</v>
      </c>
      <c r="K147" s="13">
        <v>4.6676096181046678E-2</v>
      </c>
      <c r="L147" s="13">
        <v>4.9713193116634802E-2</v>
      </c>
      <c r="M147" s="13">
        <v>1.601423487544484E-2</v>
      </c>
      <c r="N147" s="13">
        <v>1.5170670037926675E-2</v>
      </c>
      <c r="O147" s="13">
        <v>1.6516516516516516E-2</v>
      </c>
      <c r="P147" s="13">
        <v>1.5065913370998116E-2</v>
      </c>
      <c r="Q147" s="13">
        <v>1.5238095238095238E-2</v>
      </c>
      <c r="R147" s="13">
        <v>1.6728624535315983E-2</v>
      </c>
      <c r="S147" s="13">
        <v>2.6229508196721311E-2</v>
      </c>
      <c r="T147" s="13">
        <v>2.359882005899705E-2</v>
      </c>
      <c r="U147" s="13">
        <v>2.4226110363391656E-2</v>
      </c>
      <c r="V147" s="13">
        <v>2.5134649910233394E-2</v>
      </c>
      <c r="W147" s="13">
        <v>2.5518341307814992E-2</v>
      </c>
      <c r="X147" s="13">
        <v>2.4494142705005325E-2</v>
      </c>
      <c r="Y147" s="13">
        <v>2.8446389496717725E-2</v>
      </c>
      <c r="Z147" s="13">
        <v>2.9733959311424099E-2</v>
      </c>
      <c r="AA147" s="13">
        <v>3.6170212765957444E-2</v>
      </c>
      <c r="AB147" s="13">
        <v>2.4011299435028249E-2</v>
      </c>
      <c r="AC147" s="13">
        <v>7.3333333333333334E-2</v>
      </c>
      <c r="AD147" s="13">
        <v>1.1013215859030838E-2</v>
      </c>
      <c r="AE147" s="13">
        <v>8.2216264521894553E-2</v>
      </c>
      <c r="AF147" s="13">
        <v>7.623007623007623E-2</v>
      </c>
      <c r="AG147" s="1">
        <v>0.79667755999791301</v>
      </c>
      <c r="AH147" s="1">
        <v>0.39906357150933602</v>
      </c>
      <c r="AI147" s="1">
        <v>3.52228531669673E-2</v>
      </c>
      <c r="AJ147" s="14">
        <v>4.2690427975775397E-5</v>
      </c>
      <c r="AK147" s="1">
        <v>7.6242653729398195E-4</v>
      </c>
      <c r="AL147" s="1">
        <v>0.94366603970232499</v>
      </c>
      <c r="AM147" s="1">
        <v>0.83572573185612598</v>
      </c>
      <c r="AN147" s="1">
        <v>0.44544263226716402</v>
      </c>
      <c r="AO147" s="1">
        <v>1.87968736440346E-3</v>
      </c>
      <c r="AP147" s="1">
        <v>1.35966065817427E-2</v>
      </c>
      <c r="AQ147" s="13" t="s">
        <v>219</v>
      </c>
      <c r="AR147" t="s">
        <v>605</v>
      </c>
    </row>
    <row r="148" spans="1:44">
      <c r="A148" s="13" t="s">
        <v>2</v>
      </c>
      <c r="B148" s="13">
        <v>2513250713</v>
      </c>
      <c r="C148" s="13" t="s">
        <v>31</v>
      </c>
      <c r="D148" s="13">
        <v>87</v>
      </c>
      <c r="E148" s="13">
        <v>1912</v>
      </c>
      <c r="F148" s="13">
        <v>0</v>
      </c>
      <c r="G148" s="13">
        <v>0</v>
      </c>
      <c r="H148" s="13">
        <v>0</v>
      </c>
      <c r="I148" s="13">
        <v>0</v>
      </c>
      <c r="J148" s="13">
        <v>0</v>
      </c>
      <c r="K148" s="13">
        <v>2.828854314002829E-3</v>
      </c>
      <c r="L148" s="13">
        <v>3.8240917782026767E-3</v>
      </c>
      <c r="M148" s="13">
        <v>0</v>
      </c>
      <c r="N148" s="13">
        <v>1.2642225031605564E-3</v>
      </c>
      <c r="O148" s="13">
        <v>1.5015015015015015E-3</v>
      </c>
      <c r="P148" s="13">
        <v>0</v>
      </c>
      <c r="Q148" s="13">
        <v>1.9047619047619048E-3</v>
      </c>
      <c r="R148" s="13">
        <v>0</v>
      </c>
      <c r="S148" s="13">
        <v>0</v>
      </c>
      <c r="T148" s="13">
        <v>0</v>
      </c>
      <c r="U148" s="13">
        <v>0</v>
      </c>
      <c r="V148" s="13">
        <v>0</v>
      </c>
      <c r="W148" s="13">
        <v>0</v>
      </c>
      <c r="X148" s="13">
        <v>0</v>
      </c>
      <c r="Y148" s="13">
        <v>1.0940919037199124E-3</v>
      </c>
      <c r="Z148" s="13">
        <v>3.1298904538341159E-3</v>
      </c>
      <c r="AA148" s="13">
        <v>1.0638297872340425E-2</v>
      </c>
      <c r="AB148" s="13">
        <v>2.8248587570621469E-3</v>
      </c>
      <c r="AC148" s="13">
        <v>2.2222222222222222E-3</v>
      </c>
      <c r="AD148" s="13">
        <v>0</v>
      </c>
      <c r="AE148" s="13">
        <v>8.9365504915102768E-4</v>
      </c>
      <c r="AF148" s="13">
        <v>1.386001386001386E-3</v>
      </c>
      <c r="AG148" s="1">
        <v>0.14351879592941499</v>
      </c>
      <c r="AH148" s="1">
        <v>0.45451786609338701</v>
      </c>
      <c r="AI148" s="1">
        <v>0.403769040056145</v>
      </c>
      <c r="AJ148" s="1">
        <v>3.5620013079548103E-2</v>
      </c>
      <c r="AK148" s="1">
        <v>0.49879790510535699</v>
      </c>
      <c r="AL148" s="1">
        <v>0.59055150327989903</v>
      </c>
      <c r="AM148" s="1">
        <v>0.83572573185612598</v>
      </c>
      <c r="AN148" s="1">
        <v>0.67155368838353602</v>
      </c>
      <c r="AO148" s="1">
        <v>0.106860039238644</v>
      </c>
      <c r="AP148" s="1">
        <v>0.68387385866294104</v>
      </c>
      <c r="AQ148" s="13" t="s">
        <v>220</v>
      </c>
      <c r="AR148" t="s">
        <v>633</v>
      </c>
    </row>
    <row r="149" spans="1:44">
      <c r="A149" s="13" t="s">
        <v>2</v>
      </c>
      <c r="B149" s="13">
        <v>2513250713</v>
      </c>
      <c r="C149" s="13" t="s">
        <v>31</v>
      </c>
      <c r="D149" s="13">
        <v>12658</v>
      </c>
      <c r="E149" s="13">
        <v>14007</v>
      </c>
      <c r="F149" s="13">
        <v>1.0373443983402489E-2</v>
      </c>
      <c r="G149" s="13">
        <v>8.6956521739130436E-3</v>
      </c>
      <c r="H149" s="13">
        <v>9.1324200913242004E-3</v>
      </c>
      <c r="I149" s="13">
        <v>8.3194675540765387E-3</v>
      </c>
      <c r="J149" s="13">
        <v>9.1743119266055051E-3</v>
      </c>
      <c r="K149" s="13">
        <v>1.1315417256011316E-2</v>
      </c>
      <c r="L149" s="13">
        <v>9.5602294455066923E-3</v>
      </c>
      <c r="M149" s="13">
        <v>5.3380782918149468E-3</v>
      </c>
      <c r="N149" s="13">
        <v>1.0113780025284451E-2</v>
      </c>
      <c r="O149" s="13">
        <v>6.006006006006006E-3</v>
      </c>
      <c r="P149" s="13">
        <v>7.5329566854990581E-3</v>
      </c>
      <c r="Q149" s="13">
        <v>3.8095238095238095E-3</v>
      </c>
      <c r="R149" s="13">
        <v>5.5762081784386614E-3</v>
      </c>
      <c r="S149" s="13">
        <v>6.5573770491803279E-3</v>
      </c>
      <c r="T149" s="13">
        <v>5.8997050147492625E-3</v>
      </c>
      <c r="U149" s="13">
        <v>5.3835800807537013E-3</v>
      </c>
      <c r="V149" s="13">
        <v>5.3859964093357273E-3</v>
      </c>
      <c r="W149" s="13">
        <v>6.379585326953748E-3</v>
      </c>
      <c r="X149" s="13">
        <v>6.3897763578274758E-3</v>
      </c>
      <c r="Y149" s="13">
        <v>9.8468271334792128E-3</v>
      </c>
      <c r="Z149" s="13">
        <v>9.3896713615023476E-3</v>
      </c>
      <c r="AA149" s="13">
        <v>1.3829787234042552E-2</v>
      </c>
      <c r="AB149" s="13">
        <v>5.6497175141242938E-3</v>
      </c>
      <c r="AC149" s="13">
        <v>8.8888888888888889E-3</v>
      </c>
      <c r="AD149" s="13">
        <v>0</v>
      </c>
      <c r="AE149" s="13">
        <v>9.8302055406613055E-3</v>
      </c>
      <c r="AF149" s="13">
        <v>7.6230076230076231E-3</v>
      </c>
      <c r="AG149" s="1">
        <v>0.56986965293248004</v>
      </c>
      <c r="AH149" s="1">
        <v>2.7303166694691201E-2</v>
      </c>
      <c r="AI149" s="1">
        <v>0.40060752384466403</v>
      </c>
      <c r="AJ149" s="1">
        <v>0.14895107699181001</v>
      </c>
      <c r="AK149" s="1">
        <v>0.15963345971607201</v>
      </c>
      <c r="AL149" s="1">
        <v>0.77246927227151496</v>
      </c>
      <c r="AM149" s="1">
        <v>0.83572573185612598</v>
      </c>
      <c r="AN149" s="1">
        <v>0.67155368838353602</v>
      </c>
      <c r="AO149" s="1">
        <v>0.22987161401139999</v>
      </c>
      <c r="AP149" s="1">
        <v>0.32847654210806998</v>
      </c>
      <c r="AQ149" s="13" t="s">
        <v>221</v>
      </c>
      <c r="AR149" t="s">
        <v>634</v>
      </c>
    </row>
    <row r="150" spans="1:44">
      <c r="A150" s="13" t="s">
        <v>2</v>
      </c>
      <c r="B150" s="13">
        <v>2513250729</v>
      </c>
      <c r="C150" s="13" t="s">
        <v>32</v>
      </c>
      <c r="D150" s="13">
        <v>5358</v>
      </c>
      <c r="E150" s="13">
        <v>6590</v>
      </c>
      <c r="F150" s="13">
        <v>1.6597510373443983E-2</v>
      </c>
      <c r="G150" s="13">
        <v>1.391304347826087E-2</v>
      </c>
      <c r="H150" s="13">
        <v>1.6742770167427701E-2</v>
      </c>
      <c r="I150" s="13">
        <v>1.6638935108153077E-2</v>
      </c>
      <c r="J150" s="13">
        <v>1.6819571865443424E-2</v>
      </c>
      <c r="K150" s="13">
        <v>1.8387553041018388E-2</v>
      </c>
      <c r="L150" s="13">
        <v>2.2944550669216062E-2</v>
      </c>
      <c r="M150" s="13">
        <v>5.3380782918149468E-3</v>
      </c>
      <c r="N150" s="13">
        <v>6.321112515802781E-3</v>
      </c>
      <c r="O150" s="13">
        <v>6.006006006006006E-3</v>
      </c>
      <c r="P150" s="13">
        <v>5.6497175141242938E-3</v>
      </c>
      <c r="Q150" s="13">
        <v>5.7142857142857143E-3</v>
      </c>
      <c r="R150" s="13">
        <v>5.5762081784386614E-3</v>
      </c>
      <c r="S150" s="13">
        <v>8.1967213114754103E-3</v>
      </c>
      <c r="T150" s="13">
        <v>1.0324483775811209E-2</v>
      </c>
      <c r="U150" s="13">
        <v>8.0753701211305519E-3</v>
      </c>
      <c r="V150" s="13">
        <v>7.1813285457809697E-3</v>
      </c>
      <c r="W150" s="13">
        <v>1.1164274322169059E-2</v>
      </c>
      <c r="X150" s="13">
        <v>9.5846645367412137E-3</v>
      </c>
      <c r="Y150" s="13">
        <v>1.2035010940919038E-2</v>
      </c>
      <c r="Z150" s="13">
        <v>1.2519561815336464E-2</v>
      </c>
      <c r="AA150" s="13">
        <v>1.3829787234042552E-2</v>
      </c>
      <c r="AB150" s="13">
        <v>7.0621468926553672E-3</v>
      </c>
      <c r="AC150" s="13">
        <v>3.5555555555555556E-2</v>
      </c>
      <c r="AD150" s="13">
        <v>2.2026431718061676E-3</v>
      </c>
      <c r="AE150" s="13">
        <v>3.3958891867739052E-2</v>
      </c>
      <c r="AF150" s="13">
        <v>3.3957033957033957E-2</v>
      </c>
      <c r="AG150" s="1">
        <v>0.98192536217979998</v>
      </c>
      <c r="AH150" s="1">
        <v>0.41037166718534401</v>
      </c>
      <c r="AI150" s="1">
        <v>9.4873825901390499E-2</v>
      </c>
      <c r="AJ150" s="14">
        <v>4.8016947527399101E-5</v>
      </c>
      <c r="AK150" s="1">
        <v>3.51231267070597E-4</v>
      </c>
      <c r="AL150" s="1">
        <v>0.98941005948719796</v>
      </c>
      <c r="AM150" s="1">
        <v>0.83572573185612598</v>
      </c>
      <c r="AN150" s="1">
        <v>0.44544263226716402</v>
      </c>
      <c r="AO150" s="1">
        <v>1.87968736440346E-3</v>
      </c>
      <c r="AP150" s="1">
        <v>8.6727105176662694E-3</v>
      </c>
      <c r="AQ150" s="13" t="s">
        <v>222</v>
      </c>
      <c r="AR150" t="s">
        <v>635</v>
      </c>
    </row>
    <row r="151" spans="1:44">
      <c r="A151" s="13" t="s">
        <v>2</v>
      </c>
      <c r="B151" s="13">
        <v>2513250729</v>
      </c>
      <c r="C151" s="13" t="s">
        <v>32</v>
      </c>
      <c r="D151" s="13">
        <v>7255</v>
      </c>
      <c r="E151" s="13">
        <v>10589</v>
      </c>
      <c r="F151" s="13">
        <v>4.9792531120331947E-2</v>
      </c>
      <c r="G151" s="13">
        <v>5.565217391304348E-2</v>
      </c>
      <c r="H151" s="13">
        <v>5.4794520547945202E-2</v>
      </c>
      <c r="I151" s="13">
        <v>4.4925124792013313E-2</v>
      </c>
      <c r="J151" s="13">
        <v>5.657492354740061E-2</v>
      </c>
      <c r="K151" s="13">
        <v>5.5162659123055166E-2</v>
      </c>
      <c r="L151" s="13">
        <v>5.9273422562141492E-2</v>
      </c>
      <c r="M151" s="13">
        <v>2.3131672597864767E-2</v>
      </c>
      <c r="N151" s="13">
        <v>2.2756005056890013E-2</v>
      </c>
      <c r="O151" s="13">
        <v>1.8018018018018018E-2</v>
      </c>
      <c r="P151" s="13">
        <v>1.8832391713747645E-2</v>
      </c>
      <c r="Q151" s="13">
        <v>1.9047619047619049E-2</v>
      </c>
      <c r="R151" s="13">
        <v>2.0446096654275093E-2</v>
      </c>
      <c r="S151" s="13">
        <v>3.4426229508196723E-2</v>
      </c>
      <c r="T151" s="13">
        <v>4.1297935103244837E-2</v>
      </c>
      <c r="U151" s="13">
        <v>3.7685060565275909E-2</v>
      </c>
      <c r="V151" s="13">
        <v>3.4111310592459608E-2</v>
      </c>
      <c r="W151" s="13">
        <v>3.6682615629984053E-2</v>
      </c>
      <c r="X151" s="13">
        <v>3.727369542066028E-2</v>
      </c>
      <c r="Y151" s="13">
        <v>5.0328227571115977E-2</v>
      </c>
      <c r="Z151" s="13">
        <v>4.6948356807511735E-2</v>
      </c>
      <c r="AA151" s="13">
        <v>4.7872340425531915E-2</v>
      </c>
      <c r="AB151" s="13">
        <v>4.0960451977401127E-2</v>
      </c>
      <c r="AC151" s="13">
        <v>6.8888888888888888E-2</v>
      </c>
      <c r="AD151" s="13">
        <v>6.6079295154185024E-3</v>
      </c>
      <c r="AE151" s="13">
        <v>8.0428954423592491E-2</v>
      </c>
      <c r="AF151" s="13">
        <v>8.3853083853083848E-2</v>
      </c>
      <c r="AG151" s="1">
        <v>0.96592972991500303</v>
      </c>
      <c r="AH151" s="1">
        <v>0.134118841671831</v>
      </c>
      <c r="AI151" s="1">
        <v>8.2096367398324294E-2</v>
      </c>
      <c r="AJ151" s="1">
        <v>7.3802847383760703E-3</v>
      </c>
      <c r="AK151" s="1">
        <v>4.31078382115428E-4</v>
      </c>
      <c r="AL151" s="1">
        <v>0.98870764830092694</v>
      </c>
      <c r="AM151" s="1">
        <v>0.83572573185612598</v>
      </c>
      <c r="AN151" s="1">
        <v>0.44544263226716402</v>
      </c>
      <c r="AO151" s="1">
        <v>3.9484523350311898E-2</v>
      </c>
      <c r="AP151" s="1">
        <v>9.8840114756465897E-3</v>
      </c>
      <c r="AQ151" s="13" t="s">
        <v>223</v>
      </c>
      <c r="AR151" t="s">
        <v>636</v>
      </c>
    </row>
    <row r="152" spans="1:44">
      <c r="A152" s="13" t="s">
        <v>2</v>
      </c>
      <c r="B152" s="13">
        <v>2513250729</v>
      </c>
      <c r="C152" s="13" t="s">
        <v>32</v>
      </c>
      <c r="D152" s="13">
        <v>12300</v>
      </c>
      <c r="E152" s="13">
        <v>13844</v>
      </c>
      <c r="F152" s="13">
        <v>5.1867219917012451E-2</v>
      </c>
      <c r="G152" s="13">
        <v>6.0869565217391307E-2</v>
      </c>
      <c r="H152" s="13">
        <v>6.5449010654490103E-2</v>
      </c>
      <c r="I152" s="13">
        <v>5.8236272878535771E-2</v>
      </c>
      <c r="J152" s="13">
        <v>5.5045871559633031E-2</v>
      </c>
      <c r="K152" s="13">
        <v>4.8090523338048093E-2</v>
      </c>
      <c r="L152" s="13">
        <v>5.736137667304015E-2</v>
      </c>
      <c r="M152" s="13">
        <v>3.7366548042704624E-2</v>
      </c>
      <c r="N152" s="13">
        <v>3.5398230088495575E-2</v>
      </c>
      <c r="O152" s="13">
        <v>2.8528528528528527E-2</v>
      </c>
      <c r="P152" s="13">
        <v>3.3898305084745763E-2</v>
      </c>
      <c r="Q152" s="13">
        <v>3.0476190476190476E-2</v>
      </c>
      <c r="R152" s="13">
        <v>3.5315985130111527E-2</v>
      </c>
      <c r="S152" s="13">
        <v>5.4098360655737705E-2</v>
      </c>
      <c r="T152" s="13">
        <v>5.1622418879056046E-2</v>
      </c>
      <c r="U152" s="13">
        <v>4.5760430686406457E-2</v>
      </c>
      <c r="V152" s="13">
        <v>4.4883303411131059E-2</v>
      </c>
      <c r="W152" s="13">
        <v>4.4657097288676235E-2</v>
      </c>
      <c r="X152" s="13">
        <v>5.0053248136315232E-2</v>
      </c>
      <c r="Y152" s="13">
        <v>5.2516411378555797E-2</v>
      </c>
      <c r="Z152" s="13">
        <v>5.6338028169014086E-2</v>
      </c>
      <c r="AA152" s="13">
        <v>6.1702127659574467E-2</v>
      </c>
      <c r="AB152" s="13">
        <v>4.0960451977401127E-2</v>
      </c>
      <c r="AC152" s="13">
        <v>6.6666666666666666E-2</v>
      </c>
      <c r="AD152" s="13">
        <v>4.4052863436123352E-3</v>
      </c>
      <c r="AE152" s="13">
        <v>8.1322609472743515E-2</v>
      </c>
      <c r="AF152" s="13">
        <v>7.5537075537075532E-2</v>
      </c>
      <c r="AG152" s="1">
        <v>0.59847570189122601</v>
      </c>
      <c r="AH152" s="1">
        <v>6.0865688648200598E-2</v>
      </c>
      <c r="AI152" s="1">
        <v>0.15841138287648801</v>
      </c>
      <c r="AJ152" s="1">
        <v>0.14878043543005101</v>
      </c>
      <c r="AK152" s="1">
        <v>1.2395999166709901E-2</v>
      </c>
      <c r="AL152" s="1">
        <v>0.80046125127951495</v>
      </c>
      <c r="AM152" s="1">
        <v>0.83572573185612598</v>
      </c>
      <c r="AN152" s="1">
        <v>0.44544263226716402</v>
      </c>
      <c r="AO152" s="1">
        <v>0.22987161401139999</v>
      </c>
      <c r="AP152" s="1">
        <v>7.1055638080604805E-2</v>
      </c>
      <c r="AQ152" s="13" t="s">
        <v>224</v>
      </c>
      <c r="AR152" t="s">
        <v>637</v>
      </c>
    </row>
    <row r="153" spans="1:44">
      <c r="A153" s="13" t="s">
        <v>2</v>
      </c>
      <c r="B153" s="13">
        <v>2513250732</v>
      </c>
      <c r="C153" s="13" t="s">
        <v>33</v>
      </c>
      <c r="D153" s="13">
        <v>25916</v>
      </c>
      <c r="E153" s="13">
        <v>26942</v>
      </c>
      <c r="F153" s="13">
        <v>6.2240663900414933E-3</v>
      </c>
      <c r="G153" s="13">
        <v>6.956521739130435E-3</v>
      </c>
      <c r="H153" s="13">
        <v>6.0882800608828003E-3</v>
      </c>
      <c r="I153" s="13">
        <v>3.3277870216306157E-3</v>
      </c>
      <c r="J153" s="13">
        <v>6.1162079510703364E-3</v>
      </c>
      <c r="K153" s="13">
        <v>9.9009900990099011E-3</v>
      </c>
      <c r="L153" s="13">
        <v>1.1472275334608031E-2</v>
      </c>
      <c r="M153" s="13">
        <v>1.7793594306049821E-3</v>
      </c>
      <c r="N153" s="13">
        <v>2.5284450063211127E-3</v>
      </c>
      <c r="O153" s="13">
        <v>1.5015015015015015E-3</v>
      </c>
      <c r="P153" s="13">
        <v>1.8832391713747645E-3</v>
      </c>
      <c r="Q153" s="13">
        <v>1.9047619047619048E-3</v>
      </c>
      <c r="R153" s="13">
        <v>1.8587360594795538E-3</v>
      </c>
      <c r="S153" s="13">
        <v>0</v>
      </c>
      <c r="T153" s="13">
        <v>1.4749262536873156E-3</v>
      </c>
      <c r="U153" s="13">
        <v>1.3458950201884253E-3</v>
      </c>
      <c r="V153" s="13">
        <v>0</v>
      </c>
      <c r="W153" s="13">
        <v>1.594896331738437E-3</v>
      </c>
      <c r="X153" s="13">
        <v>1.0649627263045794E-3</v>
      </c>
      <c r="Y153" s="13">
        <v>3.2822757111597373E-3</v>
      </c>
      <c r="Z153" s="13">
        <v>4.6948356807511738E-3</v>
      </c>
      <c r="AA153" s="13">
        <v>8.5106382978723406E-3</v>
      </c>
      <c r="AB153" s="13">
        <v>2.8248587570621469E-3</v>
      </c>
      <c r="AC153" s="13">
        <v>1.1111111111111112E-2</v>
      </c>
      <c r="AD153" s="13">
        <v>0</v>
      </c>
      <c r="AE153" s="13">
        <v>1.2511170688114389E-2</v>
      </c>
      <c r="AF153" s="13">
        <v>1.1781011781011781E-2</v>
      </c>
      <c r="AG153" s="1">
        <v>0.33550973484779101</v>
      </c>
      <c r="AH153" s="1">
        <v>0.29015263017037302</v>
      </c>
      <c r="AI153" s="1">
        <v>0.97948871686917105</v>
      </c>
      <c r="AJ153" s="1">
        <v>5.2135024173513198E-4</v>
      </c>
      <c r="AK153" s="1">
        <v>2.0571910532950401E-3</v>
      </c>
      <c r="AL153" s="1">
        <v>0.605048454416522</v>
      </c>
      <c r="AM153" s="1">
        <v>0.83572573185612598</v>
      </c>
      <c r="AN153" s="1">
        <v>0.99669045951966195</v>
      </c>
      <c r="AO153" s="1">
        <v>5.9769081284634798E-3</v>
      </c>
      <c r="AP153" s="1">
        <v>2.2770976831300301E-2</v>
      </c>
      <c r="AQ153" s="13" t="s">
        <v>225</v>
      </c>
      <c r="AR153" t="s">
        <v>638</v>
      </c>
    </row>
    <row r="154" spans="1:44">
      <c r="A154" s="13" t="s">
        <v>2</v>
      </c>
      <c r="B154" s="13">
        <v>2513250732</v>
      </c>
      <c r="C154" s="13" t="s">
        <v>33</v>
      </c>
      <c r="D154" s="13">
        <v>37998</v>
      </c>
      <c r="E154" s="13">
        <v>39434</v>
      </c>
      <c r="F154" s="13">
        <v>4.1493775933609959E-3</v>
      </c>
      <c r="G154" s="13">
        <v>3.4782608695652175E-3</v>
      </c>
      <c r="H154" s="13">
        <v>1.5220700152207001E-3</v>
      </c>
      <c r="I154" s="13">
        <v>3.3277870216306157E-3</v>
      </c>
      <c r="J154" s="13">
        <v>3.0581039755351682E-3</v>
      </c>
      <c r="K154" s="13">
        <v>4.2432814710042432E-3</v>
      </c>
      <c r="L154" s="13">
        <v>3.8240917782026767E-3</v>
      </c>
      <c r="M154" s="13">
        <v>1.7793594306049821E-3</v>
      </c>
      <c r="N154" s="13">
        <v>1.2642225031605564E-3</v>
      </c>
      <c r="O154" s="13">
        <v>1.5015015015015015E-3</v>
      </c>
      <c r="P154" s="13">
        <v>1.8832391713747645E-3</v>
      </c>
      <c r="Q154" s="13">
        <v>1.9047619047619048E-3</v>
      </c>
      <c r="R154" s="13">
        <v>1.8587360594795538E-3</v>
      </c>
      <c r="S154" s="13">
        <v>0</v>
      </c>
      <c r="T154" s="13">
        <v>0</v>
      </c>
      <c r="U154" s="13">
        <v>0</v>
      </c>
      <c r="V154" s="13">
        <v>0</v>
      </c>
      <c r="W154" s="13">
        <v>0</v>
      </c>
      <c r="X154" s="13">
        <v>0</v>
      </c>
      <c r="Y154" s="13">
        <v>2.1881838074398249E-3</v>
      </c>
      <c r="Z154" s="13">
        <v>3.1298904538341159E-3</v>
      </c>
      <c r="AA154" s="13">
        <v>7.4468085106382982E-3</v>
      </c>
      <c r="AB154" s="13">
        <v>1.4124293785310734E-3</v>
      </c>
      <c r="AC154" s="13">
        <v>6.6666666666666671E-3</v>
      </c>
      <c r="AD154" s="13">
        <v>2.2026431718061676E-3</v>
      </c>
      <c r="AE154" s="13">
        <v>4.4682752457551383E-3</v>
      </c>
      <c r="AF154" s="13">
        <v>5.544005544005544E-3</v>
      </c>
      <c r="AG154" s="1">
        <v>0.146792192196396</v>
      </c>
      <c r="AH154" s="1">
        <v>0.64059900634228695</v>
      </c>
      <c r="AI154" s="1">
        <v>0.66986716474617303</v>
      </c>
      <c r="AJ154" s="1">
        <v>1.1129416021972399E-2</v>
      </c>
      <c r="AK154" s="1">
        <v>2.2520783927446199E-2</v>
      </c>
      <c r="AL154" s="1">
        <v>0.59055150327989903</v>
      </c>
      <c r="AM154" s="1">
        <v>0.87007717903806303</v>
      </c>
      <c r="AN154" s="1">
        <v>0.84545974983115102</v>
      </c>
      <c r="AO154" s="1">
        <v>5.2537390339016797E-2</v>
      </c>
      <c r="AP154" s="1">
        <v>0.122528332893393</v>
      </c>
      <c r="AQ154" s="13" t="s">
        <v>226</v>
      </c>
      <c r="AR154" t="s">
        <v>639</v>
      </c>
    </row>
    <row r="155" spans="1:44">
      <c r="A155" s="13" t="s">
        <v>2</v>
      </c>
      <c r="B155" s="13">
        <v>2513250732</v>
      </c>
      <c r="C155" s="13" t="s">
        <v>33</v>
      </c>
      <c r="D155" s="13">
        <v>42299</v>
      </c>
      <c r="E155" s="13">
        <v>44104</v>
      </c>
      <c r="F155" s="13">
        <v>6.2240663900414933E-3</v>
      </c>
      <c r="G155" s="13">
        <v>5.2173913043478265E-3</v>
      </c>
      <c r="H155" s="13">
        <v>7.6103500761035003E-3</v>
      </c>
      <c r="I155" s="13">
        <v>6.6555740432612314E-3</v>
      </c>
      <c r="J155" s="13">
        <v>4.5871559633027525E-3</v>
      </c>
      <c r="K155" s="13">
        <v>8.4865629420084864E-3</v>
      </c>
      <c r="L155" s="13">
        <v>7.6481835564053535E-3</v>
      </c>
      <c r="M155" s="13">
        <v>1.7793594306049821E-3</v>
      </c>
      <c r="N155" s="13">
        <v>2.5284450063211127E-3</v>
      </c>
      <c r="O155" s="13">
        <v>3.003003003003003E-3</v>
      </c>
      <c r="P155" s="13">
        <v>1.8832391713747645E-3</v>
      </c>
      <c r="Q155" s="13">
        <v>1.9047619047619048E-3</v>
      </c>
      <c r="R155" s="13">
        <v>1.8587360594795538E-3</v>
      </c>
      <c r="S155" s="13">
        <v>1.639344262295082E-3</v>
      </c>
      <c r="T155" s="13">
        <v>2.9498525073746312E-3</v>
      </c>
      <c r="U155" s="13">
        <v>2.6917900403768506E-3</v>
      </c>
      <c r="V155" s="13">
        <v>1.7953321364452424E-3</v>
      </c>
      <c r="W155" s="13">
        <v>1.594896331738437E-3</v>
      </c>
      <c r="X155" s="13">
        <v>2.1299254526091589E-3</v>
      </c>
      <c r="Y155" s="13">
        <v>4.3763676148796497E-3</v>
      </c>
      <c r="Z155" s="13">
        <v>4.6948356807511738E-3</v>
      </c>
      <c r="AA155" s="13">
        <v>9.5744680851063829E-3</v>
      </c>
      <c r="AB155" s="13">
        <v>2.8248587570621469E-3</v>
      </c>
      <c r="AC155" s="13">
        <v>1.1111111111111112E-2</v>
      </c>
      <c r="AD155" s="13">
        <v>0</v>
      </c>
      <c r="AE155" s="13">
        <v>9.8302055406613055E-3</v>
      </c>
      <c r="AF155" s="13">
        <v>1.0395010395010396E-2</v>
      </c>
      <c r="AG155" s="1">
        <v>0.54991829992430996</v>
      </c>
      <c r="AH155" s="1">
        <v>0.25990053963698401</v>
      </c>
      <c r="AI155" s="1">
        <v>0.58080096874679399</v>
      </c>
      <c r="AJ155" s="1">
        <v>8.3333025243005395E-3</v>
      </c>
      <c r="AK155" s="1">
        <v>2.4201512065894701E-3</v>
      </c>
      <c r="AL155" s="1">
        <v>0.760878337395274</v>
      </c>
      <c r="AM155" s="1">
        <v>0.83572573185612598</v>
      </c>
      <c r="AN155" s="1">
        <v>0.78665447665705002</v>
      </c>
      <c r="AO155" s="1">
        <v>4.3145001779039897E-2</v>
      </c>
      <c r="AP155" s="1">
        <v>2.2981858454765702E-2</v>
      </c>
      <c r="AQ155" s="13" t="s">
        <v>227</v>
      </c>
      <c r="AR155" t="s">
        <v>640</v>
      </c>
    </row>
    <row r="156" spans="1:44">
      <c r="A156" s="13" t="s">
        <v>2</v>
      </c>
      <c r="B156" s="13">
        <v>2513250732</v>
      </c>
      <c r="C156" s="13" t="s">
        <v>33</v>
      </c>
      <c r="D156" s="13">
        <v>44577</v>
      </c>
      <c r="E156" s="13">
        <v>46071</v>
      </c>
      <c r="F156" s="13">
        <v>1.0373443983402489E-2</v>
      </c>
      <c r="G156" s="13">
        <v>8.6956521739130436E-3</v>
      </c>
      <c r="H156" s="13">
        <v>1.06544901065449E-2</v>
      </c>
      <c r="I156" s="13">
        <v>6.6555740432612314E-3</v>
      </c>
      <c r="J156" s="13">
        <v>9.1743119266055051E-3</v>
      </c>
      <c r="K156" s="13">
        <v>1.5558698727015558E-2</v>
      </c>
      <c r="L156" s="13">
        <v>1.1472275334608031E-2</v>
      </c>
      <c r="M156" s="13">
        <v>3.5587188612099642E-3</v>
      </c>
      <c r="N156" s="13">
        <v>2.5284450063211127E-3</v>
      </c>
      <c r="O156" s="13">
        <v>4.5045045045045045E-3</v>
      </c>
      <c r="P156" s="13">
        <v>3.766478342749529E-3</v>
      </c>
      <c r="Q156" s="13">
        <v>5.7142857142857143E-3</v>
      </c>
      <c r="R156" s="13">
        <v>3.7174721189591076E-3</v>
      </c>
      <c r="S156" s="13">
        <v>3.2786885245901639E-3</v>
      </c>
      <c r="T156" s="13">
        <v>2.9498525073746312E-3</v>
      </c>
      <c r="U156" s="13">
        <v>2.6917900403768506E-3</v>
      </c>
      <c r="V156" s="13">
        <v>3.5906642728904849E-3</v>
      </c>
      <c r="W156" s="13">
        <v>3.189792663476874E-3</v>
      </c>
      <c r="X156" s="13">
        <v>2.1299254526091589E-3</v>
      </c>
      <c r="Y156" s="13">
        <v>7.658643326039387E-3</v>
      </c>
      <c r="Z156" s="13">
        <v>9.3896713615023476E-3</v>
      </c>
      <c r="AA156" s="13">
        <v>1.4893617021276596E-2</v>
      </c>
      <c r="AB156" s="13">
        <v>5.6497175141242938E-3</v>
      </c>
      <c r="AC156" s="13">
        <v>1.5555555555555555E-2</v>
      </c>
      <c r="AD156" s="13">
        <v>0</v>
      </c>
      <c r="AE156" s="13">
        <v>1.4298480786416443E-2</v>
      </c>
      <c r="AF156" s="13">
        <v>1.3167013167013167E-2</v>
      </c>
      <c r="AG156" s="1">
        <v>0.59622898827680804</v>
      </c>
      <c r="AH156" s="1">
        <v>0.30232298077373099</v>
      </c>
      <c r="AI156" s="1">
        <v>0.94989327747871</v>
      </c>
      <c r="AJ156" s="1">
        <v>4.5707638744575799E-2</v>
      </c>
      <c r="AK156" s="1">
        <v>1.5575148127624E-2</v>
      </c>
      <c r="AL156" s="1">
        <v>0.80046125127951495</v>
      </c>
      <c r="AM156" s="1">
        <v>0.83572573185612598</v>
      </c>
      <c r="AN156" s="1">
        <v>0.98998617555410995</v>
      </c>
      <c r="AO156" s="1">
        <v>0.12648406928455899</v>
      </c>
      <c r="AP156" s="1">
        <v>8.7712676297672099E-2</v>
      </c>
      <c r="AQ156" s="13" t="s">
        <v>228</v>
      </c>
      <c r="AR156" t="s">
        <v>641</v>
      </c>
    </row>
    <row r="157" spans="1:44">
      <c r="A157" s="13" t="s">
        <v>2</v>
      </c>
      <c r="B157" s="13">
        <v>2513250732</v>
      </c>
      <c r="C157" s="13" t="s">
        <v>33</v>
      </c>
      <c r="D157" s="13">
        <v>58194</v>
      </c>
      <c r="E157" s="13">
        <v>60113</v>
      </c>
      <c r="F157" s="13">
        <v>6.2240663900414933E-3</v>
      </c>
      <c r="G157" s="13">
        <v>5.2173913043478265E-3</v>
      </c>
      <c r="H157" s="13">
        <v>4.5662100456621002E-3</v>
      </c>
      <c r="I157" s="13">
        <v>6.6555740432612314E-3</v>
      </c>
      <c r="J157" s="13">
        <v>4.5871559633027525E-3</v>
      </c>
      <c r="K157" s="13">
        <v>5.6577086280056579E-3</v>
      </c>
      <c r="L157" s="13">
        <v>5.7361376673040155E-3</v>
      </c>
      <c r="M157" s="13">
        <v>1.7793594306049821E-3</v>
      </c>
      <c r="N157" s="13">
        <v>2.5284450063211127E-3</v>
      </c>
      <c r="O157" s="13">
        <v>1.5015015015015015E-3</v>
      </c>
      <c r="P157" s="13">
        <v>1.8832391713747645E-3</v>
      </c>
      <c r="Q157" s="13">
        <v>1.9047619047619048E-3</v>
      </c>
      <c r="R157" s="13">
        <v>1.8587360594795538E-3</v>
      </c>
      <c r="S157" s="13">
        <v>1.639344262295082E-3</v>
      </c>
      <c r="T157" s="13">
        <v>1.4749262536873156E-3</v>
      </c>
      <c r="U157" s="13">
        <v>1.3458950201884253E-3</v>
      </c>
      <c r="V157" s="13">
        <v>1.7953321364452424E-3</v>
      </c>
      <c r="W157" s="13">
        <v>1.594896331738437E-3</v>
      </c>
      <c r="X157" s="13">
        <v>1.0649627263045794E-3</v>
      </c>
      <c r="Y157" s="13">
        <v>3.2822757111597373E-3</v>
      </c>
      <c r="Z157" s="13">
        <v>4.6948356807511738E-3</v>
      </c>
      <c r="AA157" s="13">
        <v>8.5106382978723406E-3</v>
      </c>
      <c r="AB157" s="13">
        <v>2.8248587570621469E-3</v>
      </c>
      <c r="AC157" s="13">
        <v>8.8888888888888889E-3</v>
      </c>
      <c r="AD157" s="13">
        <v>0</v>
      </c>
      <c r="AE157" s="13">
        <v>8.0428954423592495E-3</v>
      </c>
      <c r="AF157" s="13">
        <v>7.6230076230076231E-3</v>
      </c>
      <c r="AG157" s="1">
        <v>0.53884058107157895</v>
      </c>
      <c r="AH157" s="1">
        <v>0.31002633187296402</v>
      </c>
      <c r="AI157" s="1">
        <v>0.88291187768009105</v>
      </c>
      <c r="AJ157" s="1">
        <v>1.37962451592513E-2</v>
      </c>
      <c r="AK157" s="1">
        <v>4.4712412813330002E-3</v>
      </c>
      <c r="AL157" s="1">
        <v>0.75531801975535695</v>
      </c>
      <c r="AM157" s="1">
        <v>0.83572573185612598</v>
      </c>
      <c r="AN157" s="1">
        <v>0.94762788550714905</v>
      </c>
      <c r="AO157" s="1">
        <v>6.0665680768762498E-2</v>
      </c>
      <c r="AP157" s="1">
        <v>3.58817112826973E-2</v>
      </c>
      <c r="AQ157" s="13" t="s">
        <v>229</v>
      </c>
      <c r="AR157" t="s">
        <v>642</v>
      </c>
    </row>
    <row r="158" spans="1:44">
      <c r="A158" s="13" t="s">
        <v>2</v>
      </c>
      <c r="B158" s="13">
        <v>2513250732</v>
      </c>
      <c r="C158" s="13" t="s">
        <v>33</v>
      </c>
      <c r="D158" s="13">
        <v>62579</v>
      </c>
      <c r="E158" s="13">
        <v>63608</v>
      </c>
      <c r="F158" s="13">
        <v>2.0746887966804979E-3</v>
      </c>
      <c r="G158" s="13">
        <v>1.7391304347826088E-3</v>
      </c>
      <c r="H158" s="13">
        <v>3.0441400304414001E-3</v>
      </c>
      <c r="I158" s="13">
        <v>1.6638935108153079E-3</v>
      </c>
      <c r="J158" s="13">
        <v>0</v>
      </c>
      <c r="K158" s="13">
        <v>2.828854314002829E-3</v>
      </c>
      <c r="L158" s="13">
        <v>3.8240917782026767E-3</v>
      </c>
      <c r="M158" s="13">
        <v>1.7793594306049821E-3</v>
      </c>
      <c r="N158" s="13">
        <v>2.5284450063211127E-3</v>
      </c>
      <c r="O158" s="13">
        <v>3.003003003003003E-3</v>
      </c>
      <c r="P158" s="13">
        <v>1.8832391713747645E-3</v>
      </c>
      <c r="Q158" s="13">
        <v>1.9047619047619048E-3</v>
      </c>
      <c r="R158" s="13">
        <v>0</v>
      </c>
      <c r="S158" s="13">
        <v>0</v>
      </c>
      <c r="T158" s="13">
        <v>0</v>
      </c>
      <c r="U158" s="13">
        <v>0</v>
      </c>
      <c r="V158" s="13">
        <v>0</v>
      </c>
      <c r="W158" s="13">
        <v>0</v>
      </c>
      <c r="X158" s="13">
        <v>1.0649627263045794E-3</v>
      </c>
      <c r="Y158" s="13">
        <v>3.2822757111597373E-3</v>
      </c>
      <c r="Z158" s="13">
        <v>6.2597809076682318E-3</v>
      </c>
      <c r="AA158" s="13">
        <v>1.1702127659574468E-2</v>
      </c>
      <c r="AB158" s="13">
        <v>2.8248587570621469E-3</v>
      </c>
      <c r="AC158" s="13">
        <v>2.2222222222222222E-3</v>
      </c>
      <c r="AD158" s="13">
        <v>2.2026431718061676E-3</v>
      </c>
      <c r="AE158" s="13">
        <v>3.5746201966041107E-3</v>
      </c>
      <c r="AF158" s="13">
        <v>4.1580041580041582E-3</v>
      </c>
      <c r="AG158" s="1">
        <v>0.12653277097010099</v>
      </c>
      <c r="AH158" s="1">
        <v>0.18015234495892701</v>
      </c>
      <c r="AI158" s="1">
        <v>0.37612223866650002</v>
      </c>
      <c r="AJ158" s="1">
        <v>1.8507418112677299E-2</v>
      </c>
      <c r="AK158" s="1">
        <v>0.11892052513099501</v>
      </c>
      <c r="AL158" s="1">
        <v>0.59055150327989903</v>
      </c>
      <c r="AM158" s="1">
        <v>0.83572573185612598</v>
      </c>
      <c r="AN158" s="1">
        <v>0.65050496739004804</v>
      </c>
      <c r="AO158" s="1">
        <v>7.4091685102526894E-2</v>
      </c>
      <c r="AP158" s="1">
        <v>0.30538790853639602</v>
      </c>
      <c r="AQ158" s="13" t="s">
        <v>230</v>
      </c>
      <c r="AR158" t="s">
        <v>643</v>
      </c>
    </row>
    <row r="159" spans="1:44">
      <c r="A159" s="13" t="s">
        <v>2</v>
      </c>
      <c r="B159" s="13">
        <v>2513250732</v>
      </c>
      <c r="C159" s="13" t="s">
        <v>33</v>
      </c>
      <c r="D159" s="13">
        <v>83249</v>
      </c>
      <c r="E159" s="13">
        <v>84957</v>
      </c>
      <c r="F159" s="13">
        <v>0</v>
      </c>
      <c r="G159" s="13">
        <v>1.7391304347826088E-3</v>
      </c>
      <c r="H159" s="13">
        <v>1.5220700152207001E-3</v>
      </c>
      <c r="I159" s="13">
        <v>1.6638935108153079E-3</v>
      </c>
      <c r="J159" s="13">
        <v>1.5290519877675841E-3</v>
      </c>
      <c r="K159" s="13">
        <v>4.2432814710042432E-3</v>
      </c>
      <c r="L159" s="13">
        <v>5.7361376673040155E-3</v>
      </c>
      <c r="M159" s="13">
        <v>0</v>
      </c>
      <c r="N159" s="13">
        <v>1.2642225031605564E-3</v>
      </c>
      <c r="O159" s="13">
        <v>1.5015015015015015E-3</v>
      </c>
      <c r="P159" s="13">
        <v>1.8832391713747645E-3</v>
      </c>
      <c r="Q159" s="13">
        <v>1.9047619047619048E-3</v>
      </c>
      <c r="R159" s="13">
        <v>1.8587360594795538E-3</v>
      </c>
      <c r="S159" s="13">
        <v>0</v>
      </c>
      <c r="T159" s="13">
        <v>0</v>
      </c>
      <c r="U159" s="13">
        <v>0</v>
      </c>
      <c r="V159" s="13">
        <v>0</v>
      </c>
      <c r="W159" s="13">
        <v>0</v>
      </c>
      <c r="X159" s="13">
        <v>0</v>
      </c>
      <c r="Y159" s="13">
        <v>3.2822757111597373E-3</v>
      </c>
      <c r="Z159" s="13">
        <v>3.1298904538341159E-3</v>
      </c>
      <c r="AA159" s="13">
        <v>1.0638297872340425E-2</v>
      </c>
      <c r="AB159" s="13">
        <v>1.4124293785310734E-3</v>
      </c>
      <c r="AC159" s="13">
        <v>2.2222222222222222E-3</v>
      </c>
      <c r="AD159" s="13">
        <v>0</v>
      </c>
      <c r="AE159" s="13">
        <v>2.6809651474530832E-3</v>
      </c>
      <c r="AF159" s="13">
        <v>2.0790020790020791E-3</v>
      </c>
      <c r="AG159" s="1">
        <v>0.243249470600578</v>
      </c>
      <c r="AH159" s="1">
        <v>0.44064074281626098</v>
      </c>
      <c r="AI159" s="1">
        <v>0.87366027944569002</v>
      </c>
      <c r="AJ159" s="1">
        <v>1.8696032689422701E-2</v>
      </c>
      <c r="AK159" s="1">
        <v>0.36567060188978601</v>
      </c>
      <c r="AL159" s="1">
        <v>0.59055150327989903</v>
      </c>
      <c r="AM159" s="1">
        <v>0.83572573185612598</v>
      </c>
      <c r="AN159" s="1">
        <v>0.941090435241834</v>
      </c>
      <c r="AO159" s="1">
        <v>7.4091685102526894E-2</v>
      </c>
      <c r="AP159" s="1">
        <v>0.55630456496029101</v>
      </c>
      <c r="AQ159" s="13" t="s">
        <v>231</v>
      </c>
      <c r="AR159" t="s">
        <v>644</v>
      </c>
    </row>
    <row r="160" spans="1:44">
      <c r="A160" s="13" t="s">
        <v>2</v>
      </c>
      <c r="B160" s="13">
        <v>2513250737</v>
      </c>
      <c r="C160" s="13" t="s">
        <v>34</v>
      </c>
      <c r="D160" s="13">
        <v>24447</v>
      </c>
      <c r="E160" s="13">
        <v>25561</v>
      </c>
      <c r="F160" s="13">
        <v>8.2987551867219917E-3</v>
      </c>
      <c r="G160" s="13">
        <v>1.0434782608695653E-2</v>
      </c>
      <c r="H160" s="13">
        <v>1.2176560121765601E-2</v>
      </c>
      <c r="I160" s="13">
        <v>6.6555740432612314E-3</v>
      </c>
      <c r="J160" s="13">
        <v>7.6452599388379203E-3</v>
      </c>
      <c r="K160" s="13">
        <v>8.4865629420084864E-3</v>
      </c>
      <c r="L160" s="13">
        <v>1.338432122370937E-2</v>
      </c>
      <c r="M160" s="13">
        <v>7.1174377224199285E-3</v>
      </c>
      <c r="N160" s="13">
        <v>5.0568900126422255E-3</v>
      </c>
      <c r="O160" s="13">
        <v>6.006006006006006E-3</v>
      </c>
      <c r="P160" s="13">
        <v>5.6497175141242938E-3</v>
      </c>
      <c r="Q160" s="13">
        <v>7.619047619047619E-3</v>
      </c>
      <c r="R160" s="13">
        <v>5.5762081784386614E-3</v>
      </c>
      <c r="S160" s="13">
        <v>8.1967213114754103E-3</v>
      </c>
      <c r="T160" s="13">
        <v>8.8495575221238937E-3</v>
      </c>
      <c r="U160" s="13">
        <v>8.0753701211305519E-3</v>
      </c>
      <c r="V160" s="13">
        <v>3.5906642728904849E-3</v>
      </c>
      <c r="W160" s="13">
        <v>7.9744816586921844E-3</v>
      </c>
      <c r="X160" s="13">
        <v>8.5197018104366355E-3</v>
      </c>
      <c r="Y160" s="13">
        <v>1.0940919037199124E-2</v>
      </c>
      <c r="Z160" s="13">
        <v>1.0954616588419406E-2</v>
      </c>
      <c r="AA160" s="13">
        <v>1.3829787234042552E-2</v>
      </c>
      <c r="AB160" s="13">
        <v>8.4745762711864406E-3</v>
      </c>
      <c r="AC160" s="13">
        <v>8.8888888888888889E-3</v>
      </c>
      <c r="AD160" s="13">
        <v>0</v>
      </c>
      <c r="AE160" s="13">
        <v>1.0723860589812333E-2</v>
      </c>
      <c r="AF160" s="13">
        <v>8.3160083160083165E-3</v>
      </c>
      <c r="AG160" s="1">
        <v>0.55862138353036594</v>
      </c>
      <c r="AH160" s="1">
        <v>4.9295989998420102E-2</v>
      </c>
      <c r="AI160" s="1">
        <v>0.16360820202874901</v>
      </c>
      <c r="AJ160" s="1">
        <v>0.124381892752273</v>
      </c>
      <c r="AK160" s="1">
        <v>6.6323037801044801E-2</v>
      </c>
      <c r="AL160" s="1">
        <v>0.76960285027144903</v>
      </c>
      <c r="AM160" s="1">
        <v>0.83572573185612598</v>
      </c>
      <c r="AN160" s="1">
        <v>0.44544263226716402</v>
      </c>
      <c r="AO160" s="1">
        <v>0.21071962684611001</v>
      </c>
      <c r="AP160" s="1">
        <v>0.23395269378170699</v>
      </c>
      <c r="AQ160" s="13" t="s">
        <v>232</v>
      </c>
      <c r="AR160" t="s">
        <v>645</v>
      </c>
    </row>
    <row r="161" spans="1:44">
      <c r="A161" s="13" t="s">
        <v>2</v>
      </c>
      <c r="B161" s="13">
        <v>2513250737</v>
      </c>
      <c r="C161" s="13" t="s">
        <v>34</v>
      </c>
      <c r="D161" s="13">
        <v>31319</v>
      </c>
      <c r="E161" s="13">
        <v>32976</v>
      </c>
      <c r="F161" s="13">
        <v>8.2987551867219917E-3</v>
      </c>
      <c r="G161" s="13">
        <v>5.2173913043478265E-3</v>
      </c>
      <c r="H161" s="13">
        <v>4.5662100456621002E-3</v>
      </c>
      <c r="I161" s="13">
        <v>9.9833610648918467E-3</v>
      </c>
      <c r="J161" s="13">
        <v>4.5871559633027525E-3</v>
      </c>
      <c r="K161" s="13">
        <v>9.9009900990099011E-3</v>
      </c>
      <c r="L161" s="13">
        <v>9.5602294455066923E-3</v>
      </c>
      <c r="M161" s="13">
        <v>3.5587188612099642E-3</v>
      </c>
      <c r="N161" s="13">
        <v>2.5284450063211127E-3</v>
      </c>
      <c r="O161" s="13">
        <v>1.5015015015015015E-3</v>
      </c>
      <c r="P161" s="13">
        <v>1.8832391713747645E-3</v>
      </c>
      <c r="Q161" s="13">
        <v>3.8095238095238095E-3</v>
      </c>
      <c r="R161" s="13">
        <v>3.7174721189591076E-3</v>
      </c>
      <c r="S161" s="13">
        <v>8.1967213114754103E-3</v>
      </c>
      <c r="T161" s="13">
        <v>2.9498525073746312E-3</v>
      </c>
      <c r="U161" s="13">
        <v>5.3835800807537013E-3</v>
      </c>
      <c r="V161" s="13">
        <v>5.3859964093357273E-3</v>
      </c>
      <c r="W161" s="13">
        <v>4.7846889952153108E-3</v>
      </c>
      <c r="X161" s="13">
        <v>3.1948881789137379E-3</v>
      </c>
      <c r="Y161" s="13">
        <v>8.2056892778993428E-3</v>
      </c>
      <c r="Z161" s="13">
        <v>7.8247261345852897E-3</v>
      </c>
      <c r="AA161" s="13">
        <v>1.3829787234042552E-2</v>
      </c>
      <c r="AB161" s="13">
        <v>5.6497175141242938E-3</v>
      </c>
      <c r="AC161" s="13">
        <v>1.3333333333333334E-2</v>
      </c>
      <c r="AD161" s="13">
        <v>0</v>
      </c>
      <c r="AE161" s="13">
        <v>1.161751563896336E-2</v>
      </c>
      <c r="AF161" s="13">
        <v>1.0395010395010396E-2</v>
      </c>
      <c r="AG161" s="1">
        <v>0.952517620751547</v>
      </c>
      <c r="AH161" s="1">
        <v>0.380472234680653</v>
      </c>
      <c r="AI161" s="1">
        <v>0.115148520225283</v>
      </c>
      <c r="AJ161" s="1">
        <v>0.17873704195751799</v>
      </c>
      <c r="AK161" s="1">
        <v>0.14809090955361401</v>
      </c>
      <c r="AL161" s="1">
        <v>0.98870764830092694</v>
      </c>
      <c r="AM161" s="1">
        <v>0.83572573185612598</v>
      </c>
      <c r="AN161" s="1">
        <v>0.44544263226716402</v>
      </c>
      <c r="AO161" s="1">
        <v>0.25961353153105499</v>
      </c>
      <c r="AP161" s="1">
        <v>0.321197175450743</v>
      </c>
      <c r="AQ161" s="13" t="s">
        <v>233</v>
      </c>
      <c r="AR161" t="s">
        <v>646</v>
      </c>
    </row>
    <row r="162" spans="1:44">
      <c r="A162" s="13" t="s">
        <v>2</v>
      </c>
      <c r="B162" s="13">
        <v>2513250744</v>
      </c>
      <c r="C162" s="13" t="s">
        <v>35</v>
      </c>
      <c r="D162" s="13">
        <v>5686</v>
      </c>
      <c r="E162" s="13">
        <v>6709</v>
      </c>
      <c r="F162" s="13">
        <v>4.1493775933609959E-3</v>
      </c>
      <c r="G162" s="13">
        <v>5.2173913043478265E-3</v>
      </c>
      <c r="H162" s="13">
        <v>3.0441400304414001E-3</v>
      </c>
      <c r="I162" s="13">
        <v>8.3194675540765387E-3</v>
      </c>
      <c r="J162" s="13">
        <v>6.1162079510703364E-3</v>
      </c>
      <c r="K162" s="13">
        <v>8.4865629420084864E-3</v>
      </c>
      <c r="L162" s="13">
        <v>9.5602294455066923E-3</v>
      </c>
      <c r="M162" s="13">
        <v>5.3380782918149468E-3</v>
      </c>
      <c r="N162" s="13">
        <v>5.0568900126422255E-3</v>
      </c>
      <c r="O162" s="13">
        <v>1.5015015015015015E-3</v>
      </c>
      <c r="P162" s="13">
        <v>1.8832391713747645E-3</v>
      </c>
      <c r="Q162" s="13">
        <v>3.8095238095238095E-3</v>
      </c>
      <c r="R162" s="13">
        <v>3.7174721189591076E-3</v>
      </c>
      <c r="S162" s="13">
        <v>3.2786885245901639E-3</v>
      </c>
      <c r="T162" s="13">
        <v>2.9498525073746312E-3</v>
      </c>
      <c r="U162" s="13">
        <v>2.6917900403768506E-3</v>
      </c>
      <c r="V162" s="13">
        <v>3.5906642728904849E-3</v>
      </c>
      <c r="W162" s="13">
        <v>3.189792663476874E-3</v>
      </c>
      <c r="X162" s="13">
        <v>2.1299254526091589E-3</v>
      </c>
      <c r="Y162" s="13">
        <v>6.5645514223194746E-3</v>
      </c>
      <c r="Z162" s="13">
        <v>4.6948356807511738E-3</v>
      </c>
      <c r="AA162" s="13">
        <v>8.5106382978723406E-3</v>
      </c>
      <c r="AB162" s="13">
        <v>5.6497175141242938E-3</v>
      </c>
      <c r="AC162" s="13">
        <v>1.1111111111111112E-2</v>
      </c>
      <c r="AD162" s="13">
        <v>2.2026431718061676E-3</v>
      </c>
      <c r="AE162" s="13">
        <v>8.0428954423592495E-3</v>
      </c>
      <c r="AF162" s="13">
        <v>9.7020097020097014E-3</v>
      </c>
      <c r="AG162" s="1">
        <v>0.366146490306273</v>
      </c>
      <c r="AH162" s="1">
        <v>0.41261312846363601</v>
      </c>
      <c r="AI162" s="1">
        <v>0.86746857208942696</v>
      </c>
      <c r="AJ162" s="1">
        <v>2.34845950375199E-3</v>
      </c>
      <c r="AK162" s="1">
        <v>4.67808364618875E-2</v>
      </c>
      <c r="AL162" s="1">
        <v>0.621867848615416</v>
      </c>
      <c r="AM162" s="1">
        <v>0.83572573185612598</v>
      </c>
      <c r="AN162" s="1">
        <v>0.93756704256129997</v>
      </c>
      <c r="AO162" s="1">
        <v>1.6814091468147899E-2</v>
      </c>
      <c r="AP162" s="1">
        <v>0.193624710050738</v>
      </c>
      <c r="AQ162" s="13" t="s">
        <v>234</v>
      </c>
      <c r="AR162" t="s">
        <v>647</v>
      </c>
    </row>
    <row r="163" spans="1:44">
      <c r="A163" s="13" t="s">
        <v>2</v>
      </c>
      <c r="B163" s="13">
        <v>2513250744</v>
      </c>
      <c r="C163" s="13" t="s">
        <v>35</v>
      </c>
      <c r="D163" s="13">
        <v>7136</v>
      </c>
      <c r="E163" s="13">
        <v>8490</v>
      </c>
      <c r="F163" s="13">
        <v>1.0373443983402489E-2</v>
      </c>
      <c r="G163" s="13">
        <v>1.2173913043478261E-2</v>
      </c>
      <c r="H163" s="13">
        <v>9.1324200913242004E-3</v>
      </c>
      <c r="I163" s="13">
        <v>9.9833610648918467E-3</v>
      </c>
      <c r="J163" s="13">
        <v>9.1743119266055051E-3</v>
      </c>
      <c r="K163" s="13">
        <v>1.1315417256011316E-2</v>
      </c>
      <c r="L163" s="13">
        <v>9.5602294455066923E-3</v>
      </c>
      <c r="M163" s="13">
        <v>3.5587188612099642E-3</v>
      </c>
      <c r="N163" s="13">
        <v>5.0568900126422255E-3</v>
      </c>
      <c r="O163" s="13">
        <v>3.003003003003003E-3</v>
      </c>
      <c r="P163" s="13">
        <v>3.766478342749529E-3</v>
      </c>
      <c r="Q163" s="13">
        <v>1.9047619047619048E-3</v>
      </c>
      <c r="R163" s="13">
        <v>3.7174721189591076E-3</v>
      </c>
      <c r="S163" s="13">
        <v>3.2786885245901639E-3</v>
      </c>
      <c r="T163" s="13">
        <v>4.4247787610619468E-3</v>
      </c>
      <c r="U163" s="13">
        <v>2.6917900403768506E-3</v>
      </c>
      <c r="V163" s="13">
        <v>1.7953321364452424E-3</v>
      </c>
      <c r="W163" s="13">
        <v>3.189792663476874E-3</v>
      </c>
      <c r="X163" s="13">
        <v>4.2598509052183178E-3</v>
      </c>
      <c r="Y163" s="13">
        <v>5.4704595185995622E-3</v>
      </c>
      <c r="Z163" s="13">
        <v>4.6948356807511738E-3</v>
      </c>
      <c r="AA163" s="13">
        <v>9.5744680851063829E-3</v>
      </c>
      <c r="AB163" s="13">
        <v>5.6497175141242938E-3</v>
      </c>
      <c r="AC163" s="13">
        <v>1.1111111111111112E-2</v>
      </c>
      <c r="AD163" s="13">
        <v>2.2026431718061676E-3</v>
      </c>
      <c r="AE163" s="13">
        <v>9.8302055406613055E-3</v>
      </c>
      <c r="AF163" s="13">
        <v>1.1781011781011781E-2</v>
      </c>
      <c r="AG163" s="1">
        <v>0.64839625066432105</v>
      </c>
      <c r="AH163" s="1">
        <v>0.16615683357238001</v>
      </c>
      <c r="AI163" s="1">
        <v>0.49271160582863099</v>
      </c>
      <c r="AJ163" s="1">
        <v>3.0648442373201398E-2</v>
      </c>
      <c r="AK163" s="14">
        <v>5.8182289243215601E-5</v>
      </c>
      <c r="AL163" s="1">
        <v>0.84953141413570299</v>
      </c>
      <c r="AM163" s="1">
        <v>0.83572573185612598</v>
      </c>
      <c r="AN163" s="1">
        <v>0.75152271126380699</v>
      </c>
      <c r="AO163" s="1">
        <v>0.10142422682265601</v>
      </c>
      <c r="AP163" s="1">
        <v>6.20759072933646E-3</v>
      </c>
      <c r="AQ163" s="13" t="s">
        <v>235</v>
      </c>
      <c r="AR163" t="s">
        <v>648</v>
      </c>
    </row>
    <row r="164" spans="1:44">
      <c r="A164" s="13" t="s">
        <v>2</v>
      </c>
      <c r="B164" s="13">
        <v>2513250744</v>
      </c>
      <c r="C164" s="13" t="s">
        <v>35</v>
      </c>
      <c r="D164" s="13">
        <v>23864</v>
      </c>
      <c r="E164" s="13">
        <v>25469</v>
      </c>
      <c r="F164" s="13">
        <v>2.0746887966804979E-3</v>
      </c>
      <c r="G164" s="13">
        <v>1.7391304347826088E-3</v>
      </c>
      <c r="H164" s="13">
        <v>3.0441400304414001E-3</v>
      </c>
      <c r="I164" s="13">
        <v>3.3277870216306157E-3</v>
      </c>
      <c r="J164" s="13">
        <v>3.0581039755351682E-3</v>
      </c>
      <c r="K164" s="13">
        <v>5.6577086280056579E-3</v>
      </c>
      <c r="L164" s="13">
        <v>5.7361376673040155E-3</v>
      </c>
      <c r="M164" s="13">
        <v>1.7793594306049821E-3</v>
      </c>
      <c r="N164" s="13">
        <v>2.5284450063211127E-3</v>
      </c>
      <c r="O164" s="13">
        <v>1.5015015015015015E-3</v>
      </c>
      <c r="P164" s="13">
        <v>1.8832391713747645E-3</v>
      </c>
      <c r="Q164" s="13">
        <v>1.9047619047619048E-3</v>
      </c>
      <c r="R164" s="13">
        <v>1.8587360594795538E-3</v>
      </c>
      <c r="S164" s="13">
        <v>1.639344262295082E-3</v>
      </c>
      <c r="T164" s="13">
        <v>1.4749262536873156E-3</v>
      </c>
      <c r="U164" s="13">
        <v>1.3458950201884253E-3</v>
      </c>
      <c r="V164" s="13">
        <v>0</v>
      </c>
      <c r="W164" s="13">
        <v>1.594896331738437E-3</v>
      </c>
      <c r="X164" s="13">
        <v>1.0649627263045794E-3</v>
      </c>
      <c r="Y164" s="13">
        <v>3.2822757111597373E-3</v>
      </c>
      <c r="Z164" s="13">
        <v>6.2597809076682318E-3</v>
      </c>
      <c r="AA164" s="13">
        <v>1.0638297872340425E-2</v>
      </c>
      <c r="AB164" s="13">
        <v>2.8248587570621469E-3</v>
      </c>
      <c r="AC164" s="13">
        <v>6.6666666666666671E-3</v>
      </c>
      <c r="AD164" s="13">
        <v>2.2026431718061676E-3</v>
      </c>
      <c r="AE164" s="13">
        <v>7.1492403932082215E-3</v>
      </c>
      <c r="AF164" s="13">
        <v>7.6230076230076231E-3</v>
      </c>
      <c r="AG164" s="1">
        <v>0.181048292974098</v>
      </c>
      <c r="AH164" s="1">
        <v>0.27917961711532702</v>
      </c>
      <c r="AI164" s="1">
        <v>0.116745146857723</v>
      </c>
      <c r="AJ164" s="1">
        <v>1.9399741146781801E-3</v>
      </c>
      <c r="AK164" s="1">
        <v>0.14789061180610799</v>
      </c>
      <c r="AL164" s="1">
        <v>0.59055150327989903</v>
      </c>
      <c r="AM164" s="1">
        <v>0.83572573185612598</v>
      </c>
      <c r="AN164" s="1">
        <v>0.44544263226716402</v>
      </c>
      <c r="AO164" s="1">
        <v>1.5967479251581901E-2</v>
      </c>
      <c r="AP164" s="1">
        <v>0.321197175450743</v>
      </c>
      <c r="AQ164" s="13" t="s">
        <v>236</v>
      </c>
      <c r="AR164" t="s">
        <v>649</v>
      </c>
    </row>
    <row r="165" spans="1:44">
      <c r="A165" s="13" t="s">
        <v>2</v>
      </c>
      <c r="B165" s="13">
        <v>2513250750</v>
      </c>
      <c r="C165" s="13" t="s">
        <v>36</v>
      </c>
      <c r="D165" s="13">
        <v>28988</v>
      </c>
      <c r="E165" s="13">
        <v>31048</v>
      </c>
      <c r="F165" s="13">
        <v>8.2987551867219917E-3</v>
      </c>
      <c r="G165" s="13">
        <v>5.2173913043478265E-3</v>
      </c>
      <c r="H165" s="13">
        <v>7.6103500761035003E-3</v>
      </c>
      <c r="I165" s="13">
        <v>9.9833610648918467E-3</v>
      </c>
      <c r="J165" s="13">
        <v>7.6452599388379203E-3</v>
      </c>
      <c r="K165" s="13">
        <v>9.9009900990099011E-3</v>
      </c>
      <c r="L165" s="13">
        <v>9.5602294455066923E-3</v>
      </c>
      <c r="M165" s="13">
        <v>3.5587188612099642E-3</v>
      </c>
      <c r="N165" s="13">
        <v>3.7926675094816687E-3</v>
      </c>
      <c r="O165" s="13">
        <v>3.003003003003003E-3</v>
      </c>
      <c r="P165" s="13">
        <v>3.766478342749529E-3</v>
      </c>
      <c r="Q165" s="13">
        <v>3.8095238095238095E-3</v>
      </c>
      <c r="R165" s="13">
        <v>5.5762081784386614E-3</v>
      </c>
      <c r="S165" s="13">
        <v>8.1967213114754103E-3</v>
      </c>
      <c r="T165" s="13">
        <v>5.8997050147492625E-3</v>
      </c>
      <c r="U165" s="13">
        <v>5.3835800807537013E-3</v>
      </c>
      <c r="V165" s="13">
        <v>3.5906642728904849E-3</v>
      </c>
      <c r="W165" s="13">
        <v>6.379585326953748E-3</v>
      </c>
      <c r="X165" s="13">
        <v>4.2598509052183178E-3</v>
      </c>
      <c r="Y165" s="13">
        <v>6.5645514223194746E-3</v>
      </c>
      <c r="Z165" s="13">
        <v>9.3896713615023476E-3</v>
      </c>
      <c r="AA165" s="13">
        <v>1.3829787234042552E-2</v>
      </c>
      <c r="AB165" s="13">
        <v>7.0621468926553672E-3</v>
      </c>
      <c r="AC165" s="13">
        <v>1.5555555555555555E-2</v>
      </c>
      <c r="AD165" s="13">
        <v>2.2026431718061676E-3</v>
      </c>
      <c r="AE165" s="13">
        <v>1.4298480786416443E-2</v>
      </c>
      <c r="AF165" s="13">
        <v>1.4553014553014554E-2</v>
      </c>
      <c r="AG165" s="1">
        <v>0.84287187472302305</v>
      </c>
      <c r="AH165" s="1">
        <v>0.33243073586146699</v>
      </c>
      <c r="AI165" s="1">
        <v>7.8019044575341007E-2</v>
      </c>
      <c r="AJ165" s="1">
        <v>1.0449442038623099E-2</v>
      </c>
      <c r="AK165" s="1">
        <v>4.7652187208748503E-2</v>
      </c>
      <c r="AL165" s="1">
        <v>0.98191780786987004</v>
      </c>
      <c r="AM165" s="1">
        <v>0.83572573185612598</v>
      </c>
      <c r="AN165" s="1">
        <v>0.44544263226716402</v>
      </c>
      <c r="AO165" s="1">
        <v>5.0063744692507899E-2</v>
      </c>
      <c r="AP165" s="1">
        <v>0.193624710050738</v>
      </c>
      <c r="AQ165" s="13" t="s">
        <v>237</v>
      </c>
      <c r="AR165" t="s">
        <v>650</v>
      </c>
    </row>
    <row r="166" spans="1:44">
      <c r="A166" s="13" t="s">
        <v>2</v>
      </c>
      <c r="B166" s="13">
        <v>2513250750</v>
      </c>
      <c r="C166" s="13" t="s">
        <v>36</v>
      </c>
      <c r="D166" s="13">
        <v>32238</v>
      </c>
      <c r="E166" s="13">
        <v>33272</v>
      </c>
      <c r="F166" s="13">
        <v>2.0746887966804979E-3</v>
      </c>
      <c r="G166" s="13">
        <v>1.7391304347826088E-3</v>
      </c>
      <c r="H166" s="13">
        <v>6.0882800608828003E-3</v>
      </c>
      <c r="I166" s="13">
        <v>0</v>
      </c>
      <c r="J166" s="13">
        <v>1.5290519877675841E-3</v>
      </c>
      <c r="K166" s="13">
        <v>2.828854314002829E-3</v>
      </c>
      <c r="L166" s="13">
        <v>3.8240917782026767E-3</v>
      </c>
      <c r="M166" s="13">
        <v>1.7793594306049821E-3</v>
      </c>
      <c r="N166" s="13">
        <v>1.2642225031605564E-3</v>
      </c>
      <c r="O166" s="13">
        <v>1.5015015015015015E-3</v>
      </c>
      <c r="P166" s="13">
        <v>1.8832391713747645E-3</v>
      </c>
      <c r="Q166" s="13">
        <v>1.9047619047619048E-3</v>
      </c>
      <c r="R166" s="13">
        <v>0</v>
      </c>
      <c r="S166" s="13">
        <v>1.639344262295082E-3</v>
      </c>
      <c r="T166" s="13">
        <v>0</v>
      </c>
      <c r="U166" s="13">
        <v>0</v>
      </c>
      <c r="V166" s="13">
        <v>0</v>
      </c>
      <c r="W166" s="13">
        <v>0</v>
      </c>
      <c r="X166" s="13">
        <v>0</v>
      </c>
      <c r="Y166" s="13">
        <v>3.2822757111597373E-3</v>
      </c>
      <c r="Z166" s="13">
        <v>3.1298904538341159E-3</v>
      </c>
      <c r="AA166" s="13">
        <v>1.1702127659574468E-2</v>
      </c>
      <c r="AB166" s="13">
        <v>1.4124293785310734E-3</v>
      </c>
      <c r="AC166" s="13">
        <v>2.2222222222222222E-3</v>
      </c>
      <c r="AD166" s="13">
        <v>2.2026431718061676E-3</v>
      </c>
      <c r="AE166" s="13">
        <v>3.5746201966041107E-3</v>
      </c>
      <c r="AF166" s="13">
        <v>2.0790020790020791E-3</v>
      </c>
      <c r="AG166" s="1">
        <v>0.67140611304789399</v>
      </c>
      <c r="AH166" s="1">
        <v>0.16908128237452999</v>
      </c>
      <c r="AI166" s="1">
        <v>0.88858564965000597</v>
      </c>
      <c r="AJ166" s="1">
        <v>0.24062462004365801</v>
      </c>
      <c r="AK166" s="1">
        <v>0.37557533395988502</v>
      </c>
      <c r="AL166" s="1">
        <v>0.855243501144341</v>
      </c>
      <c r="AM166" s="1">
        <v>0.83572573185612598</v>
      </c>
      <c r="AN166" s="1">
        <v>0.94762788550714905</v>
      </c>
      <c r="AO166" s="1">
        <v>0.33008761980348</v>
      </c>
      <c r="AP166" s="1">
        <v>0.56867774623171297</v>
      </c>
      <c r="AQ166" s="13" t="s">
        <v>238</v>
      </c>
      <c r="AR166" t="s">
        <v>651</v>
      </c>
    </row>
    <row r="167" spans="1:44">
      <c r="A167" s="13" t="s">
        <v>2</v>
      </c>
      <c r="B167" s="13">
        <v>2513250750</v>
      </c>
      <c r="C167" s="13" t="s">
        <v>36</v>
      </c>
      <c r="D167" s="13">
        <v>35877</v>
      </c>
      <c r="E167" s="13">
        <v>36935</v>
      </c>
      <c r="F167" s="13">
        <v>2.0746887966804979E-3</v>
      </c>
      <c r="G167" s="13">
        <v>3.4782608695652175E-3</v>
      </c>
      <c r="H167" s="13">
        <v>1.5220700152207001E-3</v>
      </c>
      <c r="I167" s="13">
        <v>3.3277870216306157E-3</v>
      </c>
      <c r="J167" s="13">
        <v>3.0581039755351682E-3</v>
      </c>
      <c r="K167" s="13">
        <v>7.0721357850070717E-3</v>
      </c>
      <c r="L167" s="13">
        <v>9.5602294455066923E-3</v>
      </c>
      <c r="M167" s="13">
        <v>0</v>
      </c>
      <c r="N167" s="13">
        <v>2.5284450063211127E-3</v>
      </c>
      <c r="O167" s="13">
        <v>3.003003003003003E-3</v>
      </c>
      <c r="P167" s="13">
        <v>1.8832391713747645E-3</v>
      </c>
      <c r="Q167" s="13">
        <v>1.9047619047619048E-3</v>
      </c>
      <c r="R167" s="13">
        <v>1.8587360594795538E-3</v>
      </c>
      <c r="S167" s="13">
        <v>0</v>
      </c>
      <c r="T167" s="13">
        <v>1.4749262536873156E-3</v>
      </c>
      <c r="U167" s="13">
        <v>1.3458950201884253E-3</v>
      </c>
      <c r="V167" s="13">
        <v>1.7953321364452424E-3</v>
      </c>
      <c r="W167" s="13">
        <v>1.594896331738437E-3</v>
      </c>
      <c r="X167" s="13">
        <v>1.0649627263045794E-3</v>
      </c>
      <c r="Y167" s="13">
        <v>4.3763676148796497E-3</v>
      </c>
      <c r="Z167" s="13">
        <v>4.6948356807511738E-3</v>
      </c>
      <c r="AA167" s="13">
        <v>9.5744680851063829E-3</v>
      </c>
      <c r="AB167" s="13">
        <v>2.8248587570621469E-3</v>
      </c>
      <c r="AC167" s="13">
        <v>8.8888888888888889E-3</v>
      </c>
      <c r="AD167" s="13">
        <v>0</v>
      </c>
      <c r="AE167" s="13">
        <v>6.2555853440571943E-3</v>
      </c>
      <c r="AF167" s="13">
        <v>6.9300069300069298E-3</v>
      </c>
      <c r="AG167" s="1">
        <v>0.221325649207405</v>
      </c>
      <c r="AH167" s="1">
        <v>0.46732471765553801</v>
      </c>
      <c r="AI167" s="1">
        <v>0.41233482087775403</v>
      </c>
      <c r="AJ167" s="1">
        <v>4.6080891047337704E-3</v>
      </c>
      <c r="AK167" s="1">
        <v>0.219968275761525</v>
      </c>
      <c r="AL167" s="1">
        <v>0.59055150327989903</v>
      </c>
      <c r="AM167" s="1">
        <v>0.83572573185612598</v>
      </c>
      <c r="AN167" s="1">
        <v>0.68226534794721105</v>
      </c>
      <c r="AO167" s="1">
        <v>2.7392529678139599E-2</v>
      </c>
      <c r="AP167" s="1">
        <v>0.39562588922721798</v>
      </c>
      <c r="AQ167" s="13" t="s">
        <v>239</v>
      </c>
      <c r="AR167" t="s">
        <v>652</v>
      </c>
    </row>
    <row r="168" spans="1:44">
      <c r="A168" s="13" t="s">
        <v>2</v>
      </c>
      <c r="B168" s="13">
        <v>2513250750</v>
      </c>
      <c r="C168" s="13" t="s">
        <v>36</v>
      </c>
      <c r="D168" s="13">
        <v>45913</v>
      </c>
      <c r="E168" s="13">
        <v>49298</v>
      </c>
      <c r="F168" s="13">
        <v>6.2240663900414933E-3</v>
      </c>
      <c r="G168" s="13">
        <v>6.956521739130435E-3</v>
      </c>
      <c r="H168" s="13">
        <v>6.0882800608828003E-3</v>
      </c>
      <c r="I168" s="13">
        <v>8.3194675540765387E-3</v>
      </c>
      <c r="J168" s="13">
        <v>7.6452599388379203E-3</v>
      </c>
      <c r="K168" s="13">
        <v>9.9009900990099011E-3</v>
      </c>
      <c r="L168" s="13">
        <v>7.6481835564053535E-3</v>
      </c>
      <c r="M168" s="13">
        <v>3.5587188612099642E-3</v>
      </c>
      <c r="N168" s="13">
        <v>3.7926675094816687E-3</v>
      </c>
      <c r="O168" s="13">
        <v>3.003003003003003E-3</v>
      </c>
      <c r="P168" s="13">
        <v>3.766478342749529E-3</v>
      </c>
      <c r="Q168" s="13">
        <v>3.8095238095238095E-3</v>
      </c>
      <c r="R168" s="13">
        <v>3.7174721189591076E-3</v>
      </c>
      <c r="S168" s="13">
        <v>3.2786885245901639E-3</v>
      </c>
      <c r="T168" s="13">
        <v>2.9498525073746312E-3</v>
      </c>
      <c r="U168" s="13">
        <v>4.0376850605652759E-3</v>
      </c>
      <c r="V168" s="13">
        <v>1.7953321364452424E-3</v>
      </c>
      <c r="W168" s="13">
        <v>3.189792663476874E-3</v>
      </c>
      <c r="X168" s="13">
        <v>4.2598509052183178E-3</v>
      </c>
      <c r="Y168" s="13">
        <v>4.3763676148796497E-3</v>
      </c>
      <c r="Z168" s="13">
        <v>6.2597809076682318E-3</v>
      </c>
      <c r="AA168" s="13">
        <v>1.0638297872340425E-2</v>
      </c>
      <c r="AB168" s="13">
        <v>5.6497175141242938E-3</v>
      </c>
      <c r="AC168" s="13">
        <v>1.1111111111111112E-2</v>
      </c>
      <c r="AD168" s="13">
        <v>2.2026431718061676E-3</v>
      </c>
      <c r="AE168" s="13">
        <v>1.3404825737265416E-2</v>
      </c>
      <c r="AF168" s="13">
        <v>1.0395010395010396E-2</v>
      </c>
      <c r="AG168" s="1">
        <v>0.26687634154227902</v>
      </c>
      <c r="AH168" s="1">
        <v>0.38019839911248399</v>
      </c>
      <c r="AI168" s="1">
        <v>0.57789782614210095</v>
      </c>
      <c r="AJ168" s="1">
        <v>6.4716030415018404E-3</v>
      </c>
      <c r="AK168" s="1">
        <v>1.1857762683495299E-2</v>
      </c>
      <c r="AL168" s="1">
        <v>0.59055150327989903</v>
      </c>
      <c r="AM168" s="1">
        <v>0.83572573185612598</v>
      </c>
      <c r="AN168" s="1">
        <v>0.78603899233734997</v>
      </c>
      <c r="AO168" s="1">
        <v>3.5816975453829197E-2</v>
      </c>
      <c r="AP168" s="1">
        <v>7.0487811507444306E-2</v>
      </c>
      <c r="AQ168" s="13" t="s">
        <v>240</v>
      </c>
      <c r="AR168" t="s">
        <v>653</v>
      </c>
    </row>
    <row r="169" spans="1:44">
      <c r="A169" s="13" t="s">
        <v>2</v>
      </c>
      <c r="B169" s="13">
        <v>2513250750</v>
      </c>
      <c r="C169" s="13" t="s">
        <v>36</v>
      </c>
      <c r="D169" s="13">
        <v>53527</v>
      </c>
      <c r="E169" s="13">
        <v>54660</v>
      </c>
      <c r="F169" s="13">
        <v>4.1493775933609959E-3</v>
      </c>
      <c r="G169" s="13">
        <v>5.2173913043478265E-3</v>
      </c>
      <c r="H169" s="13">
        <v>6.0882800608828003E-3</v>
      </c>
      <c r="I169" s="13">
        <v>3.3277870216306157E-3</v>
      </c>
      <c r="J169" s="13">
        <v>4.5871559633027525E-3</v>
      </c>
      <c r="K169" s="13">
        <v>5.6577086280056579E-3</v>
      </c>
      <c r="L169" s="13">
        <v>5.7361376673040155E-3</v>
      </c>
      <c r="M169" s="13">
        <v>1.7793594306049821E-3</v>
      </c>
      <c r="N169" s="13">
        <v>2.5284450063211127E-3</v>
      </c>
      <c r="O169" s="13">
        <v>3.003003003003003E-3</v>
      </c>
      <c r="P169" s="13">
        <v>1.8832391713747645E-3</v>
      </c>
      <c r="Q169" s="13">
        <v>3.8095238095238095E-3</v>
      </c>
      <c r="R169" s="13">
        <v>3.7174721189591076E-3</v>
      </c>
      <c r="S169" s="13">
        <v>3.2786885245901639E-3</v>
      </c>
      <c r="T169" s="13">
        <v>2.9498525073746312E-3</v>
      </c>
      <c r="U169" s="13">
        <v>2.6917900403768506E-3</v>
      </c>
      <c r="V169" s="13">
        <v>1.7953321364452424E-3</v>
      </c>
      <c r="W169" s="13">
        <v>1.594896331738437E-3</v>
      </c>
      <c r="X169" s="13">
        <v>2.1299254526091589E-3</v>
      </c>
      <c r="Y169" s="13">
        <v>5.4704595185995622E-3</v>
      </c>
      <c r="Z169" s="13">
        <v>4.6948356807511738E-3</v>
      </c>
      <c r="AA169" s="13">
        <v>1.276595744680851E-2</v>
      </c>
      <c r="AB169" s="13">
        <v>2.8248587570621469E-3</v>
      </c>
      <c r="AC169" s="13">
        <v>6.6666666666666671E-3</v>
      </c>
      <c r="AD169" s="13">
        <v>0</v>
      </c>
      <c r="AE169" s="13">
        <v>8.0428954423592495E-3</v>
      </c>
      <c r="AF169" s="13">
        <v>9.7020097020097014E-3</v>
      </c>
      <c r="AG169" s="1">
        <v>0.38984060526279701</v>
      </c>
      <c r="AH169" s="1">
        <v>0.344492912542253</v>
      </c>
      <c r="AI169" s="1">
        <v>0.33113286726470298</v>
      </c>
      <c r="AJ169" s="1">
        <v>8.6837254002199698E-3</v>
      </c>
      <c r="AK169" s="1">
        <v>9.0562555662394004E-2</v>
      </c>
      <c r="AL169" s="1">
        <v>0.64173761174029598</v>
      </c>
      <c r="AM169" s="1">
        <v>0.83572573185612598</v>
      </c>
      <c r="AN169" s="1">
        <v>0.61598487725057405</v>
      </c>
      <c r="AO169" s="1">
        <v>4.4116247792260803E-2</v>
      </c>
      <c r="AP169" s="1">
        <v>0.27686267016789001</v>
      </c>
      <c r="AQ169" s="13" t="s">
        <v>241</v>
      </c>
      <c r="AR169" t="s">
        <v>654</v>
      </c>
    </row>
    <row r="170" spans="1:44">
      <c r="A170" s="13" t="s">
        <v>2</v>
      </c>
      <c r="B170" s="13">
        <v>2513250750</v>
      </c>
      <c r="C170" s="13" t="s">
        <v>36</v>
      </c>
      <c r="D170" s="13">
        <v>62659</v>
      </c>
      <c r="E170" s="13">
        <v>64059</v>
      </c>
      <c r="F170" s="13">
        <v>2.0746887966804979E-3</v>
      </c>
      <c r="G170" s="13">
        <v>1.7391304347826088E-3</v>
      </c>
      <c r="H170" s="13">
        <v>3.0441400304414001E-3</v>
      </c>
      <c r="I170" s="13">
        <v>3.3277870216306157E-3</v>
      </c>
      <c r="J170" s="13">
        <v>3.0581039755351682E-3</v>
      </c>
      <c r="K170" s="13">
        <v>4.2432814710042432E-3</v>
      </c>
      <c r="L170" s="13">
        <v>7.6481835564053535E-3</v>
      </c>
      <c r="M170" s="13">
        <v>1.7793594306049821E-3</v>
      </c>
      <c r="N170" s="13">
        <v>2.5284450063211127E-3</v>
      </c>
      <c r="O170" s="13">
        <v>1.5015015015015015E-3</v>
      </c>
      <c r="P170" s="13">
        <v>1.8832391713747645E-3</v>
      </c>
      <c r="Q170" s="13">
        <v>1.9047619047619048E-3</v>
      </c>
      <c r="R170" s="13">
        <v>1.8587360594795538E-3</v>
      </c>
      <c r="S170" s="13">
        <v>1.639344262295082E-3</v>
      </c>
      <c r="T170" s="13">
        <v>1.4749262536873156E-3</v>
      </c>
      <c r="U170" s="13">
        <v>1.3458950201884253E-3</v>
      </c>
      <c r="V170" s="13">
        <v>1.7953321364452424E-3</v>
      </c>
      <c r="W170" s="13">
        <v>0</v>
      </c>
      <c r="X170" s="13">
        <v>2.1299254526091589E-3</v>
      </c>
      <c r="Y170" s="13">
        <v>3.2822757111597373E-3</v>
      </c>
      <c r="Z170" s="13">
        <v>1.5649452269170579E-3</v>
      </c>
      <c r="AA170" s="13">
        <v>8.5106382978723406E-3</v>
      </c>
      <c r="AB170" s="13">
        <v>2.8248587570621469E-3</v>
      </c>
      <c r="AC170" s="13">
        <v>6.6666666666666671E-3</v>
      </c>
      <c r="AD170" s="13">
        <v>2.2026431718061676E-3</v>
      </c>
      <c r="AE170" s="13">
        <v>6.2555853440571943E-3</v>
      </c>
      <c r="AF170" s="13">
        <v>6.2370062370062374E-3</v>
      </c>
      <c r="AG170" s="1">
        <v>0.19242532522099601</v>
      </c>
      <c r="AH170" s="1">
        <v>0.36067730142990601</v>
      </c>
      <c r="AI170" s="1">
        <v>0.31187041684785999</v>
      </c>
      <c r="AJ170" s="1">
        <v>4.89218853067604E-3</v>
      </c>
      <c r="AK170" s="1">
        <v>0.15952010013941101</v>
      </c>
      <c r="AL170" s="1">
        <v>0.59055150327989903</v>
      </c>
      <c r="AM170" s="1">
        <v>0.83572573185612598</v>
      </c>
      <c r="AN170" s="1">
        <v>0.59321989668155495</v>
      </c>
      <c r="AO170" s="1">
        <v>2.80427235419109E-2</v>
      </c>
      <c r="AP170" s="1">
        <v>0.32847654210806998</v>
      </c>
      <c r="AQ170" s="13" t="s">
        <v>242</v>
      </c>
      <c r="AR170" t="s">
        <v>655</v>
      </c>
    </row>
    <row r="171" spans="1:44">
      <c r="A171" s="13" t="s">
        <v>2</v>
      </c>
      <c r="B171" s="13">
        <v>2513250755</v>
      </c>
      <c r="C171" s="13" t="s">
        <v>37</v>
      </c>
      <c r="D171" s="13">
        <v>4220</v>
      </c>
      <c r="E171" s="13">
        <v>5357</v>
      </c>
      <c r="F171" s="13">
        <v>1.6597510373443983E-2</v>
      </c>
      <c r="G171" s="13">
        <v>1.7391304347826087E-2</v>
      </c>
      <c r="H171" s="13">
        <v>1.3698630136986301E-2</v>
      </c>
      <c r="I171" s="13">
        <v>1.3311148086522463E-2</v>
      </c>
      <c r="J171" s="13">
        <v>1.3761467889908258E-2</v>
      </c>
      <c r="K171" s="13">
        <v>1.6973125884016973E-2</v>
      </c>
      <c r="L171" s="13">
        <v>2.1032504780114723E-2</v>
      </c>
      <c r="M171" s="13">
        <v>8.8967971530249119E-3</v>
      </c>
      <c r="N171" s="13">
        <v>8.8495575221238937E-3</v>
      </c>
      <c r="O171" s="13">
        <v>9.0090090090090089E-3</v>
      </c>
      <c r="P171" s="13">
        <v>9.4161958568738224E-3</v>
      </c>
      <c r="Q171" s="13">
        <v>1.1428571428571429E-2</v>
      </c>
      <c r="R171" s="13">
        <v>9.2936802973977699E-3</v>
      </c>
      <c r="S171" s="13">
        <v>1.2295081967213115E-2</v>
      </c>
      <c r="T171" s="13">
        <v>1.1799410029498525E-2</v>
      </c>
      <c r="U171" s="13">
        <v>1.0767160161507403E-2</v>
      </c>
      <c r="V171" s="13">
        <v>1.0771992818671455E-2</v>
      </c>
      <c r="W171" s="13">
        <v>1.4354066985645933E-2</v>
      </c>
      <c r="X171" s="13">
        <v>1.1182108626198083E-2</v>
      </c>
      <c r="Y171" s="13">
        <v>1.5317286652078774E-2</v>
      </c>
      <c r="Z171" s="13">
        <v>1.2519561815336464E-2</v>
      </c>
      <c r="AA171" s="13">
        <v>1.8085106382978722E-2</v>
      </c>
      <c r="AB171" s="13">
        <v>1.4124293785310734E-2</v>
      </c>
      <c r="AC171" s="13">
        <v>2.6666666666666668E-2</v>
      </c>
      <c r="AD171" s="13">
        <v>2.2026431718061676E-3</v>
      </c>
      <c r="AE171" s="13">
        <v>2.9937444146559428E-2</v>
      </c>
      <c r="AF171" s="13">
        <v>2.8413028413028413E-2</v>
      </c>
      <c r="AG171" s="1">
        <v>0.94508449399222405</v>
      </c>
      <c r="AH171" s="1">
        <v>0.33101750724903301</v>
      </c>
      <c r="AI171" s="1">
        <v>5.0352111857280502E-2</v>
      </c>
      <c r="AJ171" s="1">
        <v>3.8956238427128101E-4</v>
      </c>
      <c r="AK171" s="1">
        <v>5.0410888344965101E-3</v>
      </c>
      <c r="AL171" s="1">
        <v>0.98870764830092694</v>
      </c>
      <c r="AM171" s="1">
        <v>0.83572573185612598</v>
      </c>
      <c r="AN171" s="1">
        <v>0.44544263226716402</v>
      </c>
      <c r="AO171" s="1">
        <v>5.21039688962839E-3</v>
      </c>
      <c r="AP171" s="1">
        <v>3.7761883463179803E-2</v>
      </c>
      <c r="AQ171" s="13" t="s">
        <v>243</v>
      </c>
      <c r="AR171" t="s">
        <v>656</v>
      </c>
    </row>
    <row r="172" spans="1:44">
      <c r="A172" s="13" t="s">
        <v>2</v>
      </c>
      <c r="B172" s="13">
        <v>2513250761</v>
      </c>
      <c r="C172" s="13" t="s">
        <v>38</v>
      </c>
      <c r="D172" s="13">
        <v>32180</v>
      </c>
      <c r="E172" s="13">
        <v>33448</v>
      </c>
      <c r="F172" s="13">
        <v>2.0746887966804979E-3</v>
      </c>
      <c r="G172" s="13">
        <v>5.2173913043478265E-3</v>
      </c>
      <c r="H172" s="13">
        <v>7.6103500761035003E-3</v>
      </c>
      <c r="I172" s="13">
        <v>9.9833610648918467E-3</v>
      </c>
      <c r="J172" s="13">
        <v>1.0703363914373088E-2</v>
      </c>
      <c r="K172" s="13">
        <v>8.4865629420084864E-3</v>
      </c>
      <c r="L172" s="13">
        <v>9.5602294455066923E-3</v>
      </c>
      <c r="M172" s="13">
        <v>1.7793594306049821E-3</v>
      </c>
      <c r="N172" s="13">
        <v>3.7926675094816687E-3</v>
      </c>
      <c r="O172" s="13">
        <v>1.5015015015015015E-3</v>
      </c>
      <c r="P172" s="13">
        <v>1.8832391713747645E-3</v>
      </c>
      <c r="Q172" s="13">
        <v>3.8095238095238095E-3</v>
      </c>
      <c r="R172" s="13">
        <v>3.7174721189591076E-3</v>
      </c>
      <c r="S172" s="13">
        <v>3.2786885245901639E-3</v>
      </c>
      <c r="T172" s="13">
        <v>4.4247787610619468E-3</v>
      </c>
      <c r="U172" s="13">
        <v>2.6917900403768506E-3</v>
      </c>
      <c r="V172" s="13">
        <v>5.3859964093357273E-3</v>
      </c>
      <c r="W172" s="13">
        <v>3.189792663476874E-3</v>
      </c>
      <c r="X172" s="13">
        <v>4.2598509052183178E-3</v>
      </c>
      <c r="Y172" s="13">
        <v>6.5645514223194746E-3</v>
      </c>
      <c r="Z172" s="13">
        <v>6.2597809076682318E-3</v>
      </c>
      <c r="AA172" s="13">
        <v>1.1702127659574468E-2</v>
      </c>
      <c r="AB172" s="13">
        <v>8.4745762711864406E-3</v>
      </c>
      <c r="AC172" s="13">
        <v>8.8888888888888889E-3</v>
      </c>
      <c r="AD172" s="13">
        <v>0</v>
      </c>
      <c r="AE172" s="13">
        <v>1.0723860589812333E-2</v>
      </c>
      <c r="AF172" s="13">
        <v>1.1088011088011088E-2</v>
      </c>
      <c r="AG172" s="1">
        <v>0.42002707413357199</v>
      </c>
      <c r="AH172" s="1">
        <v>0.23599288182075501</v>
      </c>
      <c r="AI172" s="1">
        <v>0.29389413950098697</v>
      </c>
      <c r="AJ172" s="1">
        <v>6.1529989706938003E-3</v>
      </c>
      <c r="AK172" s="1">
        <v>4.7623638375649702E-2</v>
      </c>
      <c r="AL172" s="1">
        <v>0.67753110953204299</v>
      </c>
      <c r="AM172" s="1">
        <v>0.83572573185612598</v>
      </c>
      <c r="AN172" s="1">
        <v>0.57877312134856995</v>
      </c>
      <c r="AO172" s="1">
        <v>3.4651099466538798E-2</v>
      </c>
      <c r="AP172" s="1">
        <v>0.193624710050738</v>
      </c>
      <c r="AQ172" s="13" t="s">
        <v>244</v>
      </c>
      <c r="AR172" t="s">
        <v>657</v>
      </c>
    </row>
    <row r="173" spans="1:44">
      <c r="A173" s="13" t="s">
        <v>2</v>
      </c>
      <c r="B173" s="13">
        <v>2513250761</v>
      </c>
      <c r="C173" s="13" t="s">
        <v>38</v>
      </c>
      <c r="D173" s="13">
        <v>78167</v>
      </c>
      <c r="E173" s="13">
        <v>79538</v>
      </c>
      <c r="F173" s="13">
        <v>8.2987551867219917E-3</v>
      </c>
      <c r="G173" s="13">
        <v>8.6956521739130436E-3</v>
      </c>
      <c r="H173" s="13">
        <v>1.06544901065449E-2</v>
      </c>
      <c r="I173" s="13">
        <v>8.3194675540765387E-3</v>
      </c>
      <c r="J173" s="13">
        <v>6.1162079510703364E-3</v>
      </c>
      <c r="K173" s="13">
        <v>1.4144271570014143E-2</v>
      </c>
      <c r="L173" s="13">
        <v>1.9120458891013385E-2</v>
      </c>
      <c r="M173" s="13">
        <v>5.3380782918149468E-3</v>
      </c>
      <c r="N173" s="13">
        <v>8.8495575221238937E-3</v>
      </c>
      <c r="O173" s="13">
        <v>6.006006006006006E-3</v>
      </c>
      <c r="P173" s="13">
        <v>7.5329566854990581E-3</v>
      </c>
      <c r="Q173" s="13">
        <v>5.7142857142857143E-3</v>
      </c>
      <c r="R173" s="13">
        <v>5.5762081784386614E-3</v>
      </c>
      <c r="S173" s="13">
        <v>6.5573770491803279E-3</v>
      </c>
      <c r="T173" s="13">
        <v>5.8997050147492625E-3</v>
      </c>
      <c r="U173" s="13">
        <v>5.3835800807537013E-3</v>
      </c>
      <c r="V173" s="13">
        <v>3.5906642728904849E-3</v>
      </c>
      <c r="W173" s="13">
        <v>4.7846889952153108E-3</v>
      </c>
      <c r="X173" s="13">
        <v>7.4547390841320556E-3</v>
      </c>
      <c r="Y173" s="13">
        <v>1.0940919037199124E-2</v>
      </c>
      <c r="Z173" s="13">
        <v>9.3896713615023476E-3</v>
      </c>
      <c r="AA173" s="13">
        <v>1.276595744680851E-2</v>
      </c>
      <c r="AB173" s="13">
        <v>7.0621468926553672E-3</v>
      </c>
      <c r="AC173" s="13">
        <v>8.8888888888888889E-3</v>
      </c>
      <c r="AD173" s="13">
        <v>0</v>
      </c>
      <c r="AE173" s="13">
        <v>1.6979445933869526E-2</v>
      </c>
      <c r="AF173" s="13">
        <v>1.1781011781011781E-2</v>
      </c>
      <c r="AG173" s="1">
        <v>0.79024025429683697</v>
      </c>
      <c r="AH173" s="1">
        <v>5.4879655722106097E-2</v>
      </c>
      <c r="AI173" s="1">
        <v>0.75119240774597895</v>
      </c>
      <c r="AJ173" s="1">
        <v>1.9250093728229199E-2</v>
      </c>
      <c r="AK173" s="1">
        <v>0.10720806601129899</v>
      </c>
      <c r="AL173" s="1">
        <v>0.94107446332918598</v>
      </c>
      <c r="AM173" s="1">
        <v>0.83572573185612598</v>
      </c>
      <c r="AN173" s="1">
        <v>0.88004657987758905</v>
      </c>
      <c r="AO173" s="1">
        <v>7.5357074228799503E-2</v>
      </c>
      <c r="AP173" s="1">
        <v>0.29660340514519001</v>
      </c>
      <c r="AQ173" s="13" t="s">
        <v>245</v>
      </c>
      <c r="AR173" t="s">
        <v>658</v>
      </c>
    </row>
    <row r="174" spans="1:44">
      <c r="A174" s="13" t="s">
        <v>2</v>
      </c>
      <c r="B174" s="13">
        <v>2513250761</v>
      </c>
      <c r="C174" s="13" t="s">
        <v>38</v>
      </c>
      <c r="D174" s="13">
        <v>81655</v>
      </c>
      <c r="E174" s="13">
        <v>82911</v>
      </c>
      <c r="F174" s="13">
        <v>1.0373443983402489E-2</v>
      </c>
      <c r="G174" s="13">
        <v>6.956521739130435E-3</v>
      </c>
      <c r="H174" s="13">
        <v>6.0882800608828003E-3</v>
      </c>
      <c r="I174" s="13">
        <v>8.3194675540765387E-3</v>
      </c>
      <c r="J174" s="13">
        <v>7.6452599388379203E-3</v>
      </c>
      <c r="K174" s="13">
        <v>9.9009900990099011E-3</v>
      </c>
      <c r="L174" s="13">
        <v>9.5602294455066923E-3</v>
      </c>
      <c r="M174" s="13">
        <v>5.3380782918149468E-3</v>
      </c>
      <c r="N174" s="13">
        <v>5.0568900126422255E-3</v>
      </c>
      <c r="O174" s="13">
        <v>6.006006006006006E-3</v>
      </c>
      <c r="P174" s="13">
        <v>7.5329566854990581E-3</v>
      </c>
      <c r="Q174" s="13">
        <v>7.619047619047619E-3</v>
      </c>
      <c r="R174" s="13">
        <v>5.5762081784386614E-3</v>
      </c>
      <c r="S174" s="13">
        <v>8.1967213114754103E-3</v>
      </c>
      <c r="T174" s="13">
        <v>5.8997050147492625E-3</v>
      </c>
      <c r="U174" s="13">
        <v>5.3835800807537013E-3</v>
      </c>
      <c r="V174" s="13">
        <v>7.1813285457809697E-3</v>
      </c>
      <c r="W174" s="13">
        <v>6.379585326953748E-3</v>
      </c>
      <c r="X174" s="13">
        <v>8.5197018104366355E-3</v>
      </c>
      <c r="Y174" s="13">
        <v>8.7527352297592995E-3</v>
      </c>
      <c r="Z174" s="13">
        <v>9.3896713615023476E-3</v>
      </c>
      <c r="AA174" s="13">
        <v>1.276595744680851E-2</v>
      </c>
      <c r="AB174" s="13">
        <v>8.4745762711864406E-3</v>
      </c>
      <c r="AC174" s="13">
        <v>1.5555555555555555E-2</v>
      </c>
      <c r="AD174" s="13">
        <v>2.2026431718061676E-3</v>
      </c>
      <c r="AE174" s="13">
        <v>1.4298480786416443E-2</v>
      </c>
      <c r="AF174" s="13">
        <v>1.5939015939015939E-2</v>
      </c>
      <c r="AG174" s="1">
        <v>0.65776997279109295</v>
      </c>
      <c r="AH174" s="1">
        <v>0.37593529093872602</v>
      </c>
      <c r="AI174" s="1">
        <v>3.63933512221567E-2</v>
      </c>
      <c r="AJ174" s="1">
        <v>9.0532661074849098E-4</v>
      </c>
      <c r="AK174" s="1">
        <v>3.3477628421460501E-2</v>
      </c>
      <c r="AL174" s="1">
        <v>0.85138774704008402</v>
      </c>
      <c r="AM174" s="1">
        <v>0.83572573185612598</v>
      </c>
      <c r="AN174" s="1">
        <v>0.44544263226716402</v>
      </c>
      <c r="AO174" s="1">
        <v>9.0815575640707993E-3</v>
      </c>
      <c r="AP174" s="1">
        <v>0.16282301095892099</v>
      </c>
      <c r="AQ174" s="13" t="s">
        <v>246</v>
      </c>
      <c r="AR174" t="s">
        <v>659</v>
      </c>
    </row>
    <row r="175" spans="1:44">
      <c r="A175" s="13" t="s">
        <v>2</v>
      </c>
      <c r="B175" s="13">
        <v>2513250784</v>
      </c>
      <c r="C175" s="13" t="s">
        <v>39</v>
      </c>
      <c r="D175" s="13">
        <v>5909</v>
      </c>
      <c r="E175" s="13">
        <v>6980</v>
      </c>
      <c r="F175" s="13">
        <v>1.0373443983402489E-2</v>
      </c>
      <c r="G175" s="13">
        <v>8.6956521739130436E-3</v>
      </c>
      <c r="H175" s="13">
        <v>7.6103500761035003E-3</v>
      </c>
      <c r="I175" s="13">
        <v>8.3194675540765387E-3</v>
      </c>
      <c r="J175" s="13">
        <v>7.6452599388379203E-3</v>
      </c>
      <c r="K175" s="13">
        <v>1.6973125884016973E-2</v>
      </c>
      <c r="L175" s="13">
        <v>1.338432122370937E-2</v>
      </c>
      <c r="M175" s="13">
        <v>7.1174377224199285E-3</v>
      </c>
      <c r="N175" s="13">
        <v>7.5853350189633373E-3</v>
      </c>
      <c r="O175" s="13">
        <v>6.006006006006006E-3</v>
      </c>
      <c r="P175" s="13">
        <v>3.766478342749529E-3</v>
      </c>
      <c r="Q175" s="13">
        <v>4.7619047619047623E-3</v>
      </c>
      <c r="R175" s="13">
        <v>9.2936802973977699E-3</v>
      </c>
      <c r="S175" s="13">
        <v>8.1967213114754103E-3</v>
      </c>
      <c r="T175" s="13">
        <v>1.1799410029498525E-2</v>
      </c>
      <c r="U175" s="13">
        <v>1.3458950201884253E-2</v>
      </c>
      <c r="V175" s="13">
        <v>7.1813285457809697E-3</v>
      </c>
      <c r="W175" s="13">
        <v>6.379585326953748E-3</v>
      </c>
      <c r="X175" s="13">
        <v>8.5197018104366355E-3</v>
      </c>
      <c r="Y175" s="13">
        <v>1.2035010940919038E-2</v>
      </c>
      <c r="Z175" s="13">
        <v>1.4084507042253521E-2</v>
      </c>
      <c r="AA175" s="13">
        <v>1.7021276595744681E-2</v>
      </c>
      <c r="AB175" s="13">
        <v>1.1299435028248588E-2</v>
      </c>
      <c r="AC175" s="13">
        <v>1.3333333333333334E-2</v>
      </c>
      <c r="AD175" s="13">
        <v>2.2026431718061676E-3</v>
      </c>
      <c r="AE175" s="13">
        <v>1.3851653261840929E-2</v>
      </c>
      <c r="AF175" s="13">
        <v>1.3167013167013167E-2</v>
      </c>
      <c r="AG175" s="1">
        <v>0.223863617567755</v>
      </c>
      <c r="AH175" s="1">
        <v>0.270634523726414</v>
      </c>
      <c r="AI175" s="1">
        <v>0.134580796803348</v>
      </c>
      <c r="AJ175" s="1">
        <v>0.20254216770456099</v>
      </c>
      <c r="AK175" s="1">
        <v>0.56736768849871499</v>
      </c>
      <c r="AL175" s="1">
        <v>0.59055150327989903</v>
      </c>
      <c r="AM175" s="1">
        <v>0.83572573185612598</v>
      </c>
      <c r="AN175" s="1">
        <v>0.44544263226716402</v>
      </c>
      <c r="AO175" s="1">
        <v>0.285158051899843</v>
      </c>
      <c r="AP175" s="1">
        <v>0.73147883156836602</v>
      </c>
      <c r="AQ175" s="13" t="s">
        <v>247</v>
      </c>
      <c r="AR175" t="s">
        <v>660</v>
      </c>
    </row>
    <row r="176" spans="1:44">
      <c r="A176" s="13" t="s">
        <v>2</v>
      </c>
      <c r="B176" s="13">
        <v>2513250786</v>
      </c>
      <c r="C176" s="13" t="s">
        <v>40</v>
      </c>
      <c r="D176" s="13">
        <v>25854</v>
      </c>
      <c r="E176" s="13">
        <v>27885</v>
      </c>
      <c r="F176" s="13">
        <v>8.2987551867219917E-3</v>
      </c>
      <c r="G176" s="13">
        <v>6.956521739130435E-3</v>
      </c>
      <c r="H176" s="13">
        <v>9.1324200913242004E-3</v>
      </c>
      <c r="I176" s="13">
        <v>1.1647254575707155E-2</v>
      </c>
      <c r="J176" s="13">
        <v>7.6452599388379203E-3</v>
      </c>
      <c r="K176" s="13">
        <v>9.9009900990099011E-3</v>
      </c>
      <c r="L176" s="13">
        <v>1.338432122370937E-2</v>
      </c>
      <c r="M176" s="13">
        <v>7.1174377224199285E-3</v>
      </c>
      <c r="N176" s="13">
        <v>7.5853350189633373E-3</v>
      </c>
      <c r="O176" s="13">
        <v>4.5045045045045045E-3</v>
      </c>
      <c r="P176" s="13">
        <v>5.6497175141242938E-3</v>
      </c>
      <c r="Q176" s="13">
        <v>3.8095238095238095E-3</v>
      </c>
      <c r="R176" s="13">
        <v>7.4349442379182153E-3</v>
      </c>
      <c r="S176" s="13">
        <v>6.5573770491803279E-3</v>
      </c>
      <c r="T176" s="13">
        <v>7.3746312684365781E-3</v>
      </c>
      <c r="U176" s="13">
        <v>5.3835800807537013E-3</v>
      </c>
      <c r="V176" s="13">
        <v>3.5906642728904849E-3</v>
      </c>
      <c r="W176" s="13">
        <v>7.9744816586921844E-3</v>
      </c>
      <c r="X176" s="13">
        <v>5.3248136315228968E-3</v>
      </c>
      <c r="Y176" s="13">
        <v>8.7527352297592995E-3</v>
      </c>
      <c r="Z176" s="13">
        <v>9.3896713615023476E-3</v>
      </c>
      <c r="AA176" s="13">
        <v>1.276595744680851E-2</v>
      </c>
      <c r="AB176" s="13">
        <v>8.4745762711864406E-3</v>
      </c>
      <c r="AC176" s="13">
        <v>8.8888888888888889E-3</v>
      </c>
      <c r="AD176" s="13">
        <v>2.2026431718061676E-3</v>
      </c>
      <c r="AE176" s="13">
        <v>1.3404825737265416E-2</v>
      </c>
      <c r="AF176" s="13">
        <v>1.1781011781011781E-2</v>
      </c>
      <c r="AG176" s="1">
        <v>0.87226325054982301</v>
      </c>
      <c r="AH176" s="1">
        <v>2.8757898600009098E-2</v>
      </c>
      <c r="AI176" s="1">
        <v>0.727029394719788</v>
      </c>
      <c r="AJ176" s="1">
        <v>8.1601188125207808E-3</v>
      </c>
      <c r="AK176" s="1">
        <v>7.8234642682031799E-2</v>
      </c>
      <c r="AL176" s="1">
        <v>0.98380668396084303</v>
      </c>
      <c r="AM176" s="1">
        <v>0.83572573185612598</v>
      </c>
      <c r="AN176" s="1">
        <v>0.864087582601201</v>
      </c>
      <c r="AO176" s="1">
        <v>4.2940953095396202E-2</v>
      </c>
      <c r="AP176" s="1">
        <v>0.25002997193888798</v>
      </c>
      <c r="AQ176" s="13" t="s">
        <v>248</v>
      </c>
      <c r="AR176" t="s">
        <v>661</v>
      </c>
    </row>
    <row r="177" spans="1:44">
      <c r="A177" s="13" t="s">
        <v>2</v>
      </c>
      <c r="B177" s="13">
        <v>2513250790</v>
      </c>
      <c r="C177" s="13" t="s">
        <v>41</v>
      </c>
      <c r="D177" s="13">
        <v>97282</v>
      </c>
      <c r="E177" s="13">
        <v>98885</v>
      </c>
      <c r="F177" s="13">
        <v>1.4522821576763486E-2</v>
      </c>
      <c r="G177" s="13">
        <v>1.391304347826087E-2</v>
      </c>
      <c r="H177" s="13">
        <v>1.8264840182648401E-2</v>
      </c>
      <c r="I177" s="13">
        <v>2.1630615640599003E-2</v>
      </c>
      <c r="J177" s="13">
        <v>1.3761467889908258E-2</v>
      </c>
      <c r="K177" s="13">
        <v>2.2630834512022632E-2</v>
      </c>
      <c r="L177" s="13">
        <v>2.8680688336520075E-2</v>
      </c>
      <c r="M177" s="13">
        <v>7.1174377224199285E-3</v>
      </c>
      <c r="N177" s="13">
        <v>7.5853350189633373E-3</v>
      </c>
      <c r="O177" s="13">
        <v>7.5075075075075074E-3</v>
      </c>
      <c r="P177" s="13">
        <v>9.4161958568738224E-3</v>
      </c>
      <c r="Q177" s="13">
        <v>9.5238095238095247E-3</v>
      </c>
      <c r="R177" s="13">
        <v>5.5762081784386614E-3</v>
      </c>
      <c r="S177" s="13">
        <v>1.3114754098360656E-2</v>
      </c>
      <c r="T177" s="13">
        <v>1.4749262536873156E-2</v>
      </c>
      <c r="U177" s="13">
        <v>1.0767160161507403E-2</v>
      </c>
      <c r="V177" s="13">
        <v>1.0771992818671455E-2</v>
      </c>
      <c r="W177" s="13">
        <v>1.2759170653907496E-2</v>
      </c>
      <c r="X177" s="13">
        <v>1.2779552715654952E-2</v>
      </c>
      <c r="Y177" s="13">
        <v>1.8599562363238512E-2</v>
      </c>
      <c r="Z177" s="13">
        <v>1.5649452269170579E-2</v>
      </c>
      <c r="AA177" s="13">
        <v>1.8085106382978722E-2</v>
      </c>
      <c r="AB177" s="13">
        <v>1.5536723163841809E-2</v>
      </c>
      <c r="AC177" s="13">
        <v>3.5555555555555556E-2</v>
      </c>
      <c r="AD177" s="13">
        <v>2.2026431718061676E-3</v>
      </c>
      <c r="AE177" s="13">
        <v>4.0661304736371758E-2</v>
      </c>
      <c r="AF177" s="13">
        <v>3.2571032571032568E-2</v>
      </c>
      <c r="AG177" s="1">
        <v>0.92482336148384803</v>
      </c>
      <c r="AH177" s="1">
        <v>0.259546875460413</v>
      </c>
      <c r="AI177" s="1">
        <v>6.3029107526601597E-2</v>
      </c>
      <c r="AJ177" s="1">
        <v>3.0359260517291002E-3</v>
      </c>
      <c r="AK177" s="1">
        <v>6.7126829254267797E-3</v>
      </c>
      <c r="AL177" s="1">
        <v>0.98870764830092694</v>
      </c>
      <c r="AM177" s="1">
        <v>0.83572573185612598</v>
      </c>
      <c r="AN177" s="1">
        <v>0.44544263226716402</v>
      </c>
      <c r="AO177" s="1">
        <v>1.9888413522551801E-2</v>
      </c>
      <c r="AP177" s="1">
        <v>4.7308089291360898E-2</v>
      </c>
      <c r="AQ177" s="13" t="s">
        <v>249</v>
      </c>
      <c r="AR177" t="s">
        <v>662</v>
      </c>
    </row>
    <row r="178" spans="1:44">
      <c r="A178" s="13" t="s">
        <v>2</v>
      </c>
      <c r="B178" s="13">
        <v>2513250796</v>
      </c>
      <c r="C178" s="13" t="s">
        <v>42</v>
      </c>
      <c r="D178" s="13">
        <v>1</v>
      </c>
      <c r="E178" s="13">
        <v>3570</v>
      </c>
      <c r="F178" s="13">
        <v>7.3651452282157678E-2</v>
      </c>
      <c r="G178" s="13">
        <v>6.7826086956521744E-2</v>
      </c>
      <c r="H178" s="13">
        <v>7.4581430745814303E-2</v>
      </c>
      <c r="I178" s="13">
        <v>6.9883527454242922E-2</v>
      </c>
      <c r="J178" s="13">
        <v>8.5626911314984705E-2</v>
      </c>
      <c r="K178" s="13">
        <v>7.4964639321074958E-2</v>
      </c>
      <c r="L178" s="13">
        <v>7.8393881453154873E-2</v>
      </c>
      <c r="M178" s="13">
        <v>3.4697508896797152E-2</v>
      </c>
      <c r="N178" s="13">
        <v>3.4134007585335017E-2</v>
      </c>
      <c r="O178" s="13">
        <v>2.8528528528528527E-2</v>
      </c>
      <c r="P178" s="13">
        <v>3.0131826741996232E-2</v>
      </c>
      <c r="Q178" s="13">
        <v>3.4285714285714287E-2</v>
      </c>
      <c r="R178" s="13">
        <v>3.9033457249070633E-2</v>
      </c>
      <c r="S178" s="13">
        <v>5.5737704918032788E-2</v>
      </c>
      <c r="T178" s="13">
        <v>5.7522123893805309E-2</v>
      </c>
      <c r="U178" s="13">
        <v>5.1144010767160158E-2</v>
      </c>
      <c r="V178" s="13">
        <v>6.1041292639138239E-2</v>
      </c>
      <c r="W178" s="13">
        <v>5.4226475279106859E-2</v>
      </c>
      <c r="X178" s="13">
        <v>5.9105431309904151E-2</v>
      </c>
      <c r="Y178" s="13">
        <v>6.3457330415754923E-2</v>
      </c>
      <c r="Z178" s="13">
        <v>6.729264475743349E-2</v>
      </c>
      <c r="AA178" s="13">
        <v>6.4893617021276592E-2</v>
      </c>
      <c r="AB178" s="13">
        <v>4.8022598870056499E-2</v>
      </c>
      <c r="AC178" s="13">
        <v>9.4444444444444442E-2</v>
      </c>
      <c r="AD178" s="13">
        <v>4.4052863436123352E-3</v>
      </c>
      <c r="AE178" s="13">
        <v>8.40035746201966E-2</v>
      </c>
      <c r="AF178" s="13">
        <v>8.5932085932085928E-2</v>
      </c>
      <c r="AG178" s="1">
        <v>0.47958822754333902</v>
      </c>
      <c r="AH178" s="1">
        <v>0.14875369140947201</v>
      </c>
      <c r="AI178" s="1">
        <v>0.34719522326310698</v>
      </c>
      <c r="AJ178" s="1">
        <v>0.49181708383293898</v>
      </c>
      <c r="AK178" s="1">
        <v>9.8106472652711493E-3</v>
      </c>
      <c r="AL178" s="1">
        <v>0.716036376936799</v>
      </c>
      <c r="AM178" s="1">
        <v>0.83572573185612598</v>
      </c>
      <c r="AN178" s="1">
        <v>0.61992089501720804</v>
      </c>
      <c r="AO178" s="1">
        <v>0.57829041725411501</v>
      </c>
      <c r="AP178" s="1">
        <v>6.2984355443040804E-2</v>
      </c>
      <c r="AQ178" s="13" t="s">
        <v>250</v>
      </c>
      <c r="AR178" t="s">
        <v>636</v>
      </c>
    </row>
    <row r="179" spans="1:44">
      <c r="A179" s="13" t="s">
        <v>2</v>
      </c>
      <c r="B179" s="13">
        <v>2513250796</v>
      </c>
      <c r="C179" s="13" t="s">
        <v>42</v>
      </c>
      <c r="D179" s="13">
        <v>3720</v>
      </c>
      <c r="E179" s="13">
        <v>7478</v>
      </c>
      <c r="F179" s="13">
        <v>9.3360995850622408E-2</v>
      </c>
      <c r="G179" s="13">
        <v>9.5652173913043481E-2</v>
      </c>
      <c r="H179" s="13">
        <v>0.1111111111111111</v>
      </c>
      <c r="I179" s="13">
        <v>0.1064891846921797</v>
      </c>
      <c r="J179" s="13">
        <v>0.10091743119266056</v>
      </c>
      <c r="K179" s="13">
        <v>0.10466760961810467</v>
      </c>
      <c r="L179" s="13">
        <v>0.11089866156787763</v>
      </c>
      <c r="M179" s="13">
        <v>4.8042704626334518E-2</v>
      </c>
      <c r="N179" s="13">
        <v>4.2983565107458911E-2</v>
      </c>
      <c r="O179" s="13">
        <v>3.3033033033033031E-2</v>
      </c>
      <c r="P179" s="13">
        <v>3.954802259887006E-2</v>
      </c>
      <c r="Q179" s="13">
        <v>3.8095238095238099E-2</v>
      </c>
      <c r="R179" s="13">
        <v>4.2750929368029739E-2</v>
      </c>
      <c r="S179" s="13">
        <v>7.2131147540983612E-2</v>
      </c>
      <c r="T179" s="13">
        <v>7.5221238938053103E-2</v>
      </c>
      <c r="U179" s="13">
        <v>6.5948855989232835E-2</v>
      </c>
      <c r="V179" s="13">
        <v>6.6427289048473961E-2</v>
      </c>
      <c r="W179" s="13">
        <v>7.3365231259968106E-2</v>
      </c>
      <c r="X179" s="13">
        <v>7.1352502662406822E-2</v>
      </c>
      <c r="Y179" s="13">
        <v>9.1903719912472648E-2</v>
      </c>
      <c r="Z179" s="13">
        <v>8.1377151799687006E-2</v>
      </c>
      <c r="AA179" s="13">
        <v>9.5744680851063829E-2</v>
      </c>
      <c r="AB179" s="13">
        <v>7.0621468926553674E-2</v>
      </c>
      <c r="AC179" s="13">
        <v>0.13111111111111112</v>
      </c>
      <c r="AD179" s="13">
        <v>8.8105726872246704E-3</v>
      </c>
      <c r="AE179" s="13">
        <v>0.13762287756925826</v>
      </c>
      <c r="AF179" s="13">
        <v>0.14137214137214138</v>
      </c>
      <c r="AG179" s="1">
        <v>0.64062748198131503</v>
      </c>
      <c r="AH179" s="1">
        <v>0.107024950693691</v>
      </c>
      <c r="AI179" s="1">
        <v>0.23220053340095001</v>
      </c>
      <c r="AJ179" s="1">
        <v>5.2120265987000002E-2</v>
      </c>
      <c r="AK179" s="1">
        <v>1.0656117865524401E-3</v>
      </c>
      <c r="AL179" s="1">
        <v>0.84626099471605798</v>
      </c>
      <c r="AM179" s="1">
        <v>0.83572573185612598</v>
      </c>
      <c r="AN179" s="1">
        <v>0.52704175391280195</v>
      </c>
      <c r="AO179" s="1">
        <v>0.13492423695021799</v>
      </c>
      <c r="AP179" s="1">
        <v>1.48722340644928E-2</v>
      </c>
      <c r="AQ179" s="13" t="s">
        <v>250</v>
      </c>
      <c r="AR179" t="s">
        <v>636</v>
      </c>
    </row>
    <row r="180" spans="1:44">
      <c r="A180" s="13" t="s">
        <v>2</v>
      </c>
      <c r="B180" s="13">
        <v>2513250828</v>
      </c>
      <c r="C180" s="13" t="s">
        <v>43</v>
      </c>
      <c r="D180" s="13">
        <v>9345</v>
      </c>
      <c r="E180" s="13">
        <v>10515</v>
      </c>
      <c r="F180" s="13">
        <v>4.1493775933609959E-3</v>
      </c>
      <c r="G180" s="13">
        <v>3.4782608695652175E-3</v>
      </c>
      <c r="H180" s="13">
        <v>1.5220700152207001E-3</v>
      </c>
      <c r="I180" s="13">
        <v>1.3311148086522463E-2</v>
      </c>
      <c r="J180" s="13">
        <v>4.5871559633027525E-3</v>
      </c>
      <c r="K180" s="13">
        <v>5.6577086280056579E-3</v>
      </c>
      <c r="L180" s="13">
        <v>1.1472275334608031E-2</v>
      </c>
      <c r="M180" s="13">
        <v>3.5587188612099642E-3</v>
      </c>
      <c r="N180" s="13">
        <v>2.5284450063211127E-3</v>
      </c>
      <c r="O180" s="13">
        <v>3.003003003003003E-3</v>
      </c>
      <c r="P180" s="13">
        <v>0</v>
      </c>
      <c r="Q180" s="13">
        <v>3.8095238095238095E-3</v>
      </c>
      <c r="R180" s="13">
        <v>1.8587360594795538E-3</v>
      </c>
      <c r="S180" s="13">
        <v>3.2786885245901639E-3</v>
      </c>
      <c r="T180" s="13">
        <v>2.9498525073746312E-3</v>
      </c>
      <c r="U180" s="13">
        <v>4.0376850605652759E-3</v>
      </c>
      <c r="V180" s="13">
        <v>1.7953321364452424E-3</v>
      </c>
      <c r="W180" s="13">
        <v>3.189792663476874E-3</v>
      </c>
      <c r="X180" s="13">
        <v>3.1948881789137379E-3</v>
      </c>
      <c r="Y180" s="13">
        <v>5.4704595185995622E-3</v>
      </c>
      <c r="Z180" s="13">
        <v>6.2597809076682318E-3</v>
      </c>
      <c r="AA180" s="13">
        <v>1.276595744680851E-2</v>
      </c>
      <c r="AB180" s="13">
        <v>4.2372881355932203E-3</v>
      </c>
      <c r="AC180" s="13">
        <v>8.8888888888888889E-3</v>
      </c>
      <c r="AD180" s="13">
        <v>2.2026431718061676E-3</v>
      </c>
      <c r="AE180" s="13">
        <v>8.9365504915102766E-3</v>
      </c>
      <c r="AF180" s="13">
        <v>9.7020097020097014E-3</v>
      </c>
      <c r="AG180" s="1">
        <v>0.34138643135166502</v>
      </c>
      <c r="AH180" s="1">
        <v>0.53709637438148305</v>
      </c>
      <c r="AI180" s="1">
        <v>0.31296578611545001</v>
      </c>
      <c r="AJ180" s="1">
        <v>6.4934304035541998E-2</v>
      </c>
      <c r="AK180" s="1">
        <v>0.118220100257536</v>
      </c>
      <c r="AL180" s="1">
        <v>0.60880580257713601</v>
      </c>
      <c r="AM180" s="1">
        <v>0.84101432281198096</v>
      </c>
      <c r="AN180" s="1">
        <v>0.59321989668155495</v>
      </c>
      <c r="AO180" s="1">
        <v>0.15057417296591399</v>
      </c>
      <c r="AP180" s="1">
        <v>0.30538790853639602</v>
      </c>
      <c r="AQ180" s="13" t="s">
        <v>251</v>
      </c>
      <c r="AR180" t="s">
        <v>663</v>
      </c>
    </row>
    <row r="181" spans="1:44">
      <c r="A181" s="13" t="s">
        <v>2</v>
      </c>
      <c r="B181" s="13">
        <v>2513250829</v>
      </c>
      <c r="C181" s="13" t="s">
        <v>44</v>
      </c>
      <c r="D181" s="13">
        <v>7015</v>
      </c>
      <c r="E181" s="13">
        <v>8118</v>
      </c>
      <c r="F181" s="13">
        <v>6.2240663900414933E-3</v>
      </c>
      <c r="G181" s="13">
        <v>6.956521739130435E-3</v>
      </c>
      <c r="H181" s="13">
        <v>3.0441400304414001E-3</v>
      </c>
      <c r="I181" s="13">
        <v>4.9916805324459234E-3</v>
      </c>
      <c r="J181" s="13">
        <v>4.5871559633027525E-3</v>
      </c>
      <c r="K181" s="13">
        <v>9.9009900990099011E-3</v>
      </c>
      <c r="L181" s="13">
        <v>1.1472275334608031E-2</v>
      </c>
      <c r="M181" s="13">
        <v>1.7793594306049821E-3</v>
      </c>
      <c r="N181" s="13">
        <v>2.5284450063211127E-3</v>
      </c>
      <c r="O181" s="13">
        <v>6.006006006006006E-3</v>
      </c>
      <c r="P181" s="13">
        <v>3.766478342749529E-3</v>
      </c>
      <c r="Q181" s="13">
        <v>1.9047619047619048E-3</v>
      </c>
      <c r="R181" s="13">
        <v>7.4349442379182153E-3</v>
      </c>
      <c r="S181" s="13">
        <v>4.9180327868852463E-3</v>
      </c>
      <c r="T181" s="13">
        <v>4.4247787610619468E-3</v>
      </c>
      <c r="U181" s="13">
        <v>4.0376850605652759E-3</v>
      </c>
      <c r="V181" s="13">
        <v>5.3859964093357273E-3</v>
      </c>
      <c r="W181" s="13">
        <v>4.7846889952153108E-3</v>
      </c>
      <c r="X181" s="13">
        <v>7.4547390841320556E-3</v>
      </c>
      <c r="Y181" s="13">
        <v>6.5645514223194746E-3</v>
      </c>
      <c r="Z181" s="13">
        <v>6.2597809076682318E-3</v>
      </c>
      <c r="AA181" s="13">
        <v>1.276595744680851E-2</v>
      </c>
      <c r="AB181" s="13">
        <v>7.0621468926553672E-3</v>
      </c>
      <c r="AC181" s="13">
        <v>1.5555555555555555E-2</v>
      </c>
      <c r="AD181" s="13">
        <v>2.2026431718061676E-3</v>
      </c>
      <c r="AE181" s="13">
        <v>1.519213583556747E-2</v>
      </c>
      <c r="AF181" s="13">
        <v>1.5592515592515593E-2</v>
      </c>
      <c r="AG181" s="1">
        <v>0.230046026049332</v>
      </c>
      <c r="AH181" s="1">
        <v>0.53565276864696099</v>
      </c>
      <c r="AI181" s="1">
        <v>2.7318976649621299E-2</v>
      </c>
      <c r="AJ181" s="1">
        <v>6.1125525962499501E-4</v>
      </c>
      <c r="AK181" s="1">
        <v>0.13946692486262199</v>
      </c>
      <c r="AL181" s="1">
        <v>0.59055150327989903</v>
      </c>
      <c r="AM181" s="1">
        <v>0.84101432281198096</v>
      </c>
      <c r="AN181" s="1">
        <v>0.44544263226716402</v>
      </c>
      <c r="AO181" s="1">
        <v>6.5404312779874397E-3</v>
      </c>
      <c r="AP181" s="1">
        <v>0.31306911105525698</v>
      </c>
      <c r="AQ181" s="13" t="s">
        <v>252</v>
      </c>
      <c r="AR181" t="s">
        <v>664</v>
      </c>
    </row>
    <row r="182" spans="1:44">
      <c r="A182" s="13" t="s">
        <v>2</v>
      </c>
      <c r="B182" s="13">
        <v>2513250829</v>
      </c>
      <c r="C182" s="13" t="s">
        <v>44</v>
      </c>
      <c r="D182" s="13">
        <v>10675</v>
      </c>
      <c r="E182" s="13">
        <v>12186</v>
      </c>
      <c r="F182" s="13">
        <v>1.8672199170124481E-2</v>
      </c>
      <c r="G182" s="13">
        <v>2.6086956521739129E-2</v>
      </c>
      <c r="H182" s="13">
        <v>1.8264840182648401E-2</v>
      </c>
      <c r="I182" s="13">
        <v>1.8302828618968387E-2</v>
      </c>
      <c r="J182" s="13">
        <v>2.8287461773700305E-2</v>
      </c>
      <c r="K182" s="13">
        <v>3.9603960396039604E-2</v>
      </c>
      <c r="L182" s="13">
        <v>3.0592734225621414E-2</v>
      </c>
      <c r="M182" s="13">
        <v>7.1174377224199285E-3</v>
      </c>
      <c r="N182" s="13">
        <v>8.8495575221238937E-3</v>
      </c>
      <c r="O182" s="13">
        <v>9.0090090090090089E-3</v>
      </c>
      <c r="P182" s="13">
        <v>9.4161958568738224E-3</v>
      </c>
      <c r="Q182" s="13">
        <v>1.3333333333333334E-2</v>
      </c>
      <c r="R182" s="13">
        <v>5.5762081784386614E-3</v>
      </c>
      <c r="S182" s="13">
        <v>1.8032786885245903E-2</v>
      </c>
      <c r="T182" s="13">
        <v>1.1799410029498525E-2</v>
      </c>
      <c r="U182" s="13">
        <v>1.4804845222072678E-2</v>
      </c>
      <c r="V182" s="13">
        <v>1.4362657091561939E-2</v>
      </c>
      <c r="W182" s="13">
        <v>1.4354066985645933E-2</v>
      </c>
      <c r="X182" s="13">
        <v>1.3844515441959531E-2</v>
      </c>
      <c r="Y182" s="13">
        <v>1.6411378555798686E-2</v>
      </c>
      <c r="Z182" s="13">
        <v>1.8779342723004695E-2</v>
      </c>
      <c r="AA182" s="13">
        <v>1.8085106382978722E-2</v>
      </c>
      <c r="AB182" s="13">
        <v>1.8361581920903956E-2</v>
      </c>
      <c r="AC182" s="13">
        <v>5.1111111111111114E-2</v>
      </c>
      <c r="AD182" s="13">
        <v>4.4052863436123352E-3</v>
      </c>
      <c r="AE182" s="13">
        <v>4.736371760500447E-2</v>
      </c>
      <c r="AF182" s="13">
        <v>4.3659043659043661E-2</v>
      </c>
      <c r="AG182" s="1">
        <v>0.76246248254273497</v>
      </c>
      <c r="AH182" s="1">
        <v>0.58016937579108396</v>
      </c>
      <c r="AI182" s="1">
        <v>0.14693244238638201</v>
      </c>
      <c r="AJ182" s="1">
        <v>1.1695297010171099E-3</v>
      </c>
      <c r="AK182" s="1">
        <v>1.80005984091468E-3</v>
      </c>
      <c r="AL182" s="1">
        <v>0.92708506400082602</v>
      </c>
      <c r="AM182" s="1">
        <v>0.86504333561935198</v>
      </c>
      <c r="AN182" s="1">
        <v>0.44544263226716402</v>
      </c>
      <c r="AO182" s="1">
        <v>1.062655816619E-2</v>
      </c>
      <c r="AP182" s="1">
        <v>2.0636400319057498E-2</v>
      </c>
      <c r="AQ182" s="13" t="s">
        <v>253</v>
      </c>
      <c r="AR182" t="s">
        <v>665</v>
      </c>
    </row>
    <row r="183" spans="1:44">
      <c r="A183" s="13" t="s">
        <v>2</v>
      </c>
      <c r="B183" s="13">
        <v>2513250829</v>
      </c>
      <c r="C183" s="13" t="s">
        <v>44</v>
      </c>
      <c r="D183" s="13">
        <v>12311</v>
      </c>
      <c r="E183" s="13">
        <v>14291</v>
      </c>
      <c r="F183" s="13">
        <v>1.8672199170124481E-2</v>
      </c>
      <c r="G183" s="13">
        <v>1.9130434782608695E-2</v>
      </c>
      <c r="H183" s="13">
        <v>2.4353120243531201E-2</v>
      </c>
      <c r="I183" s="13">
        <v>2.329450915141431E-2</v>
      </c>
      <c r="J183" s="13">
        <v>2.2935779816513763E-2</v>
      </c>
      <c r="K183" s="13">
        <v>3.1117397454031116E-2</v>
      </c>
      <c r="L183" s="13">
        <v>3.0592734225621414E-2</v>
      </c>
      <c r="M183" s="13">
        <v>8.8967971530249119E-3</v>
      </c>
      <c r="N183" s="13">
        <v>1.2642225031605562E-2</v>
      </c>
      <c r="O183" s="13">
        <v>1.2012012012012012E-2</v>
      </c>
      <c r="P183" s="13">
        <v>1.1299435028248588E-2</v>
      </c>
      <c r="Q183" s="13">
        <v>9.5238095238095247E-3</v>
      </c>
      <c r="R183" s="13">
        <v>1.3011152416356878E-2</v>
      </c>
      <c r="S183" s="13">
        <v>1.8032786885245903E-2</v>
      </c>
      <c r="T183" s="13">
        <v>1.9174041297935103E-2</v>
      </c>
      <c r="U183" s="13">
        <v>2.2880215343203229E-2</v>
      </c>
      <c r="V183" s="13">
        <v>2.1543985637342909E-2</v>
      </c>
      <c r="W183" s="13">
        <v>1.7543859649122806E-2</v>
      </c>
      <c r="X183" s="13">
        <v>2.2364217252396165E-2</v>
      </c>
      <c r="Y183" s="13">
        <v>2.8446389496717725E-2</v>
      </c>
      <c r="Z183" s="13">
        <v>2.3474178403755867E-2</v>
      </c>
      <c r="AA183" s="13">
        <v>2.553191489361702E-2</v>
      </c>
      <c r="AB183" s="13">
        <v>1.977401129943503E-2</v>
      </c>
      <c r="AC183" s="13">
        <v>2.8888888888888888E-2</v>
      </c>
      <c r="AD183" s="13">
        <v>2.2026431718061676E-3</v>
      </c>
      <c r="AE183" s="13">
        <v>3.2171581769436998E-2</v>
      </c>
      <c r="AF183" s="13">
        <v>2.9799029799029798E-2</v>
      </c>
      <c r="AG183" s="1">
        <v>0.78043017356231004</v>
      </c>
      <c r="AH183" s="1">
        <v>0.15023111187722801</v>
      </c>
      <c r="AI183" s="1">
        <v>6.97431275398636E-2</v>
      </c>
      <c r="AJ183" s="1">
        <v>0.398681113648924</v>
      </c>
      <c r="AK183" s="1">
        <v>4.97740513259241E-2</v>
      </c>
      <c r="AL183" s="1">
        <v>0.93826998394569905</v>
      </c>
      <c r="AM183" s="1">
        <v>0.83572573185612598</v>
      </c>
      <c r="AN183" s="1">
        <v>0.44544263226716402</v>
      </c>
      <c r="AO183" s="1">
        <v>0.49221783646655698</v>
      </c>
      <c r="AP183" s="1">
        <v>0.199718380945271</v>
      </c>
      <c r="AQ183" s="13" t="s">
        <v>254</v>
      </c>
      <c r="AR183" t="s">
        <v>666</v>
      </c>
    </row>
    <row r="184" spans="1:44">
      <c r="A184" s="13" t="s">
        <v>2</v>
      </c>
      <c r="B184" s="13">
        <v>2513250829</v>
      </c>
      <c r="C184" s="13" t="s">
        <v>44</v>
      </c>
      <c r="D184" s="13">
        <v>40669</v>
      </c>
      <c r="E184" s="13">
        <v>43380</v>
      </c>
      <c r="F184" s="13">
        <v>1.6597510373443983E-2</v>
      </c>
      <c r="G184" s="13">
        <v>1.9130434782608695E-2</v>
      </c>
      <c r="H184" s="13">
        <v>1.8264840182648401E-2</v>
      </c>
      <c r="I184" s="13">
        <v>1.9966722129783693E-2</v>
      </c>
      <c r="J184" s="13">
        <v>1.91131498470948E-2</v>
      </c>
      <c r="K184" s="13">
        <v>2.5459688826025461E-2</v>
      </c>
      <c r="L184" s="13">
        <v>2.676864244741874E-2</v>
      </c>
      <c r="M184" s="13">
        <v>1.0676156583629894E-2</v>
      </c>
      <c r="N184" s="13">
        <v>1.1378002528445006E-2</v>
      </c>
      <c r="O184" s="13">
        <v>1.0510510510510511E-2</v>
      </c>
      <c r="P184" s="13">
        <v>7.5329566854990581E-3</v>
      </c>
      <c r="Q184" s="13">
        <v>9.5238095238095247E-3</v>
      </c>
      <c r="R184" s="13">
        <v>7.4349442379182153E-3</v>
      </c>
      <c r="S184" s="13">
        <v>1.1475409836065573E-2</v>
      </c>
      <c r="T184" s="13">
        <v>1.3274336283185841E-2</v>
      </c>
      <c r="U184" s="13">
        <v>1.0767160161507403E-2</v>
      </c>
      <c r="V184" s="13">
        <v>1.0771992818671455E-2</v>
      </c>
      <c r="W184" s="13">
        <v>1.1164274322169059E-2</v>
      </c>
      <c r="X184" s="13">
        <v>1.1714589989350373E-2</v>
      </c>
      <c r="Y184" s="13">
        <v>1.5317286652078774E-2</v>
      </c>
      <c r="Z184" s="13">
        <v>1.5649452269170579E-2</v>
      </c>
      <c r="AA184" s="13">
        <v>1.7021276595744681E-2</v>
      </c>
      <c r="AB184" s="13">
        <v>1.4124293785310734E-2</v>
      </c>
      <c r="AC184" s="13">
        <v>3.111111111111111E-2</v>
      </c>
      <c r="AD184" s="13">
        <v>2.2026431718061676E-3</v>
      </c>
      <c r="AE184" s="13">
        <v>3.2171581769436998E-2</v>
      </c>
      <c r="AF184" s="13">
        <v>2.9799029799029798E-2</v>
      </c>
      <c r="AG184" s="1">
        <v>0.75559908581555402</v>
      </c>
      <c r="AH184" s="1">
        <v>0.22229380141562299</v>
      </c>
      <c r="AI184" s="1">
        <v>0.47784138175373198</v>
      </c>
      <c r="AJ184" s="1">
        <v>2.3571156263758699E-3</v>
      </c>
      <c r="AK184" s="1">
        <v>7.1405757538752195E-4</v>
      </c>
      <c r="AL184" s="1">
        <v>0.92708506400082602</v>
      </c>
      <c r="AM184" s="1">
        <v>0.83572573185612598</v>
      </c>
      <c r="AN184" s="1">
        <v>0.75152271126380699</v>
      </c>
      <c r="AO184" s="1">
        <v>1.6814091468147899E-2</v>
      </c>
      <c r="AP184" s="1">
        <v>1.35966065817427E-2</v>
      </c>
      <c r="AQ184" s="13" t="s">
        <v>255</v>
      </c>
      <c r="AR184" t="s">
        <v>667</v>
      </c>
    </row>
    <row r="185" spans="1:44">
      <c r="A185" s="13" t="s">
        <v>2</v>
      </c>
      <c r="B185" s="13">
        <v>2513250834</v>
      </c>
      <c r="C185" s="13" t="s">
        <v>45</v>
      </c>
      <c r="D185" s="13">
        <v>48630</v>
      </c>
      <c r="E185" s="13">
        <v>49655</v>
      </c>
      <c r="F185" s="13">
        <v>8.2987551867219917E-3</v>
      </c>
      <c r="G185" s="13">
        <v>3.4782608695652175E-3</v>
      </c>
      <c r="H185" s="13">
        <v>6.0882800608828003E-3</v>
      </c>
      <c r="I185" s="13">
        <v>1.6638935108153077E-2</v>
      </c>
      <c r="J185" s="13">
        <v>6.1162079510703364E-3</v>
      </c>
      <c r="K185" s="13">
        <v>1.4144271570014143E-2</v>
      </c>
      <c r="L185" s="13">
        <v>1.338432122370937E-2</v>
      </c>
      <c r="M185" s="13">
        <v>5.3380782918149468E-3</v>
      </c>
      <c r="N185" s="13">
        <v>6.321112515802781E-3</v>
      </c>
      <c r="O185" s="13">
        <v>4.5045045045045045E-3</v>
      </c>
      <c r="P185" s="13">
        <v>3.766478342749529E-3</v>
      </c>
      <c r="Q185" s="13">
        <v>5.7142857142857143E-3</v>
      </c>
      <c r="R185" s="13">
        <v>3.7174721189591076E-3</v>
      </c>
      <c r="S185" s="13">
        <v>4.9180327868852463E-3</v>
      </c>
      <c r="T185" s="13">
        <v>4.4247787610619468E-3</v>
      </c>
      <c r="U185" s="13">
        <v>3.3647375504710633E-3</v>
      </c>
      <c r="V185" s="13">
        <v>3.5906642728904849E-3</v>
      </c>
      <c r="W185" s="13">
        <v>1.594896331738437E-3</v>
      </c>
      <c r="X185" s="13">
        <v>3.7273695420660278E-3</v>
      </c>
      <c r="Y185" s="13">
        <v>5.4704595185995622E-3</v>
      </c>
      <c r="Z185" s="13">
        <v>7.8247261345852897E-3</v>
      </c>
      <c r="AA185" s="13">
        <v>1.0638297872340425E-2</v>
      </c>
      <c r="AB185" s="13">
        <v>4.2372881355932203E-3</v>
      </c>
      <c r="AC185" s="13">
        <v>6.6666666666666671E-3</v>
      </c>
      <c r="AD185" s="13">
        <v>2.2026431718061676E-3</v>
      </c>
      <c r="AE185" s="13">
        <v>8.9365504915102766E-3</v>
      </c>
      <c r="AF185" s="13">
        <v>8.3160083160083165E-3</v>
      </c>
      <c r="AG185" s="1">
        <v>0.51881817864909796</v>
      </c>
      <c r="AH185" s="1">
        <v>0.36805464854707498</v>
      </c>
      <c r="AI185" s="1">
        <v>0.19887028695422801</v>
      </c>
      <c r="AJ185" s="1">
        <v>0.27943384001687499</v>
      </c>
      <c r="AK185" s="1">
        <v>0.107813834107092</v>
      </c>
      <c r="AL185" s="1">
        <v>0.74681899258457696</v>
      </c>
      <c r="AM185" s="1">
        <v>0.83572573185612598</v>
      </c>
      <c r="AN185" s="1">
        <v>0.48730810772753502</v>
      </c>
      <c r="AO185" s="1">
        <v>0.37065397787362298</v>
      </c>
      <c r="AP185" s="1">
        <v>0.29660340514519001</v>
      </c>
      <c r="AQ185" s="13" t="s">
        <v>256</v>
      </c>
      <c r="AR185" t="s">
        <v>668</v>
      </c>
    </row>
    <row r="186" spans="1:44">
      <c r="A186" s="13" t="s">
        <v>2</v>
      </c>
      <c r="B186" s="13">
        <v>2513250839</v>
      </c>
      <c r="C186" s="13" t="s">
        <v>46</v>
      </c>
      <c r="D186" s="13">
        <v>16259</v>
      </c>
      <c r="E186" s="13">
        <v>17678</v>
      </c>
      <c r="F186" s="13">
        <v>4.1493775933609959E-3</v>
      </c>
      <c r="G186" s="13">
        <v>1.7391304347826088E-3</v>
      </c>
      <c r="H186" s="13">
        <v>1.5220700152207001E-3</v>
      </c>
      <c r="I186" s="13">
        <v>3.3277870216306157E-3</v>
      </c>
      <c r="J186" s="13">
        <v>3.0581039755351682E-3</v>
      </c>
      <c r="K186" s="13">
        <v>5.6577086280056579E-3</v>
      </c>
      <c r="L186" s="13">
        <v>9.5602294455066923E-3</v>
      </c>
      <c r="M186" s="13">
        <v>1.7793594306049821E-3</v>
      </c>
      <c r="N186" s="13">
        <v>2.5284450063211127E-3</v>
      </c>
      <c r="O186" s="13">
        <v>3.003003003003003E-3</v>
      </c>
      <c r="P186" s="13">
        <v>3.766478342749529E-3</v>
      </c>
      <c r="Q186" s="13">
        <v>1.9047619047619048E-3</v>
      </c>
      <c r="R186" s="13">
        <v>5.5762081784386614E-3</v>
      </c>
      <c r="S186" s="13">
        <v>1.639344262295082E-3</v>
      </c>
      <c r="T186" s="13">
        <v>1.4749262536873156E-3</v>
      </c>
      <c r="U186" s="13">
        <v>1.3458950201884253E-3</v>
      </c>
      <c r="V186" s="13">
        <v>1.7953321364452424E-3</v>
      </c>
      <c r="W186" s="13">
        <v>1.594896331738437E-3</v>
      </c>
      <c r="X186" s="13">
        <v>2.1299254526091589E-3</v>
      </c>
      <c r="Y186" s="13">
        <v>4.3763676148796497E-3</v>
      </c>
      <c r="Z186" s="13">
        <v>4.6948356807511738E-3</v>
      </c>
      <c r="AA186" s="13">
        <v>1.0638297872340425E-2</v>
      </c>
      <c r="AB186" s="13">
        <v>2.8248587570621469E-3</v>
      </c>
      <c r="AC186" s="13">
        <v>6.6666666666666671E-3</v>
      </c>
      <c r="AD186" s="13">
        <v>0</v>
      </c>
      <c r="AE186" s="13">
        <v>6.2555853440571943E-3</v>
      </c>
      <c r="AF186" s="13">
        <v>6.9300069300069298E-3</v>
      </c>
      <c r="AG186" s="1">
        <v>0.20973216901993799</v>
      </c>
      <c r="AH186" s="1">
        <v>0.42668654700872499</v>
      </c>
      <c r="AI186" s="1">
        <v>0.64768094751209404</v>
      </c>
      <c r="AJ186" s="1">
        <v>1.4107846119923899E-2</v>
      </c>
      <c r="AK186" s="1">
        <v>0.67525229661744701</v>
      </c>
      <c r="AL186" s="1">
        <v>0.59055150327989903</v>
      </c>
      <c r="AM186" s="1">
        <v>0.83572573185612598</v>
      </c>
      <c r="AN186" s="1">
        <v>0.83162233660552898</v>
      </c>
      <c r="AO186" s="1">
        <v>6.1197548709399502E-2</v>
      </c>
      <c r="AP186" s="1">
        <v>0.81485437404536998</v>
      </c>
      <c r="AQ186" s="13" t="s">
        <v>257</v>
      </c>
      <c r="AR186" t="s">
        <v>669</v>
      </c>
    </row>
    <row r="187" spans="1:44">
      <c r="A187" s="13" t="s">
        <v>2</v>
      </c>
      <c r="B187" s="13">
        <v>2513250856</v>
      </c>
      <c r="C187" s="13" t="s">
        <v>47</v>
      </c>
      <c r="D187" s="13">
        <v>1</v>
      </c>
      <c r="E187" s="13">
        <v>1876</v>
      </c>
      <c r="F187" s="13">
        <v>0.11825726141078838</v>
      </c>
      <c r="G187" s="13">
        <v>0.13043478260869565</v>
      </c>
      <c r="H187" s="13">
        <v>0.12937595129375951</v>
      </c>
      <c r="I187" s="13">
        <v>0.11148086522462562</v>
      </c>
      <c r="J187" s="13">
        <v>0.11162079510703364</v>
      </c>
      <c r="K187" s="13">
        <v>0.13012729844413012</v>
      </c>
      <c r="L187" s="13">
        <v>0.13957934990439771</v>
      </c>
      <c r="M187" s="13">
        <v>6.0498220640569395E-2</v>
      </c>
      <c r="N187" s="13">
        <v>5.5625790139064477E-2</v>
      </c>
      <c r="O187" s="13">
        <v>4.954954954954955E-2</v>
      </c>
      <c r="P187" s="13">
        <v>5.4613935969868174E-2</v>
      </c>
      <c r="Q187" s="13">
        <v>3.8095238095238099E-2</v>
      </c>
      <c r="R187" s="13">
        <v>4.4609665427509292E-2</v>
      </c>
      <c r="S187" s="13">
        <v>7.8688524590163941E-2</v>
      </c>
      <c r="T187" s="13">
        <v>7.6696165191740412E-2</v>
      </c>
      <c r="U187" s="13">
        <v>6.3257065948855995E-2</v>
      </c>
      <c r="V187" s="13">
        <v>6.8222621184919216E-2</v>
      </c>
      <c r="W187" s="13">
        <v>7.1770334928229665E-2</v>
      </c>
      <c r="X187" s="13">
        <v>8.4664536741214061E-2</v>
      </c>
      <c r="Y187" s="13">
        <v>0.10065645514223195</v>
      </c>
      <c r="Z187" s="13">
        <v>6.729264475743349E-2</v>
      </c>
      <c r="AA187" s="13">
        <v>9.5744680851063829E-2</v>
      </c>
      <c r="AB187" s="13">
        <v>8.050847457627118E-2</v>
      </c>
      <c r="AC187" s="13">
        <v>0.13</v>
      </c>
      <c r="AD187" s="13">
        <v>8.8105726872246704E-3</v>
      </c>
      <c r="AE187" s="13">
        <v>0.13494191242180517</v>
      </c>
      <c r="AF187" s="13">
        <v>0.13790713790713791</v>
      </c>
      <c r="AG187" s="1">
        <v>0.54683966360747105</v>
      </c>
      <c r="AH187" s="1">
        <v>4.9943496111472897E-2</v>
      </c>
      <c r="AI187" s="1">
        <v>0.96421245740293504</v>
      </c>
      <c r="AJ187" s="1">
        <v>0.18960734110758901</v>
      </c>
      <c r="AK187" s="1">
        <v>2.6662435125534298E-4</v>
      </c>
      <c r="AL187" s="1">
        <v>0.75989407799999298</v>
      </c>
      <c r="AM187" s="1">
        <v>0.83572573185612598</v>
      </c>
      <c r="AN187" s="1">
        <v>0.99521607339659901</v>
      </c>
      <c r="AO187" s="1">
        <v>0.27050647331349298</v>
      </c>
      <c r="AP187" s="1">
        <v>7.1322013960804197E-3</v>
      </c>
      <c r="AQ187" s="13" t="s">
        <v>258</v>
      </c>
    </row>
    <row r="188" spans="1:44">
      <c r="A188" s="13" t="s">
        <v>2</v>
      </c>
      <c r="B188" s="13">
        <v>2513250859</v>
      </c>
      <c r="C188" s="13" t="s">
        <v>48</v>
      </c>
      <c r="D188" s="13">
        <v>3082</v>
      </c>
      <c r="E188" s="13">
        <v>5799</v>
      </c>
      <c r="F188" s="13">
        <v>4.1493775933609959E-3</v>
      </c>
      <c r="G188" s="13">
        <v>3.4782608695652175E-3</v>
      </c>
      <c r="H188" s="13">
        <v>4.5662100456621002E-3</v>
      </c>
      <c r="I188" s="13">
        <v>1.8302828618968387E-2</v>
      </c>
      <c r="J188" s="13">
        <v>3.0581039755351682E-3</v>
      </c>
      <c r="K188" s="13">
        <v>7.0721357850070717E-3</v>
      </c>
      <c r="L188" s="13">
        <v>7.6481835564053535E-3</v>
      </c>
      <c r="M188" s="13">
        <v>3.5587188612099642E-3</v>
      </c>
      <c r="N188" s="13">
        <v>3.7926675094816687E-3</v>
      </c>
      <c r="O188" s="13">
        <v>3.003003003003003E-3</v>
      </c>
      <c r="P188" s="13">
        <v>1.8832391713747645E-3</v>
      </c>
      <c r="Q188" s="13">
        <v>3.8095238095238095E-3</v>
      </c>
      <c r="R188" s="13">
        <v>1.8587360594795538E-3</v>
      </c>
      <c r="S188" s="13">
        <v>3.2786885245901639E-3</v>
      </c>
      <c r="T188" s="13">
        <v>1.4749262536873156E-3</v>
      </c>
      <c r="U188" s="13">
        <v>2.6917900403768506E-3</v>
      </c>
      <c r="V188" s="13">
        <v>1.7953321364452424E-3</v>
      </c>
      <c r="W188" s="13">
        <v>3.189792663476874E-3</v>
      </c>
      <c r="X188" s="13">
        <v>2.1299254526091589E-3</v>
      </c>
      <c r="Y188" s="13">
        <v>3.2822757111597373E-3</v>
      </c>
      <c r="Z188" s="13">
        <v>4.6948356807511738E-3</v>
      </c>
      <c r="AA188" s="13">
        <v>1.0638297872340425E-2</v>
      </c>
      <c r="AB188" s="13">
        <v>4.2372881355932203E-3</v>
      </c>
      <c r="AC188" s="13">
        <v>6.6666666666666671E-3</v>
      </c>
      <c r="AD188" s="13">
        <v>0</v>
      </c>
      <c r="AE188" s="13">
        <v>6.2555853440571943E-3</v>
      </c>
      <c r="AF188" s="13">
        <v>7.6230076230076231E-3</v>
      </c>
      <c r="AG188" s="1">
        <v>0.66645284765409396</v>
      </c>
      <c r="AH188" s="1">
        <v>0.51459435512725804</v>
      </c>
      <c r="AI188" s="1">
        <v>0.53560297047945704</v>
      </c>
      <c r="AJ188" s="1">
        <v>0.10035792342015699</v>
      </c>
      <c r="AK188" s="1">
        <v>0.10903178133063</v>
      </c>
      <c r="AL188" s="1">
        <v>0.855243501144341</v>
      </c>
      <c r="AM188" s="1">
        <v>0.84101432281198096</v>
      </c>
      <c r="AN188" s="1">
        <v>0.75640894934434699</v>
      </c>
      <c r="AO188" s="1">
        <v>0.191755317963515</v>
      </c>
      <c r="AP188" s="1">
        <v>0.29660340514519001</v>
      </c>
      <c r="AQ188" s="13" t="s">
        <v>259</v>
      </c>
      <c r="AR188" t="s">
        <v>670</v>
      </c>
    </row>
    <row r="189" spans="1:44">
      <c r="A189" s="13" t="s">
        <v>2</v>
      </c>
      <c r="B189" s="13">
        <v>2513250877</v>
      </c>
      <c r="C189" s="13" t="s">
        <v>49</v>
      </c>
      <c r="D189" s="13">
        <v>15267</v>
      </c>
      <c r="E189" s="13">
        <v>16281</v>
      </c>
      <c r="F189" s="13">
        <v>8.2987551867219917E-3</v>
      </c>
      <c r="G189" s="13">
        <v>1.2173913043478261E-2</v>
      </c>
      <c r="H189" s="13">
        <v>1.3698630136986301E-2</v>
      </c>
      <c r="I189" s="13">
        <v>2.329450915141431E-2</v>
      </c>
      <c r="J189" s="13">
        <v>1.5290519877675841E-2</v>
      </c>
      <c r="K189" s="13">
        <v>1.6973125884016973E-2</v>
      </c>
      <c r="L189" s="13">
        <v>1.338432122370937E-2</v>
      </c>
      <c r="M189" s="13">
        <v>5.3380782918149468E-3</v>
      </c>
      <c r="N189" s="13">
        <v>5.0568900126422255E-3</v>
      </c>
      <c r="O189" s="13">
        <v>6.006006006006006E-3</v>
      </c>
      <c r="P189" s="13">
        <v>5.6497175141242938E-3</v>
      </c>
      <c r="Q189" s="13">
        <v>5.7142857142857143E-3</v>
      </c>
      <c r="R189" s="13">
        <v>5.5762081784386614E-3</v>
      </c>
      <c r="S189" s="13">
        <v>6.5573770491803279E-3</v>
      </c>
      <c r="T189" s="13">
        <v>8.8495575221238937E-3</v>
      </c>
      <c r="U189" s="13">
        <v>6.7294751009421266E-3</v>
      </c>
      <c r="V189" s="13">
        <v>3.5906642728904849E-3</v>
      </c>
      <c r="W189" s="13">
        <v>6.379585326953748E-3</v>
      </c>
      <c r="X189" s="13">
        <v>8.5197018104366355E-3</v>
      </c>
      <c r="Y189" s="13">
        <v>8.7527352297592995E-3</v>
      </c>
      <c r="Z189" s="13">
        <v>1.2519561815336464E-2</v>
      </c>
      <c r="AA189" s="13">
        <v>1.5957446808510637E-2</v>
      </c>
      <c r="AB189" s="13">
        <v>1.1299435028248588E-2</v>
      </c>
      <c r="AC189" s="13">
        <v>1.5555555555555555E-2</v>
      </c>
      <c r="AD189" s="13">
        <v>2.2026431718061676E-3</v>
      </c>
      <c r="AE189" s="13">
        <v>1.6085790884718499E-2</v>
      </c>
      <c r="AF189" s="13">
        <v>1.5939015939015939E-2</v>
      </c>
      <c r="AG189" s="1">
        <v>0.59838009992643104</v>
      </c>
      <c r="AH189" s="1">
        <v>0.24608549552460801</v>
      </c>
      <c r="AI189" s="1">
        <v>0.97702745121892498</v>
      </c>
      <c r="AJ189" s="1">
        <v>0.209887623311797</v>
      </c>
      <c r="AK189" s="1">
        <v>8.3438601528780902E-3</v>
      </c>
      <c r="AL189" s="1">
        <v>0.80046125127951495</v>
      </c>
      <c r="AM189" s="1">
        <v>0.83572573185612598</v>
      </c>
      <c r="AN189" s="1">
        <v>0.99669045951966195</v>
      </c>
      <c r="AO189" s="1">
        <v>0.294209288572432</v>
      </c>
      <c r="AP189" s="1">
        <v>5.5451546888249603E-2</v>
      </c>
      <c r="AQ189" s="13" t="s">
        <v>260</v>
      </c>
      <c r="AR189" t="s">
        <v>671</v>
      </c>
    </row>
    <row r="190" spans="1:44">
      <c r="A190" s="13" t="s">
        <v>2</v>
      </c>
      <c r="B190" s="13">
        <v>2513250877</v>
      </c>
      <c r="C190" s="13" t="s">
        <v>49</v>
      </c>
      <c r="D190" s="13">
        <v>25045</v>
      </c>
      <c r="E190" s="13">
        <v>26238</v>
      </c>
      <c r="F190" s="13">
        <v>8.2987551867219917E-3</v>
      </c>
      <c r="G190" s="13">
        <v>5.2173913043478265E-3</v>
      </c>
      <c r="H190" s="13">
        <v>7.6103500761035003E-3</v>
      </c>
      <c r="I190" s="13">
        <v>1.1647254575707155E-2</v>
      </c>
      <c r="J190" s="13">
        <v>7.6452599388379203E-3</v>
      </c>
      <c r="K190" s="13">
        <v>1.272984441301273E-2</v>
      </c>
      <c r="L190" s="13">
        <v>1.338432122370937E-2</v>
      </c>
      <c r="M190" s="13">
        <v>5.3380782918149468E-3</v>
      </c>
      <c r="N190" s="13">
        <v>5.0568900126422255E-3</v>
      </c>
      <c r="O190" s="13">
        <v>4.5045045045045045E-3</v>
      </c>
      <c r="P190" s="13">
        <v>5.6497175141242938E-3</v>
      </c>
      <c r="Q190" s="13">
        <v>5.7142857142857143E-3</v>
      </c>
      <c r="R190" s="13">
        <v>5.5762081784386614E-3</v>
      </c>
      <c r="S190" s="13">
        <v>6.5573770491803279E-3</v>
      </c>
      <c r="T190" s="13">
        <v>5.8997050147492625E-3</v>
      </c>
      <c r="U190" s="13">
        <v>4.0376850605652759E-3</v>
      </c>
      <c r="V190" s="13">
        <v>5.3859964093357273E-3</v>
      </c>
      <c r="W190" s="13">
        <v>4.7846889952153108E-3</v>
      </c>
      <c r="X190" s="13">
        <v>5.3248136315228968E-3</v>
      </c>
      <c r="Y190" s="13">
        <v>1.0940919037199124E-2</v>
      </c>
      <c r="Z190" s="13">
        <v>7.8247261345852897E-3</v>
      </c>
      <c r="AA190" s="13">
        <v>1.276595744680851E-2</v>
      </c>
      <c r="AB190" s="13">
        <v>8.4745762711864406E-3</v>
      </c>
      <c r="AC190" s="13">
        <v>8.8888888888888889E-3</v>
      </c>
      <c r="AD190" s="13">
        <v>2.2026431718061676E-3</v>
      </c>
      <c r="AE190" s="13">
        <v>1.0723860589812333E-2</v>
      </c>
      <c r="AF190" s="13">
        <v>1.2474012474012475E-2</v>
      </c>
      <c r="AG190" s="1">
        <v>0.79155795980959598</v>
      </c>
      <c r="AH190" s="1">
        <v>0.124556137040056</v>
      </c>
      <c r="AI190" s="1">
        <v>0.38307306249919099</v>
      </c>
      <c r="AJ190" s="1">
        <v>2.6490807186414899E-3</v>
      </c>
      <c r="AK190" s="1">
        <v>5.3620918832096499E-2</v>
      </c>
      <c r="AL190" s="1">
        <v>0.94107446332918598</v>
      </c>
      <c r="AM190" s="1">
        <v>0.83572573185612598</v>
      </c>
      <c r="AN190" s="1">
        <v>0.65050496739004804</v>
      </c>
      <c r="AO190" s="1">
        <v>1.8092657674125899E-2</v>
      </c>
      <c r="AP190" s="1">
        <v>0.208881440917808</v>
      </c>
      <c r="AQ190" s="13" t="s">
        <v>261</v>
      </c>
      <c r="AR190" t="s">
        <v>672</v>
      </c>
    </row>
    <row r="191" spans="1:44">
      <c r="A191" s="13" t="s">
        <v>2</v>
      </c>
      <c r="B191" s="13">
        <v>2513250878</v>
      </c>
      <c r="C191" s="13" t="s">
        <v>50</v>
      </c>
      <c r="D191" s="13">
        <v>38988</v>
      </c>
      <c r="E191" s="13">
        <v>40128</v>
      </c>
      <c r="F191" s="13">
        <v>1.0373443983402489E-2</v>
      </c>
      <c r="G191" s="13">
        <v>8.6956521739130436E-3</v>
      </c>
      <c r="H191" s="13">
        <v>1.2176560121765601E-2</v>
      </c>
      <c r="I191" s="13">
        <v>1.6638935108153077E-2</v>
      </c>
      <c r="J191" s="13">
        <v>1.3761467889908258E-2</v>
      </c>
      <c r="K191" s="13">
        <v>1.9801980198019802E-2</v>
      </c>
      <c r="L191" s="13">
        <v>2.2944550669216062E-2</v>
      </c>
      <c r="M191" s="13">
        <v>7.1174377224199285E-3</v>
      </c>
      <c r="N191" s="13">
        <v>7.5853350189633373E-3</v>
      </c>
      <c r="O191" s="13">
        <v>7.5075075075075074E-3</v>
      </c>
      <c r="P191" s="13">
        <v>5.6497175141242938E-3</v>
      </c>
      <c r="Q191" s="13">
        <v>9.5238095238095247E-3</v>
      </c>
      <c r="R191" s="13">
        <v>1.1152416356877323E-2</v>
      </c>
      <c r="S191" s="13">
        <v>8.1967213114754103E-3</v>
      </c>
      <c r="T191" s="13">
        <v>7.3746312684365781E-3</v>
      </c>
      <c r="U191" s="13">
        <v>1.2113055181695828E-2</v>
      </c>
      <c r="V191" s="13">
        <v>8.9766606822262122E-3</v>
      </c>
      <c r="W191" s="13">
        <v>7.9744816586921844E-3</v>
      </c>
      <c r="X191" s="13">
        <v>8.5197018104366355E-3</v>
      </c>
      <c r="Y191" s="13">
        <v>1.0940919037199124E-2</v>
      </c>
      <c r="Z191" s="13">
        <v>1.4084507042253521E-2</v>
      </c>
      <c r="AA191" s="13">
        <v>1.3829787234042552E-2</v>
      </c>
      <c r="AB191" s="13">
        <v>1.4124293785310734E-2</v>
      </c>
      <c r="AC191" s="13">
        <v>1.7777777777777778E-2</v>
      </c>
      <c r="AD191" s="13">
        <v>2.2026431718061676E-3</v>
      </c>
      <c r="AE191" s="13">
        <v>1.7873100983020553E-2</v>
      </c>
      <c r="AF191" s="13">
        <v>2.0097020097020097E-2</v>
      </c>
      <c r="AG191" s="1">
        <v>0.29901429735898299</v>
      </c>
      <c r="AH191" s="1">
        <v>0.65180162579291401</v>
      </c>
      <c r="AI191" s="1">
        <v>0.727079918405931</v>
      </c>
      <c r="AJ191" s="1">
        <v>1.0246425701615301E-2</v>
      </c>
      <c r="AK191" s="1">
        <v>0.13298601017874501</v>
      </c>
      <c r="AL191" s="1">
        <v>0.59055150327989903</v>
      </c>
      <c r="AM191" s="1">
        <v>0.87298578059813103</v>
      </c>
      <c r="AN191" s="1">
        <v>0.864087582601201</v>
      </c>
      <c r="AO191" s="1">
        <v>4.9834888639674599E-2</v>
      </c>
      <c r="AP191" s="1">
        <v>0.31026760169594603</v>
      </c>
      <c r="AQ191" s="13" t="s">
        <v>262</v>
      </c>
      <c r="AR191" t="s">
        <v>673</v>
      </c>
    </row>
    <row r="192" spans="1:44">
      <c r="A192" s="13" t="s">
        <v>2</v>
      </c>
      <c r="B192" s="13">
        <v>2513250879</v>
      </c>
      <c r="C192" s="13" t="s">
        <v>51</v>
      </c>
      <c r="D192" s="13">
        <v>4024</v>
      </c>
      <c r="E192" s="13">
        <v>5206</v>
      </c>
      <c r="F192" s="13">
        <v>4.1493775933609959E-3</v>
      </c>
      <c r="G192" s="13">
        <v>3.4782608695652175E-3</v>
      </c>
      <c r="H192" s="13">
        <v>3.0441400304414001E-3</v>
      </c>
      <c r="I192" s="13">
        <v>6.6555740432612314E-3</v>
      </c>
      <c r="J192" s="13">
        <v>3.0581039755351682E-3</v>
      </c>
      <c r="K192" s="13">
        <v>7.0721357850070717E-3</v>
      </c>
      <c r="L192" s="13">
        <v>7.6481835564053535E-3</v>
      </c>
      <c r="M192" s="13">
        <v>3.5587188612099642E-3</v>
      </c>
      <c r="N192" s="13">
        <v>2.5284450063211127E-3</v>
      </c>
      <c r="O192" s="13">
        <v>3.003003003003003E-3</v>
      </c>
      <c r="P192" s="13">
        <v>3.766478342749529E-3</v>
      </c>
      <c r="Q192" s="13">
        <v>1.9047619047619048E-3</v>
      </c>
      <c r="R192" s="13">
        <v>3.7174721189591076E-3</v>
      </c>
      <c r="S192" s="13">
        <v>3.2786885245901639E-3</v>
      </c>
      <c r="T192" s="13">
        <v>4.4247787610619468E-3</v>
      </c>
      <c r="U192" s="13">
        <v>2.6917900403768506E-3</v>
      </c>
      <c r="V192" s="13">
        <v>3.5906642728904849E-3</v>
      </c>
      <c r="W192" s="13">
        <v>1.594896331738437E-3</v>
      </c>
      <c r="X192" s="13">
        <v>3.1948881789137379E-3</v>
      </c>
      <c r="Y192" s="13">
        <v>5.4704595185995622E-3</v>
      </c>
      <c r="Z192" s="13">
        <v>4.6948356807511738E-3</v>
      </c>
      <c r="AA192" s="13">
        <v>1.1702127659574468E-2</v>
      </c>
      <c r="AB192" s="13">
        <v>5.6497175141242938E-3</v>
      </c>
      <c r="AC192" s="13">
        <v>8.8888888888888889E-3</v>
      </c>
      <c r="AD192" s="13">
        <v>0</v>
      </c>
      <c r="AE192" s="13">
        <v>7.1492403932082215E-3</v>
      </c>
      <c r="AF192" s="13">
        <v>8.3160083160083165E-3</v>
      </c>
      <c r="AG192" s="1">
        <v>0.223174115063561</v>
      </c>
      <c r="AH192" s="1">
        <v>0.15410174711673499</v>
      </c>
      <c r="AI192" s="1">
        <v>0.123411843930851</v>
      </c>
      <c r="AJ192" s="1">
        <v>2.81187601435436E-2</v>
      </c>
      <c r="AK192" s="1">
        <v>0.247264362237028</v>
      </c>
      <c r="AL192" s="1">
        <v>0.59055150327989903</v>
      </c>
      <c r="AM192" s="1">
        <v>0.83572573185612598</v>
      </c>
      <c r="AN192" s="1">
        <v>0.44544263226716402</v>
      </c>
      <c r="AO192" s="1">
        <v>9.9188153912939406E-2</v>
      </c>
      <c r="AP192" s="1">
        <v>0.415559477895737</v>
      </c>
      <c r="AQ192" s="13" t="s">
        <v>263</v>
      </c>
      <c r="AR192" t="s">
        <v>674</v>
      </c>
    </row>
    <row r="193" spans="1:44">
      <c r="A193" s="13" t="s">
        <v>2</v>
      </c>
      <c r="B193" s="13">
        <v>2513250882</v>
      </c>
      <c r="C193" s="13" t="s">
        <v>52</v>
      </c>
      <c r="D193" s="13">
        <v>10327</v>
      </c>
      <c r="E193" s="13">
        <v>12373</v>
      </c>
      <c r="F193" s="13">
        <v>8.2987551867219917E-3</v>
      </c>
      <c r="G193" s="13">
        <v>8.6956521739130436E-3</v>
      </c>
      <c r="H193" s="13">
        <v>9.1324200913242004E-3</v>
      </c>
      <c r="I193" s="13">
        <v>8.3194675540765387E-3</v>
      </c>
      <c r="J193" s="13">
        <v>9.1743119266055051E-3</v>
      </c>
      <c r="K193" s="13">
        <v>1.1315417256011316E-2</v>
      </c>
      <c r="L193" s="13">
        <v>1.338432122370937E-2</v>
      </c>
      <c r="M193" s="13">
        <v>3.5587188612099642E-3</v>
      </c>
      <c r="N193" s="13">
        <v>5.0568900126422255E-3</v>
      </c>
      <c r="O193" s="13">
        <v>4.5045045045045045E-3</v>
      </c>
      <c r="P193" s="13">
        <v>3.766478342749529E-3</v>
      </c>
      <c r="Q193" s="13">
        <v>5.7142857142857143E-3</v>
      </c>
      <c r="R193" s="13">
        <v>5.5762081784386614E-3</v>
      </c>
      <c r="S193" s="13">
        <v>9.8360655737704927E-3</v>
      </c>
      <c r="T193" s="13">
        <v>1.0324483775811209E-2</v>
      </c>
      <c r="U193" s="13">
        <v>8.0753701211305519E-3</v>
      </c>
      <c r="V193" s="13">
        <v>7.1813285457809697E-3</v>
      </c>
      <c r="W193" s="13">
        <v>7.9744816586921844E-3</v>
      </c>
      <c r="X193" s="13">
        <v>1.1714589989350373E-2</v>
      </c>
      <c r="Y193" s="13">
        <v>1.0940919037199124E-2</v>
      </c>
      <c r="Z193" s="13">
        <v>1.0954616588419406E-2</v>
      </c>
      <c r="AA193" s="13">
        <v>1.4893617021276596E-2</v>
      </c>
      <c r="AB193" s="13">
        <v>9.887005649717515E-3</v>
      </c>
      <c r="AC193" s="13">
        <v>1.3333333333333334E-2</v>
      </c>
      <c r="AD193" s="13">
        <v>2.2026431718061676E-3</v>
      </c>
      <c r="AE193" s="13">
        <v>1.519213583556747E-2</v>
      </c>
      <c r="AF193" s="13">
        <v>1.4553014553014554E-2</v>
      </c>
      <c r="AG193" s="1">
        <v>0.94207866892229597</v>
      </c>
      <c r="AH193" s="1">
        <v>0.14613829750507901</v>
      </c>
      <c r="AI193" s="1">
        <v>3.4004178131463499E-3</v>
      </c>
      <c r="AJ193" s="1">
        <v>0.113397347931293</v>
      </c>
      <c r="AK193" s="1">
        <v>6.9888188750113101E-2</v>
      </c>
      <c r="AL193" s="1">
        <v>0.98870764830092694</v>
      </c>
      <c r="AM193" s="1">
        <v>0.83572573185612598</v>
      </c>
      <c r="AN193" s="1">
        <v>0.109153411801998</v>
      </c>
      <c r="AO193" s="1">
        <v>0.204497464527781</v>
      </c>
      <c r="AP193" s="1">
        <v>0.23564428339262999</v>
      </c>
      <c r="AQ193" s="13" t="s">
        <v>264</v>
      </c>
      <c r="AR193" t="s">
        <v>675</v>
      </c>
    </row>
    <row r="194" spans="1:44">
      <c r="A194" s="13" t="s">
        <v>2</v>
      </c>
      <c r="B194" s="13">
        <v>2513250889</v>
      </c>
      <c r="C194" s="13" t="s">
        <v>53</v>
      </c>
      <c r="D194" s="13">
        <v>20051</v>
      </c>
      <c r="E194" s="13">
        <v>21112</v>
      </c>
      <c r="F194" s="13">
        <v>2.0746887966804979E-3</v>
      </c>
      <c r="G194" s="13">
        <v>0</v>
      </c>
      <c r="H194" s="13">
        <v>1.5220700152207001E-3</v>
      </c>
      <c r="I194" s="13">
        <v>4.9916805324459234E-3</v>
      </c>
      <c r="J194" s="13">
        <v>1.5290519877675841E-3</v>
      </c>
      <c r="K194" s="13">
        <v>2.828854314002829E-3</v>
      </c>
      <c r="L194" s="13">
        <v>3.8240917782026767E-3</v>
      </c>
      <c r="M194" s="13">
        <v>1.7793594306049821E-3</v>
      </c>
      <c r="N194" s="13">
        <v>1.2642225031605564E-3</v>
      </c>
      <c r="O194" s="13">
        <v>0</v>
      </c>
      <c r="P194" s="13">
        <v>1.8832391713747645E-3</v>
      </c>
      <c r="Q194" s="13">
        <v>0</v>
      </c>
      <c r="R194" s="13">
        <v>1.8587360594795538E-3</v>
      </c>
      <c r="S194" s="13">
        <v>0</v>
      </c>
      <c r="T194" s="13">
        <v>1.4749262536873156E-3</v>
      </c>
      <c r="U194" s="13">
        <v>1.3458950201884253E-3</v>
      </c>
      <c r="V194" s="13">
        <v>0</v>
      </c>
      <c r="W194" s="13">
        <v>0</v>
      </c>
      <c r="X194" s="13">
        <v>1.0649627263045794E-3</v>
      </c>
      <c r="Y194" s="13">
        <v>3.2822757111597373E-3</v>
      </c>
      <c r="Z194" s="13">
        <v>3.1298904538341159E-3</v>
      </c>
      <c r="AA194" s="13">
        <v>8.5106382978723406E-3</v>
      </c>
      <c r="AB194" s="13">
        <v>1.4124293785310734E-3</v>
      </c>
      <c r="AC194" s="13">
        <v>4.4444444444444444E-3</v>
      </c>
      <c r="AD194" s="13">
        <v>0</v>
      </c>
      <c r="AE194" s="13">
        <v>3.5746201966041107E-3</v>
      </c>
      <c r="AF194" s="13">
        <v>2.0790020790020791E-3</v>
      </c>
      <c r="AG194" s="1">
        <v>0.410110082615459</v>
      </c>
      <c r="AH194" s="1">
        <v>0.26356828648098402</v>
      </c>
      <c r="AI194" s="1">
        <v>0.53046594065887598</v>
      </c>
      <c r="AJ194" s="1">
        <v>4.69840224983816E-2</v>
      </c>
      <c r="AK194" s="1">
        <v>0.63560767886402902</v>
      </c>
      <c r="AL194" s="1">
        <v>0.66487543696748697</v>
      </c>
      <c r="AM194" s="1">
        <v>0.83572573185612598</v>
      </c>
      <c r="AN194" s="1">
        <v>0.75640894934434699</v>
      </c>
      <c r="AO194" s="1">
        <v>0.12781246798288601</v>
      </c>
      <c r="AP194" s="1">
        <v>0.78473101890520502</v>
      </c>
      <c r="AQ194" s="13" t="s">
        <v>265</v>
      </c>
      <c r="AR194" t="s">
        <v>676</v>
      </c>
    </row>
    <row r="195" spans="1:44">
      <c r="A195" s="13" t="s">
        <v>2</v>
      </c>
      <c r="B195" s="13">
        <v>2513250889</v>
      </c>
      <c r="C195" s="13" t="s">
        <v>53</v>
      </c>
      <c r="D195" s="13">
        <v>85969</v>
      </c>
      <c r="E195" s="13">
        <v>86984</v>
      </c>
      <c r="F195" s="13">
        <v>4.1493775933609959E-3</v>
      </c>
      <c r="G195" s="13">
        <v>3.4782608695652175E-3</v>
      </c>
      <c r="H195" s="13">
        <v>7.6103500761035003E-3</v>
      </c>
      <c r="I195" s="13">
        <v>1.1647254575707155E-2</v>
      </c>
      <c r="J195" s="13">
        <v>3.0581039755351682E-3</v>
      </c>
      <c r="K195" s="13">
        <v>7.0721357850070717E-3</v>
      </c>
      <c r="L195" s="13">
        <v>9.5602294455066923E-3</v>
      </c>
      <c r="M195" s="13">
        <v>1.7793594306049821E-3</v>
      </c>
      <c r="N195" s="13">
        <v>2.5284450063211127E-3</v>
      </c>
      <c r="O195" s="13">
        <v>1.5015015015015015E-3</v>
      </c>
      <c r="P195" s="13">
        <v>1.8832391713747645E-3</v>
      </c>
      <c r="Q195" s="13">
        <v>3.8095238095238095E-3</v>
      </c>
      <c r="R195" s="13">
        <v>1.8587360594795538E-3</v>
      </c>
      <c r="S195" s="13">
        <v>3.2786885245901639E-3</v>
      </c>
      <c r="T195" s="13">
        <v>2.9498525073746312E-3</v>
      </c>
      <c r="U195" s="13">
        <v>2.6917900403768506E-3</v>
      </c>
      <c r="V195" s="13">
        <v>3.5906642728904849E-3</v>
      </c>
      <c r="W195" s="13">
        <v>1.594896331738437E-3</v>
      </c>
      <c r="X195" s="13">
        <v>4.2598509052183178E-3</v>
      </c>
      <c r="Y195" s="13">
        <v>4.3763676148796497E-3</v>
      </c>
      <c r="Z195" s="13">
        <v>6.2597809076682318E-3</v>
      </c>
      <c r="AA195" s="13">
        <v>1.1702127659574468E-2</v>
      </c>
      <c r="AB195" s="13">
        <v>4.2372881355932203E-3</v>
      </c>
      <c r="AC195" s="13">
        <v>6.6666666666666671E-3</v>
      </c>
      <c r="AD195" s="13">
        <v>2.2026431718061676E-3</v>
      </c>
      <c r="AE195" s="13">
        <v>8.0428954423592495E-3</v>
      </c>
      <c r="AF195" s="13">
        <v>6.9300069300069298E-3</v>
      </c>
      <c r="AG195" s="1">
        <v>0.50030380863856605</v>
      </c>
      <c r="AH195" s="1">
        <v>0.307038691856791</v>
      </c>
      <c r="AI195" s="1">
        <v>0.65694452792864499</v>
      </c>
      <c r="AJ195" s="1">
        <v>0.22064479044812599</v>
      </c>
      <c r="AK195" s="1">
        <v>9.7862514188788302E-2</v>
      </c>
      <c r="AL195" s="1">
        <v>0.73040977950312602</v>
      </c>
      <c r="AM195" s="1">
        <v>0.83572573185612598</v>
      </c>
      <c r="AN195" s="1">
        <v>0.83682219629006005</v>
      </c>
      <c r="AO195" s="1">
        <v>0.30794338145151501</v>
      </c>
      <c r="AP195" s="1">
        <v>0.28461226468138501</v>
      </c>
      <c r="AQ195" s="13" t="s">
        <v>266</v>
      </c>
      <c r="AR195" t="s">
        <v>677</v>
      </c>
    </row>
    <row r="196" spans="1:44">
      <c r="A196" s="13" t="s">
        <v>2</v>
      </c>
      <c r="B196" s="13">
        <v>2513250896</v>
      </c>
      <c r="C196" s="13" t="s">
        <v>54</v>
      </c>
      <c r="D196" s="13">
        <v>4800</v>
      </c>
      <c r="E196" s="13">
        <v>6218</v>
      </c>
      <c r="F196" s="13">
        <v>4.1493775933609959E-3</v>
      </c>
      <c r="G196" s="13">
        <v>5.2173913043478265E-3</v>
      </c>
      <c r="H196" s="13">
        <v>4.5662100456621002E-3</v>
      </c>
      <c r="I196" s="13">
        <v>8.3194675540765387E-3</v>
      </c>
      <c r="J196" s="13">
        <v>4.5871559633027525E-3</v>
      </c>
      <c r="K196" s="13">
        <v>1.1315417256011316E-2</v>
      </c>
      <c r="L196" s="13">
        <v>1.1472275334608031E-2</v>
      </c>
      <c r="M196" s="13">
        <v>3.5587188612099642E-3</v>
      </c>
      <c r="N196" s="13">
        <v>2.5284450063211127E-3</v>
      </c>
      <c r="O196" s="13">
        <v>3.003003003003003E-3</v>
      </c>
      <c r="P196" s="13">
        <v>1.8832391713747645E-3</v>
      </c>
      <c r="Q196" s="13">
        <v>3.8095238095238095E-3</v>
      </c>
      <c r="R196" s="13">
        <v>3.7174721189591076E-3</v>
      </c>
      <c r="S196" s="13">
        <v>6.5573770491803279E-3</v>
      </c>
      <c r="T196" s="13">
        <v>2.9498525073746312E-3</v>
      </c>
      <c r="U196" s="13">
        <v>4.0376850605652759E-3</v>
      </c>
      <c r="V196" s="13">
        <v>5.3859964093357273E-3</v>
      </c>
      <c r="W196" s="13">
        <v>4.7846889952153108E-3</v>
      </c>
      <c r="X196" s="13">
        <v>3.1948881789137379E-3</v>
      </c>
      <c r="Y196" s="13">
        <v>6.5645514223194746E-3</v>
      </c>
      <c r="Z196" s="13">
        <v>6.2597809076682318E-3</v>
      </c>
      <c r="AA196" s="13">
        <v>8.5106382978723406E-3</v>
      </c>
      <c r="AB196" s="13">
        <v>7.0621468926553672E-3</v>
      </c>
      <c r="AC196" s="13">
        <v>1.3333333333333334E-2</v>
      </c>
      <c r="AD196" s="13">
        <v>2.2026431718061676E-3</v>
      </c>
      <c r="AE196" s="13">
        <v>1.2511170688114389E-2</v>
      </c>
      <c r="AF196" s="13">
        <v>1.1088011088011088E-2</v>
      </c>
      <c r="AG196" s="1">
        <v>0.65557279003700897</v>
      </c>
      <c r="AH196" s="1">
        <v>0.49836239447637798</v>
      </c>
      <c r="AI196" s="1">
        <v>0.18237117228952399</v>
      </c>
      <c r="AJ196" s="1">
        <v>1.75358792417394E-2</v>
      </c>
      <c r="AK196" s="1">
        <v>4.7608534648670903E-2</v>
      </c>
      <c r="AL196" s="1">
        <v>0.85138774704008402</v>
      </c>
      <c r="AM196" s="1">
        <v>0.84101432281198096</v>
      </c>
      <c r="AN196" s="1">
        <v>0.472106018588203</v>
      </c>
      <c r="AO196" s="1">
        <v>7.2166887648696595E-2</v>
      </c>
      <c r="AP196" s="1">
        <v>0.193624710050738</v>
      </c>
      <c r="AQ196" s="13" t="s">
        <v>267</v>
      </c>
      <c r="AR196" t="s">
        <v>678</v>
      </c>
    </row>
    <row r="197" spans="1:44">
      <c r="A197" s="13" t="s">
        <v>2</v>
      </c>
      <c r="B197" s="13">
        <v>2513250896</v>
      </c>
      <c r="C197" s="13" t="s">
        <v>54</v>
      </c>
      <c r="D197" s="13">
        <v>9245</v>
      </c>
      <c r="E197" s="13">
        <v>10512</v>
      </c>
      <c r="F197" s="13">
        <v>4.1493775933609959E-3</v>
      </c>
      <c r="G197" s="13">
        <v>3.4782608695652175E-3</v>
      </c>
      <c r="H197" s="13">
        <v>3.0441400304414001E-3</v>
      </c>
      <c r="I197" s="13">
        <v>6.6555740432612314E-3</v>
      </c>
      <c r="J197" s="13">
        <v>3.0581039755351682E-3</v>
      </c>
      <c r="K197" s="13">
        <v>7.0721357850070717E-3</v>
      </c>
      <c r="L197" s="13">
        <v>5.7361376673040155E-3</v>
      </c>
      <c r="M197" s="13">
        <v>1.7793594306049821E-3</v>
      </c>
      <c r="N197" s="13">
        <v>3.7926675094816687E-3</v>
      </c>
      <c r="O197" s="13">
        <v>3.003003003003003E-3</v>
      </c>
      <c r="P197" s="13">
        <v>3.766478342749529E-3</v>
      </c>
      <c r="Q197" s="13">
        <v>1.9047619047619048E-3</v>
      </c>
      <c r="R197" s="13">
        <v>3.7174721189591076E-3</v>
      </c>
      <c r="S197" s="13">
        <v>1.639344262295082E-3</v>
      </c>
      <c r="T197" s="13">
        <v>4.4247787610619468E-3</v>
      </c>
      <c r="U197" s="13">
        <v>2.6917900403768506E-3</v>
      </c>
      <c r="V197" s="13">
        <v>3.5906642728904849E-3</v>
      </c>
      <c r="W197" s="13">
        <v>3.189792663476874E-3</v>
      </c>
      <c r="X197" s="13">
        <v>2.1299254526091589E-3</v>
      </c>
      <c r="Y197" s="13">
        <v>4.3763676148796497E-3</v>
      </c>
      <c r="Z197" s="13">
        <v>6.2597809076682318E-3</v>
      </c>
      <c r="AA197" s="13">
        <v>5.3191489361702126E-3</v>
      </c>
      <c r="AB197" s="13">
        <v>5.6497175141242938E-3</v>
      </c>
      <c r="AC197" s="13">
        <v>8.8888888888888889E-3</v>
      </c>
      <c r="AD197" s="13">
        <v>0</v>
      </c>
      <c r="AE197" s="13">
        <v>6.2555853440571943E-3</v>
      </c>
      <c r="AF197" s="13">
        <v>8.3160083160083165E-3</v>
      </c>
      <c r="AG197" s="1">
        <v>0.32355299351808697</v>
      </c>
      <c r="AH197" s="1">
        <v>0.37605123139096602</v>
      </c>
      <c r="AI197" s="1">
        <v>0.336947392219131</v>
      </c>
      <c r="AJ197" s="1">
        <v>7.1403543093696703E-3</v>
      </c>
      <c r="AK197" s="1">
        <v>0.10815180089099501</v>
      </c>
      <c r="AL197" s="1">
        <v>0.60384017976340598</v>
      </c>
      <c r="AM197" s="1">
        <v>0.83572573185612598</v>
      </c>
      <c r="AN197" s="1">
        <v>0.61805778801337696</v>
      </c>
      <c r="AO197" s="1">
        <v>3.8848368361146898E-2</v>
      </c>
      <c r="AP197" s="1">
        <v>0.29660340514519001</v>
      </c>
      <c r="AQ197" s="13" t="s">
        <v>268</v>
      </c>
      <c r="AR197" t="s">
        <v>679</v>
      </c>
    </row>
    <row r="198" spans="1:44">
      <c r="A198" s="13" t="s">
        <v>2</v>
      </c>
      <c r="B198" s="13">
        <v>2513250897</v>
      </c>
      <c r="C198" s="13" t="s">
        <v>55</v>
      </c>
      <c r="D198" s="13">
        <v>69806</v>
      </c>
      <c r="E198" s="13">
        <v>70840</v>
      </c>
      <c r="F198" s="13">
        <v>4.1493775933609959E-3</v>
      </c>
      <c r="G198" s="13">
        <v>3.4782608695652175E-3</v>
      </c>
      <c r="H198" s="13">
        <v>1.5220700152207001E-3</v>
      </c>
      <c r="I198" s="13">
        <v>4.9916805324459234E-3</v>
      </c>
      <c r="J198" s="13">
        <v>4.5871559633027525E-3</v>
      </c>
      <c r="K198" s="13">
        <v>5.6577086280056579E-3</v>
      </c>
      <c r="L198" s="13">
        <v>3.8240917782026767E-3</v>
      </c>
      <c r="M198" s="13">
        <v>3.5587188612099642E-3</v>
      </c>
      <c r="N198" s="13">
        <v>1.2642225031605564E-3</v>
      </c>
      <c r="O198" s="13">
        <v>1.5015015015015015E-3</v>
      </c>
      <c r="P198" s="13">
        <v>3.766478342749529E-3</v>
      </c>
      <c r="Q198" s="13">
        <v>1.9047619047619048E-3</v>
      </c>
      <c r="R198" s="13">
        <v>3.7174721189591076E-3</v>
      </c>
      <c r="S198" s="13">
        <v>1.639344262295082E-3</v>
      </c>
      <c r="T198" s="13">
        <v>1.4749262536873156E-3</v>
      </c>
      <c r="U198" s="13">
        <v>0</v>
      </c>
      <c r="V198" s="13">
        <v>1.7953321364452424E-3</v>
      </c>
      <c r="W198" s="13">
        <v>1.594896331738437E-3</v>
      </c>
      <c r="X198" s="13">
        <v>2.1299254526091589E-3</v>
      </c>
      <c r="Y198" s="13">
        <v>3.2822757111597373E-3</v>
      </c>
      <c r="Z198" s="13">
        <v>4.6948356807511738E-3</v>
      </c>
      <c r="AA198" s="13">
        <v>7.4468085106382982E-3</v>
      </c>
      <c r="AB198" s="13">
        <v>2.8248587570621469E-3</v>
      </c>
      <c r="AC198" s="13">
        <v>8.8888888888888889E-3</v>
      </c>
      <c r="AD198" s="13">
        <v>0</v>
      </c>
      <c r="AE198" s="13">
        <v>8.9365504915102766E-3</v>
      </c>
      <c r="AF198" s="13">
        <v>8.3160083160083165E-3</v>
      </c>
      <c r="AG198" s="1">
        <v>0.25286820959485001</v>
      </c>
      <c r="AH198" s="1">
        <v>0.33803722680854698</v>
      </c>
      <c r="AI198" s="1">
        <v>0.135178476638316</v>
      </c>
      <c r="AJ198" s="1">
        <v>3.6292140323369003E-4</v>
      </c>
      <c r="AK198" s="1">
        <v>6.5351758218101699E-2</v>
      </c>
      <c r="AL198" s="1">
        <v>0.59055150327989903</v>
      </c>
      <c r="AM198" s="1">
        <v>0.83572573185612598</v>
      </c>
      <c r="AN198" s="1">
        <v>0.44544263226716402</v>
      </c>
      <c r="AO198" s="1">
        <v>5.21039688962839E-3</v>
      </c>
      <c r="AP198" s="1">
        <v>0.23359161903265699</v>
      </c>
      <c r="AQ198" s="13" t="s">
        <v>269</v>
      </c>
      <c r="AR198" t="s">
        <v>680</v>
      </c>
    </row>
    <row r="199" spans="1:44">
      <c r="A199" s="13" t="s">
        <v>2</v>
      </c>
      <c r="B199" s="13">
        <v>2513250907</v>
      </c>
      <c r="C199" s="13" t="s">
        <v>56</v>
      </c>
      <c r="D199" s="13">
        <v>1</v>
      </c>
      <c r="E199" s="13">
        <v>2011</v>
      </c>
      <c r="F199" s="13">
        <v>8.2987551867219917E-3</v>
      </c>
      <c r="G199" s="13">
        <v>1.0434782608695653E-2</v>
      </c>
      <c r="H199" s="13">
        <v>1.06544901065449E-2</v>
      </c>
      <c r="I199" s="13">
        <v>1.1647254575707155E-2</v>
      </c>
      <c r="J199" s="13">
        <v>1.0703363914373088E-2</v>
      </c>
      <c r="K199" s="13">
        <v>1.5558698727015558E-2</v>
      </c>
      <c r="L199" s="13">
        <v>1.1472275334608031E-2</v>
      </c>
      <c r="M199" s="13">
        <v>3.5587188612099642E-3</v>
      </c>
      <c r="N199" s="13">
        <v>5.0568900126422255E-3</v>
      </c>
      <c r="O199" s="13">
        <v>3.003003003003003E-3</v>
      </c>
      <c r="P199" s="13">
        <v>1.8832391713747645E-3</v>
      </c>
      <c r="Q199" s="13">
        <v>3.8095238095238095E-3</v>
      </c>
      <c r="R199" s="13">
        <v>1.8587360594795538E-3</v>
      </c>
      <c r="S199" s="13">
        <v>6.5573770491803279E-3</v>
      </c>
      <c r="T199" s="13">
        <v>5.8997050147492625E-3</v>
      </c>
      <c r="U199" s="13">
        <v>4.0376850605652759E-3</v>
      </c>
      <c r="V199" s="13">
        <v>5.3859964093357273E-3</v>
      </c>
      <c r="W199" s="13">
        <v>6.379585326953748E-3</v>
      </c>
      <c r="X199" s="13">
        <v>6.3897763578274758E-3</v>
      </c>
      <c r="Y199" s="13">
        <v>9.8468271334792128E-3</v>
      </c>
      <c r="Z199" s="13">
        <v>9.3896713615023476E-3</v>
      </c>
      <c r="AA199" s="13">
        <v>1.0638297872340425E-2</v>
      </c>
      <c r="AB199" s="13">
        <v>7.0621468926553672E-3</v>
      </c>
      <c r="AC199" s="13">
        <v>1.7777777777777778E-2</v>
      </c>
      <c r="AD199" s="13">
        <v>0</v>
      </c>
      <c r="AE199" s="13">
        <v>1.9660411081322611E-2</v>
      </c>
      <c r="AF199" s="13">
        <v>2.1483021483021482E-2</v>
      </c>
      <c r="AG199" s="1">
        <v>0.87653804240748001</v>
      </c>
      <c r="AH199" s="1">
        <v>0.206238813365479</v>
      </c>
      <c r="AI199" s="1">
        <v>0.112351814637092</v>
      </c>
      <c r="AJ199" s="1">
        <v>3.7820204637176402E-4</v>
      </c>
      <c r="AK199" s="1">
        <v>1.81607554336327E-4</v>
      </c>
      <c r="AL199" s="1">
        <v>0.98380668396084303</v>
      </c>
      <c r="AM199" s="1">
        <v>0.83572573185612598</v>
      </c>
      <c r="AN199" s="1">
        <v>0.44544263226716402</v>
      </c>
      <c r="AO199" s="1">
        <v>5.21039688962839E-3</v>
      </c>
      <c r="AP199" s="1">
        <v>6.4829623542066502E-3</v>
      </c>
      <c r="AQ199" s="13" t="s">
        <v>270</v>
      </c>
      <c r="AR199" t="s">
        <v>681</v>
      </c>
    </row>
    <row r="200" spans="1:44">
      <c r="A200" s="13" t="s">
        <v>2</v>
      </c>
      <c r="B200" s="13">
        <v>2513250913</v>
      </c>
      <c r="C200" s="13" t="s">
        <v>57</v>
      </c>
      <c r="D200" s="13">
        <v>1190</v>
      </c>
      <c r="E200" s="13">
        <v>2199</v>
      </c>
      <c r="F200" s="13">
        <v>1.2448132780082987E-2</v>
      </c>
      <c r="G200" s="13">
        <v>1.391304347826087E-2</v>
      </c>
      <c r="H200" s="13">
        <v>6.0882800608828003E-3</v>
      </c>
      <c r="I200" s="13">
        <v>9.9833610648918467E-3</v>
      </c>
      <c r="J200" s="13">
        <v>9.1743119266055051E-3</v>
      </c>
      <c r="K200" s="13">
        <v>2.1216407355021217E-2</v>
      </c>
      <c r="L200" s="13">
        <v>2.2944550669216062E-2</v>
      </c>
      <c r="M200" s="13">
        <v>7.1174377224199285E-3</v>
      </c>
      <c r="N200" s="13">
        <v>5.0568900126422255E-3</v>
      </c>
      <c r="O200" s="13">
        <v>3.003003003003003E-3</v>
      </c>
      <c r="P200" s="13">
        <v>2.8248587570621469E-3</v>
      </c>
      <c r="Q200" s="13">
        <v>7.619047619047619E-3</v>
      </c>
      <c r="R200" s="13">
        <v>5.5762081784386614E-3</v>
      </c>
      <c r="S200" s="13">
        <v>6.5573770491803279E-3</v>
      </c>
      <c r="T200" s="13">
        <v>7.3746312684365781E-3</v>
      </c>
      <c r="U200" s="13">
        <v>9.4212651413189772E-3</v>
      </c>
      <c r="V200" s="13">
        <v>5.3859964093357273E-3</v>
      </c>
      <c r="W200" s="13">
        <v>7.9744816586921844E-3</v>
      </c>
      <c r="X200" s="13">
        <v>8.5197018104366355E-3</v>
      </c>
      <c r="Y200" s="13">
        <v>1.0940919037199124E-2</v>
      </c>
      <c r="Z200" s="13">
        <v>9.3896713615023476E-3</v>
      </c>
      <c r="AA200" s="13">
        <v>1.1702127659574468E-2</v>
      </c>
      <c r="AB200" s="13">
        <v>9.887005649717515E-3</v>
      </c>
      <c r="AC200" s="13">
        <v>2.8888888888888888E-2</v>
      </c>
      <c r="AD200" s="13">
        <v>2.2026431718061676E-3</v>
      </c>
      <c r="AE200" s="13">
        <v>2.4128686327077747E-2</v>
      </c>
      <c r="AF200" s="13">
        <v>2.2176022176022176E-2</v>
      </c>
      <c r="AG200" s="1">
        <v>0.52700793692048198</v>
      </c>
      <c r="AH200" s="1">
        <v>0.63857062272223597</v>
      </c>
      <c r="AI200" s="1">
        <v>0.23844171310680001</v>
      </c>
      <c r="AJ200" s="1">
        <v>1.00678689730008E-2</v>
      </c>
      <c r="AK200" s="1">
        <v>2.3072416347873301E-2</v>
      </c>
      <c r="AL200" s="1">
        <v>0.75129040607964104</v>
      </c>
      <c r="AM200" s="1">
        <v>0.87007717903806303</v>
      </c>
      <c r="AN200" s="1">
        <v>0.535243286064915</v>
      </c>
      <c r="AO200" s="1">
        <v>4.9719783697434697E-2</v>
      </c>
      <c r="AP200" s="1">
        <v>0.123437427461122</v>
      </c>
      <c r="AQ200" s="13" t="s">
        <v>271</v>
      </c>
      <c r="AR200" t="s">
        <v>682</v>
      </c>
    </row>
    <row r="201" spans="1:44">
      <c r="A201" s="13" t="s">
        <v>2</v>
      </c>
      <c r="B201" s="13">
        <v>2513250926</v>
      </c>
      <c r="C201" s="13" t="s">
        <v>58</v>
      </c>
      <c r="D201" s="13">
        <v>57066</v>
      </c>
      <c r="E201" s="13">
        <v>58238</v>
      </c>
      <c r="F201" s="13">
        <v>4.1493775933609959E-3</v>
      </c>
      <c r="G201" s="13">
        <v>5.2173913043478265E-3</v>
      </c>
      <c r="H201" s="13">
        <v>4.5662100456621002E-3</v>
      </c>
      <c r="I201" s="13">
        <v>3.3277870216306157E-3</v>
      </c>
      <c r="J201" s="13">
        <v>1.5290519877675841E-3</v>
      </c>
      <c r="K201" s="13">
        <v>5.6577086280056579E-3</v>
      </c>
      <c r="L201" s="13">
        <v>9.5602294455066923E-3</v>
      </c>
      <c r="M201" s="13">
        <v>1.7793594306049821E-3</v>
      </c>
      <c r="N201" s="13">
        <v>3.7926675094816687E-3</v>
      </c>
      <c r="O201" s="13">
        <v>3.003003003003003E-3</v>
      </c>
      <c r="P201" s="13">
        <v>3.766478342749529E-3</v>
      </c>
      <c r="Q201" s="13">
        <v>5.7142857142857143E-3</v>
      </c>
      <c r="R201" s="13">
        <v>3.7174721189591076E-3</v>
      </c>
      <c r="S201" s="13">
        <v>1.639344262295082E-3</v>
      </c>
      <c r="T201" s="13">
        <v>1.4749262536873156E-3</v>
      </c>
      <c r="U201" s="13">
        <v>1.3458950201884253E-3</v>
      </c>
      <c r="V201" s="13">
        <v>1.7953321364452424E-3</v>
      </c>
      <c r="W201" s="13">
        <v>0</v>
      </c>
      <c r="X201" s="13">
        <v>3.1948881789137379E-3</v>
      </c>
      <c r="Y201" s="13">
        <v>5.4704595185995622E-3</v>
      </c>
      <c r="Z201" s="13">
        <v>7.8247261345852897E-3</v>
      </c>
      <c r="AA201" s="13">
        <v>1.276595744680851E-2</v>
      </c>
      <c r="AB201" s="13">
        <v>5.6497175141242938E-3</v>
      </c>
      <c r="AC201" s="13">
        <v>4.4444444444444444E-3</v>
      </c>
      <c r="AD201" s="13">
        <v>0</v>
      </c>
      <c r="AE201" s="13">
        <v>4.4682752457551383E-3</v>
      </c>
      <c r="AF201" s="13">
        <v>5.544005544005544E-3</v>
      </c>
      <c r="AG201" s="1">
        <v>0.110754563336323</v>
      </c>
      <c r="AH201" s="1">
        <v>0.40469987730288298</v>
      </c>
      <c r="AI201" s="1">
        <v>0.95391659588567401</v>
      </c>
      <c r="AJ201" s="1">
        <v>6.2205312431302097E-2</v>
      </c>
      <c r="AK201" s="1">
        <v>0.223727532210762</v>
      </c>
      <c r="AL201" s="1">
        <v>0.59055150327989903</v>
      </c>
      <c r="AM201" s="1">
        <v>0.83572573185612598</v>
      </c>
      <c r="AN201" s="1">
        <v>0.99096190058026301</v>
      </c>
      <c r="AO201" s="1">
        <v>0.14901421858543301</v>
      </c>
      <c r="AP201" s="1">
        <v>0.39562588922721798</v>
      </c>
      <c r="AQ201" s="13" t="s">
        <v>272</v>
      </c>
      <c r="AR201" t="s">
        <v>683</v>
      </c>
    </row>
    <row r="202" spans="1:44">
      <c r="A202" s="13" t="s">
        <v>2</v>
      </c>
      <c r="B202" s="13">
        <v>2513250931</v>
      </c>
      <c r="C202" s="13" t="s">
        <v>59</v>
      </c>
      <c r="D202" s="13">
        <v>21030</v>
      </c>
      <c r="E202" s="13">
        <v>22483</v>
      </c>
      <c r="F202" s="13">
        <v>4.1493775933609959E-3</v>
      </c>
      <c r="G202" s="13">
        <v>3.4782608695652175E-3</v>
      </c>
      <c r="H202" s="13">
        <v>3.0441400304414001E-3</v>
      </c>
      <c r="I202" s="13">
        <v>1.6638935108153079E-3</v>
      </c>
      <c r="J202" s="13">
        <v>3.0581039755351682E-3</v>
      </c>
      <c r="K202" s="13">
        <v>7.0721357850070717E-3</v>
      </c>
      <c r="L202" s="13">
        <v>7.6481835564053535E-3</v>
      </c>
      <c r="M202" s="13">
        <v>1.7793594306049821E-3</v>
      </c>
      <c r="N202" s="13">
        <v>2.5284450063211127E-3</v>
      </c>
      <c r="O202" s="13">
        <v>3.003003003003003E-3</v>
      </c>
      <c r="P202" s="13">
        <v>1.8832391713747645E-3</v>
      </c>
      <c r="Q202" s="13">
        <v>1.9047619047619048E-3</v>
      </c>
      <c r="R202" s="13">
        <v>3.7174721189591076E-3</v>
      </c>
      <c r="S202" s="13">
        <v>1.639344262295082E-3</v>
      </c>
      <c r="T202" s="13">
        <v>2.9498525073746312E-3</v>
      </c>
      <c r="U202" s="13">
        <v>1.3458950201884253E-3</v>
      </c>
      <c r="V202" s="13">
        <v>1.7953321364452424E-3</v>
      </c>
      <c r="W202" s="13">
        <v>1.594896331738437E-3</v>
      </c>
      <c r="X202" s="13">
        <v>2.1299254526091589E-3</v>
      </c>
      <c r="Y202" s="13">
        <v>3.2822757111597373E-3</v>
      </c>
      <c r="Z202" s="13">
        <v>3.1298904538341159E-3</v>
      </c>
      <c r="AA202" s="13">
        <v>8.5106382978723406E-3</v>
      </c>
      <c r="AB202" s="13">
        <v>4.2372881355932203E-3</v>
      </c>
      <c r="AC202" s="13">
        <v>8.8888888888888889E-3</v>
      </c>
      <c r="AD202" s="13">
        <v>0</v>
      </c>
      <c r="AE202" s="13">
        <v>7.1492403932082215E-3</v>
      </c>
      <c r="AF202" s="13">
        <v>1.1088011088011088E-2</v>
      </c>
      <c r="AG202" s="1">
        <v>0.18010639561012901</v>
      </c>
      <c r="AH202" s="1">
        <v>0.34441353179880302</v>
      </c>
      <c r="AI202" s="1">
        <v>0.15936164181262599</v>
      </c>
      <c r="AJ202" s="1">
        <v>1.0474000007269201E-4</v>
      </c>
      <c r="AK202" s="1">
        <v>5.4060651423059797E-2</v>
      </c>
      <c r="AL202" s="1">
        <v>0.59055150327989903</v>
      </c>
      <c r="AM202" s="1">
        <v>0.83572573185612598</v>
      </c>
      <c r="AN202" s="1">
        <v>0.44544263226716402</v>
      </c>
      <c r="AO202" s="1">
        <v>2.6985498080337798E-3</v>
      </c>
      <c r="AP202" s="1">
        <v>0.208881440917808</v>
      </c>
      <c r="AQ202" s="13" t="s">
        <v>273</v>
      </c>
      <c r="AR202" t="s">
        <v>684</v>
      </c>
    </row>
    <row r="203" spans="1:44">
      <c r="A203" s="13" t="s">
        <v>2</v>
      </c>
      <c r="B203" s="13">
        <v>2513250931</v>
      </c>
      <c r="C203" s="13" t="s">
        <v>59</v>
      </c>
      <c r="D203" s="13">
        <v>57017</v>
      </c>
      <c r="E203" s="13">
        <v>58237</v>
      </c>
      <c r="F203" s="13">
        <v>6.2240663900414933E-3</v>
      </c>
      <c r="G203" s="13">
        <v>6.956521739130435E-3</v>
      </c>
      <c r="H203" s="13">
        <v>4.5662100456621002E-3</v>
      </c>
      <c r="I203" s="13">
        <v>3.3277870216306157E-3</v>
      </c>
      <c r="J203" s="13">
        <v>4.5871559633027525E-3</v>
      </c>
      <c r="K203" s="13">
        <v>7.0721357850070717E-3</v>
      </c>
      <c r="L203" s="13">
        <v>5.7361376673040155E-3</v>
      </c>
      <c r="M203" s="13">
        <v>1.7793594306049821E-3</v>
      </c>
      <c r="N203" s="13">
        <v>1.2642225031605564E-3</v>
      </c>
      <c r="O203" s="13">
        <v>1.5015015015015015E-3</v>
      </c>
      <c r="P203" s="13">
        <v>1.8832391713747645E-3</v>
      </c>
      <c r="Q203" s="13">
        <v>1.9047619047619048E-3</v>
      </c>
      <c r="R203" s="13">
        <v>1.8587360594795538E-3</v>
      </c>
      <c r="S203" s="13">
        <v>1.639344262295082E-3</v>
      </c>
      <c r="T203" s="13">
        <v>2.9498525073746312E-3</v>
      </c>
      <c r="U203" s="13">
        <v>2.6917900403768506E-3</v>
      </c>
      <c r="V203" s="13">
        <v>1.7953321364452424E-3</v>
      </c>
      <c r="W203" s="13">
        <v>1.594896331738437E-3</v>
      </c>
      <c r="X203" s="13">
        <v>2.1299254526091589E-3</v>
      </c>
      <c r="Y203" s="13">
        <v>4.3763676148796497E-3</v>
      </c>
      <c r="Z203" s="13">
        <v>3.1298904538341159E-3</v>
      </c>
      <c r="AA203" s="13">
        <v>8.5106382978723406E-3</v>
      </c>
      <c r="AB203" s="13">
        <v>2.8248587570621469E-3</v>
      </c>
      <c r="AC203" s="13">
        <v>8.8888888888888889E-3</v>
      </c>
      <c r="AD203" s="13">
        <v>0</v>
      </c>
      <c r="AE203" s="13">
        <v>8.9365504915102766E-3</v>
      </c>
      <c r="AF203" s="13">
        <v>9.7020097020097014E-3</v>
      </c>
      <c r="AG203" s="1">
        <v>0.43177473180154402</v>
      </c>
      <c r="AH203" s="1">
        <v>0.28682191623076397</v>
      </c>
      <c r="AI203" s="1">
        <v>0.287884954029476</v>
      </c>
      <c r="AJ203" s="1">
        <v>4.1388579503555496E-3</v>
      </c>
      <c r="AK203" s="1">
        <v>3.0493222661909999E-3</v>
      </c>
      <c r="AL203" s="1">
        <v>0.68115542562571796</v>
      </c>
      <c r="AM203" s="1">
        <v>0.83572573185612598</v>
      </c>
      <c r="AN203" s="1">
        <v>0.57756918902163601</v>
      </c>
      <c r="AO203" s="1">
        <v>2.5968683734040099E-2</v>
      </c>
      <c r="AP203" s="1">
        <v>2.6955022399592101E-2</v>
      </c>
      <c r="AQ203" s="13" t="s">
        <v>274</v>
      </c>
      <c r="AR203" t="s">
        <v>685</v>
      </c>
    </row>
    <row r="204" spans="1:44">
      <c r="A204" s="13" t="s">
        <v>2</v>
      </c>
      <c r="B204" s="13">
        <v>2513250931</v>
      </c>
      <c r="C204" s="13" t="s">
        <v>59</v>
      </c>
      <c r="D204" s="13">
        <v>62386</v>
      </c>
      <c r="E204" s="13">
        <v>63387</v>
      </c>
      <c r="F204" s="13">
        <v>4.1493775933609959E-3</v>
      </c>
      <c r="G204" s="13">
        <v>5.2173913043478265E-3</v>
      </c>
      <c r="H204" s="13">
        <v>3.0441400304414001E-3</v>
      </c>
      <c r="I204" s="13">
        <v>1.6638935108153077E-2</v>
      </c>
      <c r="J204" s="13">
        <v>3.0581039755351682E-3</v>
      </c>
      <c r="K204" s="13">
        <v>4.2432814710042432E-3</v>
      </c>
      <c r="L204" s="13">
        <v>7.6481835564053535E-3</v>
      </c>
      <c r="M204" s="13">
        <v>3.5587188612099642E-3</v>
      </c>
      <c r="N204" s="13">
        <v>2.5284450063211127E-3</v>
      </c>
      <c r="O204" s="13">
        <v>3.003003003003003E-3</v>
      </c>
      <c r="P204" s="13">
        <v>1.8832391713747645E-3</v>
      </c>
      <c r="Q204" s="13">
        <v>1.9047619047619048E-3</v>
      </c>
      <c r="R204" s="13">
        <v>1.8587360594795538E-3</v>
      </c>
      <c r="S204" s="13">
        <v>3.2786885245901639E-3</v>
      </c>
      <c r="T204" s="13">
        <v>2.9498525073746312E-3</v>
      </c>
      <c r="U204" s="13">
        <v>1.3458950201884253E-3</v>
      </c>
      <c r="V204" s="13">
        <v>3.5906642728904849E-3</v>
      </c>
      <c r="W204" s="13">
        <v>3.189792663476874E-3</v>
      </c>
      <c r="X204" s="13">
        <v>1.0649627263045794E-3</v>
      </c>
      <c r="Y204" s="13">
        <v>4.3763676148796497E-3</v>
      </c>
      <c r="Z204" s="13">
        <v>6.2597809076682318E-3</v>
      </c>
      <c r="AA204" s="13">
        <v>1.0638297872340425E-2</v>
      </c>
      <c r="AB204" s="13">
        <v>4.2372881355932203E-3</v>
      </c>
      <c r="AC204" s="13">
        <v>4.4444444444444444E-3</v>
      </c>
      <c r="AD204" s="13">
        <v>0</v>
      </c>
      <c r="AE204" s="13">
        <v>6.2555853440571943E-3</v>
      </c>
      <c r="AF204" s="13">
        <v>6.2370062370062374E-3</v>
      </c>
      <c r="AG204" s="1">
        <v>0.67007741519934305</v>
      </c>
      <c r="AH204" s="1">
        <v>0.26824298668080698</v>
      </c>
      <c r="AI204" s="1">
        <v>0.89830949772729796</v>
      </c>
      <c r="AJ204" s="1">
        <v>0.246825369312693</v>
      </c>
      <c r="AK204" s="1">
        <v>9.01975880568157E-2</v>
      </c>
      <c r="AL204" s="1">
        <v>0.855243501144341</v>
      </c>
      <c r="AM204" s="1">
        <v>0.83572573185612598</v>
      </c>
      <c r="AN204" s="1">
        <v>0.95289310037621699</v>
      </c>
      <c r="AO204" s="1">
        <v>0.33572433707362098</v>
      </c>
      <c r="AP204" s="1">
        <v>0.27686267016789001</v>
      </c>
      <c r="AQ204" s="13" t="s">
        <v>275</v>
      </c>
      <c r="AR204" t="s">
        <v>686</v>
      </c>
    </row>
    <row r="205" spans="1:44">
      <c r="A205" s="13" t="s">
        <v>2</v>
      </c>
      <c r="B205" s="13">
        <v>2513250931</v>
      </c>
      <c r="C205" s="13" t="s">
        <v>59</v>
      </c>
      <c r="D205" s="13">
        <v>64752</v>
      </c>
      <c r="E205" s="13">
        <v>65925</v>
      </c>
      <c r="F205" s="13">
        <v>8.2987551867219917E-3</v>
      </c>
      <c r="G205" s="13">
        <v>5.2173913043478265E-3</v>
      </c>
      <c r="H205" s="13">
        <v>6.0882800608828003E-3</v>
      </c>
      <c r="I205" s="13">
        <v>1.1647254575707155E-2</v>
      </c>
      <c r="J205" s="13">
        <v>3.0581039755351682E-3</v>
      </c>
      <c r="K205" s="13">
        <v>7.0721357850070717E-3</v>
      </c>
      <c r="L205" s="13">
        <v>9.5602294455066923E-3</v>
      </c>
      <c r="M205" s="13">
        <v>1.7793594306049821E-3</v>
      </c>
      <c r="N205" s="13">
        <v>1.2642225031605564E-3</v>
      </c>
      <c r="O205" s="13">
        <v>3.003003003003003E-3</v>
      </c>
      <c r="P205" s="13">
        <v>1.8832391713747645E-3</v>
      </c>
      <c r="Q205" s="13">
        <v>1.9047619047619048E-3</v>
      </c>
      <c r="R205" s="13">
        <v>1.8587360594795538E-3</v>
      </c>
      <c r="S205" s="13">
        <v>1.639344262295082E-3</v>
      </c>
      <c r="T205" s="13">
        <v>2.9498525073746312E-3</v>
      </c>
      <c r="U205" s="13">
        <v>2.6917900403768506E-3</v>
      </c>
      <c r="V205" s="13">
        <v>0</v>
      </c>
      <c r="W205" s="13">
        <v>1.594896331738437E-3</v>
      </c>
      <c r="X205" s="13">
        <v>2.1299254526091589E-3</v>
      </c>
      <c r="Y205" s="13">
        <v>2.1881838074398249E-3</v>
      </c>
      <c r="Z205" s="13">
        <v>4.6948356807511738E-3</v>
      </c>
      <c r="AA205" s="13">
        <v>1.0638297872340425E-2</v>
      </c>
      <c r="AB205" s="13">
        <v>4.2372881355932203E-3</v>
      </c>
      <c r="AC205" s="13">
        <v>8.8888888888888889E-3</v>
      </c>
      <c r="AD205" s="13">
        <v>2.2026431718061676E-3</v>
      </c>
      <c r="AE205" s="13">
        <v>7.1492403932082215E-3</v>
      </c>
      <c r="AF205" s="13">
        <v>9.0090090090090089E-3</v>
      </c>
      <c r="AG205" s="1">
        <v>0.388858562342143</v>
      </c>
      <c r="AH205" s="1">
        <v>0.37123686339710399</v>
      </c>
      <c r="AI205" s="1">
        <v>0.92333889802451496</v>
      </c>
      <c r="AJ205" s="1">
        <v>9.5393569146342297E-2</v>
      </c>
      <c r="AK205" s="1">
        <v>5.0584454483387298E-3</v>
      </c>
      <c r="AL205" s="1">
        <v>0.64173761174029598</v>
      </c>
      <c r="AM205" s="1">
        <v>0.83572573185612598</v>
      </c>
      <c r="AN205" s="1">
        <v>0.96860060871199105</v>
      </c>
      <c r="AO205" s="1">
        <v>0.187493109987625</v>
      </c>
      <c r="AP205" s="1">
        <v>3.7761883463179803E-2</v>
      </c>
      <c r="AQ205" s="13" t="s">
        <v>276</v>
      </c>
      <c r="AR205" t="s">
        <v>687</v>
      </c>
    </row>
    <row r="206" spans="1:44">
      <c r="A206" s="13" t="s">
        <v>2</v>
      </c>
      <c r="B206" s="13">
        <v>2513250938</v>
      </c>
      <c r="C206" s="13" t="s">
        <v>60</v>
      </c>
      <c r="D206" s="13">
        <v>31681</v>
      </c>
      <c r="E206" s="13">
        <v>32708</v>
      </c>
      <c r="F206" s="13">
        <v>6.2240663900414933E-3</v>
      </c>
      <c r="G206" s="13">
        <v>6.956521739130435E-3</v>
      </c>
      <c r="H206" s="13">
        <v>9.1324200913242004E-3</v>
      </c>
      <c r="I206" s="13">
        <v>1.1647254575707155E-2</v>
      </c>
      <c r="J206" s="13">
        <v>4.5871559633027525E-3</v>
      </c>
      <c r="K206" s="13">
        <v>9.9009900990099011E-3</v>
      </c>
      <c r="L206" s="13">
        <v>9.5602294455066923E-3</v>
      </c>
      <c r="M206" s="13">
        <v>7.1174377224199285E-3</v>
      </c>
      <c r="N206" s="13">
        <v>5.0568900126422255E-3</v>
      </c>
      <c r="O206" s="13">
        <v>1.5015015015015015E-3</v>
      </c>
      <c r="P206" s="13">
        <v>3.766478342749529E-3</v>
      </c>
      <c r="Q206" s="13">
        <v>3.8095238095238095E-3</v>
      </c>
      <c r="R206" s="13">
        <v>2.7881040892193307E-3</v>
      </c>
      <c r="S206" s="13">
        <v>3.2786885245901639E-3</v>
      </c>
      <c r="T206" s="13">
        <v>4.4247787610619468E-3</v>
      </c>
      <c r="U206" s="13">
        <v>4.0376850605652759E-3</v>
      </c>
      <c r="V206" s="13">
        <v>3.5906642728904849E-3</v>
      </c>
      <c r="W206" s="13">
        <v>4.7846889952153108E-3</v>
      </c>
      <c r="X206" s="13">
        <v>3.1948881789137379E-3</v>
      </c>
      <c r="Y206" s="13">
        <v>7.658643326039387E-3</v>
      </c>
      <c r="Z206" s="13">
        <v>7.8247261345852897E-3</v>
      </c>
      <c r="AA206" s="13">
        <v>1.3829787234042552E-2</v>
      </c>
      <c r="AB206" s="13">
        <v>5.6497175141242938E-3</v>
      </c>
      <c r="AC206" s="13">
        <v>1.1111111111111112E-2</v>
      </c>
      <c r="AD206" s="13">
        <v>0</v>
      </c>
      <c r="AE206" s="13">
        <v>7.1492403932082215E-3</v>
      </c>
      <c r="AF206" s="13">
        <v>5.544005544005544E-3</v>
      </c>
      <c r="AG206" s="1">
        <v>0.96714704537847695</v>
      </c>
      <c r="AH206" s="1">
        <v>8.9740114281115904E-2</v>
      </c>
      <c r="AI206" s="1">
        <v>0.55893342918042199</v>
      </c>
      <c r="AJ206" s="1">
        <v>3.3322323196557598E-2</v>
      </c>
      <c r="AK206" s="1">
        <v>0.16513386412058001</v>
      </c>
      <c r="AL206" s="1">
        <v>0.98870764830092694</v>
      </c>
      <c r="AM206" s="1">
        <v>0.83572573185612598</v>
      </c>
      <c r="AN206" s="1">
        <v>0.77335185675394502</v>
      </c>
      <c r="AO206" s="1">
        <v>0.10325880251658</v>
      </c>
      <c r="AP206" s="1">
        <v>0.33549348343485003</v>
      </c>
      <c r="AQ206" s="13" t="s">
        <v>277</v>
      </c>
      <c r="AR206" t="s">
        <v>688</v>
      </c>
    </row>
    <row r="207" spans="1:44">
      <c r="A207" s="13" t="s">
        <v>2</v>
      </c>
      <c r="B207" s="13">
        <v>2513250946</v>
      </c>
      <c r="C207" s="13" t="s">
        <v>61</v>
      </c>
      <c r="D207" s="13">
        <v>9999</v>
      </c>
      <c r="E207" s="13">
        <v>12644</v>
      </c>
      <c r="F207" s="13">
        <v>8.2987551867219917E-3</v>
      </c>
      <c r="G207" s="13">
        <v>8.6956521739130436E-3</v>
      </c>
      <c r="H207" s="13">
        <v>6.0882800608828003E-3</v>
      </c>
      <c r="I207" s="13">
        <v>2.1630615640599003E-2</v>
      </c>
      <c r="J207" s="13">
        <v>9.1743119266055051E-3</v>
      </c>
      <c r="K207" s="13">
        <v>1.4144271570014143E-2</v>
      </c>
      <c r="L207" s="13">
        <v>1.7208413001912046E-2</v>
      </c>
      <c r="M207" s="13">
        <v>1.7793594306049821E-3</v>
      </c>
      <c r="N207" s="13">
        <v>5.0568900126422255E-3</v>
      </c>
      <c r="O207" s="13">
        <v>4.5045045045045045E-3</v>
      </c>
      <c r="P207" s="13">
        <v>3.766478342749529E-3</v>
      </c>
      <c r="Q207" s="13">
        <v>5.7142857142857143E-3</v>
      </c>
      <c r="R207" s="13">
        <v>3.7174721189591076E-3</v>
      </c>
      <c r="S207" s="13">
        <v>4.9180327868852463E-3</v>
      </c>
      <c r="T207" s="13">
        <v>4.4247787610619468E-3</v>
      </c>
      <c r="U207" s="13">
        <v>5.3835800807537013E-3</v>
      </c>
      <c r="V207" s="13">
        <v>5.3859964093357273E-3</v>
      </c>
      <c r="W207" s="13">
        <v>4.7846889952153108E-3</v>
      </c>
      <c r="X207" s="13">
        <v>4.2598509052183178E-3</v>
      </c>
      <c r="Y207" s="13">
        <v>8.7527352297592995E-3</v>
      </c>
      <c r="Z207" s="13">
        <v>9.3896713615023476E-3</v>
      </c>
      <c r="AA207" s="13">
        <v>1.7021276595744681E-2</v>
      </c>
      <c r="AB207" s="13">
        <v>7.0621468926553672E-3</v>
      </c>
      <c r="AC207" s="13">
        <v>1.5555555555555555E-2</v>
      </c>
      <c r="AD207" s="13">
        <v>2.2026431718061676E-3</v>
      </c>
      <c r="AE207" s="13">
        <v>1.4298480786416443E-2</v>
      </c>
      <c r="AF207" s="13">
        <v>1.4553014553014554E-2</v>
      </c>
      <c r="AG207" s="1">
        <v>0.53683422772965395</v>
      </c>
      <c r="AH207" s="1">
        <v>0.56964928522985703</v>
      </c>
      <c r="AI207" s="1">
        <v>0.790650410693294</v>
      </c>
      <c r="AJ207" s="1">
        <v>6.3900663591660106E-2</v>
      </c>
      <c r="AK207" s="1">
        <v>3.4813083821867701E-2</v>
      </c>
      <c r="AL207" s="1">
        <v>0.75531801975535695</v>
      </c>
      <c r="AM207" s="1">
        <v>0.85848554252950304</v>
      </c>
      <c r="AN207" s="1">
        <v>0.90319851185959898</v>
      </c>
      <c r="AO207" s="1">
        <v>0.15057417296591399</v>
      </c>
      <c r="AP207" s="1">
        <v>0.16617000201711299</v>
      </c>
      <c r="AQ207" s="13" t="s">
        <v>278</v>
      </c>
      <c r="AR207" t="s">
        <v>689</v>
      </c>
    </row>
    <row r="208" spans="1:44">
      <c r="A208" s="13" t="s">
        <v>2</v>
      </c>
      <c r="B208" s="13">
        <v>2513250946</v>
      </c>
      <c r="C208" s="13" t="s">
        <v>61</v>
      </c>
      <c r="D208" s="13">
        <v>21244</v>
      </c>
      <c r="E208" s="13">
        <v>22415</v>
      </c>
      <c r="F208" s="13">
        <v>0</v>
      </c>
      <c r="G208" s="13">
        <v>1.7391304347826088E-3</v>
      </c>
      <c r="H208" s="13">
        <v>0</v>
      </c>
      <c r="I208" s="13">
        <v>6.6555740432612314E-3</v>
      </c>
      <c r="J208" s="13">
        <v>0</v>
      </c>
      <c r="K208" s="13">
        <v>2.828854314002829E-3</v>
      </c>
      <c r="L208" s="13">
        <v>5.7361376673040155E-3</v>
      </c>
      <c r="M208" s="13">
        <v>0</v>
      </c>
      <c r="N208" s="13">
        <v>1.2642225031605564E-3</v>
      </c>
      <c r="O208" s="13">
        <v>1.5015015015015015E-3</v>
      </c>
      <c r="P208" s="13">
        <v>1.8832391713747645E-3</v>
      </c>
      <c r="Q208" s="13">
        <v>3.8095238095238095E-3</v>
      </c>
      <c r="R208" s="13">
        <v>3.7174721189591076E-3</v>
      </c>
      <c r="S208" s="13">
        <v>0</v>
      </c>
      <c r="T208" s="13">
        <v>0</v>
      </c>
      <c r="U208" s="13">
        <v>0</v>
      </c>
      <c r="V208" s="13">
        <v>0</v>
      </c>
      <c r="W208" s="13">
        <v>0</v>
      </c>
      <c r="X208" s="13">
        <v>0</v>
      </c>
      <c r="Y208" s="13">
        <v>2.1881838074398249E-3</v>
      </c>
      <c r="Z208" s="13">
        <v>3.1298904538341159E-3</v>
      </c>
      <c r="AA208" s="13">
        <v>1.0638297872340425E-2</v>
      </c>
      <c r="AB208" s="13">
        <v>0</v>
      </c>
      <c r="AC208" s="13">
        <v>2.2222222222222222E-3</v>
      </c>
      <c r="AD208" s="13">
        <v>2.2026431718061676E-3</v>
      </c>
      <c r="AE208" s="13">
        <v>2.6809651474530832E-3</v>
      </c>
      <c r="AF208" s="13">
        <v>2.0790020790020791E-3</v>
      </c>
      <c r="AG208" s="1">
        <v>0.15838204953523299</v>
      </c>
      <c r="AH208" s="1">
        <v>0.73310296233140604</v>
      </c>
      <c r="AI208" s="1">
        <v>0.820215550023081</v>
      </c>
      <c r="AJ208" s="1">
        <v>0.12213342159671101</v>
      </c>
      <c r="AK208" s="1">
        <v>0.44468718066162399</v>
      </c>
      <c r="AL208" s="1">
        <v>0.59055150327989903</v>
      </c>
      <c r="AM208" s="1">
        <v>0.89770943352358001</v>
      </c>
      <c r="AN208" s="1">
        <v>0.91732589356693195</v>
      </c>
      <c r="AO208" s="1">
        <v>0.20965148840932801</v>
      </c>
      <c r="AP208" s="1">
        <v>0.64011024660260696</v>
      </c>
      <c r="AQ208" s="13" t="s">
        <v>279</v>
      </c>
      <c r="AR208" t="s">
        <v>690</v>
      </c>
    </row>
    <row r="209" spans="1:44">
      <c r="A209" s="13" t="s">
        <v>2</v>
      </c>
      <c r="B209" s="13">
        <v>2513250946</v>
      </c>
      <c r="C209" s="13" t="s">
        <v>61</v>
      </c>
      <c r="D209" s="13">
        <v>39030</v>
      </c>
      <c r="E209" s="13">
        <v>40123</v>
      </c>
      <c r="F209" s="13">
        <v>0</v>
      </c>
      <c r="G209" s="13">
        <v>1.7391304347826088E-3</v>
      </c>
      <c r="H209" s="13">
        <v>6.0882800608828003E-3</v>
      </c>
      <c r="I209" s="13">
        <v>3.3277870216306157E-3</v>
      </c>
      <c r="J209" s="13">
        <v>1.5290519877675841E-3</v>
      </c>
      <c r="K209" s="13">
        <v>9.9009900990099011E-3</v>
      </c>
      <c r="L209" s="13">
        <v>7.6481835564053535E-3</v>
      </c>
      <c r="M209" s="13">
        <v>1.7793594306049821E-3</v>
      </c>
      <c r="N209" s="13">
        <v>2.5284450063211127E-3</v>
      </c>
      <c r="O209" s="13">
        <v>1.5015015015015015E-3</v>
      </c>
      <c r="P209" s="13">
        <v>1.8832391713747645E-3</v>
      </c>
      <c r="Q209" s="13">
        <v>1.9047619047619048E-3</v>
      </c>
      <c r="R209" s="13">
        <v>3.7174721189591076E-3</v>
      </c>
      <c r="S209" s="13">
        <v>1.639344262295082E-3</v>
      </c>
      <c r="T209" s="13">
        <v>0</v>
      </c>
      <c r="U209" s="13">
        <v>1.3458950201884253E-3</v>
      </c>
      <c r="V209" s="13">
        <v>1.7953321364452424E-3</v>
      </c>
      <c r="W209" s="13">
        <v>1.594896331738437E-3</v>
      </c>
      <c r="X209" s="13">
        <v>0</v>
      </c>
      <c r="Y209" s="13">
        <v>4.3763676148796497E-3</v>
      </c>
      <c r="Z209" s="13">
        <v>3.1298904538341159E-3</v>
      </c>
      <c r="AA209" s="13">
        <v>1.1702127659574468E-2</v>
      </c>
      <c r="AB209" s="13">
        <v>4.2372881355932203E-3</v>
      </c>
      <c r="AC209" s="13">
        <v>6.6666666666666671E-3</v>
      </c>
      <c r="AD209" s="13">
        <v>0</v>
      </c>
      <c r="AE209" s="13">
        <v>4.4682752457551383E-3</v>
      </c>
      <c r="AF209" s="13">
        <v>5.544005544005544E-3</v>
      </c>
      <c r="AG209" s="1">
        <v>0.36360874251323599</v>
      </c>
      <c r="AH209" s="1">
        <v>0.32227360907449798</v>
      </c>
      <c r="AI209" s="1">
        <v>0.94876893580190302</v>
      </c>
      <c r="AJ209" s="1">
        <v>3.7963084843498099E-2</v>
      </c>
      <c r="AK209" s="1">
        <v>0.67767568679482004</v>
      </c>
      <c r="AL209" s="1">
        <v>0.621867848615416</v>
      </c>
      <c r="AM209" s="1">
        <v>0.83572573185612598</v>
      </c>
      <c r="AN209" s="1">
        <v>0.98998617555410995</v>
      </c>
      <c r="AO209" s="1">
        <v>0.111772619615435</v>
      </c>
      <c r="AP209" s="1">
        <v>0.81485437404536998</v>
      </c>
      <c r="AQ209" s="13" t="s">
        <v>280</v>
      </c>
      <c r="AR209" t="s">
        <v>691</v>
      </c>
    </row>
    <row r="210" spans="1:44">
      <c r="A210" s="13" t="s">
        <v>2</v>
      </c>
      <c r="B210" s="13">
        <v>2513250946</v>
      </c>
      <c r="C210" s="13" t="s">
        <v>61</v>
      </c>
      <c r="D210" s="13">
        <v>46305</v>
      </c>
      <c r="E210" s="13">
        <v>47307</v>
      </c>
      <c r="F210" s="13">
        <v>0</v>
      </c>
      <c r="G210" s="13">
        <v>0</v>
      </c>
      <c r="H210" s="13">
        <v>0</v>
      </c>
      <c r="I210" s="13">
        <v>6.6555740432612314E-3</v>
      </c>
      <c r="J210" s="13">
        <v>0</v>
      </c>
      <c r="K210" s="13">
        <v>2.828854314002829E-3</v>
      </c>
      <c r="L210" s="13">
        <v>5.7361376673040155E-3</v>
      </c>
      <c r="M210" s="13">
        <v>1.7793594306049821E-3</v>
      </c>
      <c r="N210" s="13">
        <v>1.2642225031605564E-3</v>
      </c>
      <c r="O210" s="13">
        <v>1.5015015015015015E-3</v>
      </c>
      <c r="P210" s="13">
        <v>0</v>
      </c>
      <c r="Q210" s="13">
        <v>1.9047619047619048E-3</v>
      </c>
      <c r="R210" s="13">
        <v>1.8587360594795538E-3</v>
      </c>
      <c r="S210" s="13">
        <v>0</v>
      </c>
      <c r="T210" s="13">
        <v>0</v>
      </c>
      <c r="U210" s="13">
        <v>0</v>
      </c>
      <c r="V210" s="13">
        <v>0</v>
      </c>
      <c r="W210" s="13">
        <v>0</v>
      </c>
      <c r="X210" s="13">
        <v>0</v>
      </c>
      <c r="Y210" s="13">
        <v>2.1881838074398249E-3</v>
      </c>
      <c r="Z210" s="13">
        <v>3.1298904538341159E-3</v>
      </c>
      <c r="AA210" s="13">
        <v>1.1702127659574468E-2</v>
      </c>
      <c r="AB210" s="13">
        <v>1.4124293785310734E-3</v>
      </c>
      <c r="AC210" s="13">
        <v>4.4444444444444444E-3</v>
      </c>
      <c r="AD210" s="13">
        <v>2.2026431718061676E-3</v>
      </c>
      <c r="AE210" s="13">
        <v>2.6809651474530832E-3</v>
      </c>
      <c r="AF210" s="13">
        <v>6.93000693000693E-4</v>
      </c>
      <c r="AG210" s="1">
        <v>0.232585392243637</v>
      </c>
      <c r="AH210" s="1">
        <v>0.78864193225435997</v>
      </c>
      <c r="AI210" s="1">
        <v>0.90177504183359303</v>
      </c>
      <c r="AJ210" s="1">
        <v>0.14500132502114299</v>
      </c>
      <c r="AK210" s="1">
        <v>0.86487178616498805</v>
      </c>
      <c r="AL210" s="1">
        <v>0.59055150327989903</v>
      </c>
      <c r="AM210" s="1">
        <v>0.89770943352358001</v>
      </c>
      <c r="AN210" s="1">
        <v>0.95289310037621699</v>
      </c>
      <c r="AO210" s="1">
        <v>0.226712986735326</v>
      </c>
      <c r="AP210" s="1">
        <v>0.97754874422169502</v>
      </c>
      <c r="AQ210" s="13" t="s">
        <v>281</v>
      </c>
      <c r="AR210" t="s">
        <v>692</v>
      </c>
    </row>
    <row r="211" spans="1:44">
      <c r="A211" s="13" t="s">
        <v>2</v>
      </c>
      <c r="B211" s="13">
        <v>2513250969</v>
      </c>
      <c r="C211" s="13" t="s">
        <v>62</v>
      </c>
      <c r="D211" s="13">
        <v>13759</v>
      </c>
      <c r="E211" s="13">
        <v>14884</v>
      </c>
      <c r="F211" s="13">
        <v>2.0746887966804979E-3</v>
      </c>
      <c r="G211" s="13">
        <v>1.7391304347826088E-3</v>
      </c>
      <c r="H211" s="13">
        <v>1.5220700152207001E-3</v>
      </c>
      <c r="I211" s="13">
        <v>3.3277870216306157E-3</v>
      </c>
      <c r="J211" s="13">
        <v>3.0581039755351682E-3</v>
      </c>
      <c r="K211" s="13">
        <v>7.0721357850070717E-3</v>
      </c>
      <c r="L211" s="13">
        <v>9.5602294455066923E-3</v>
      </c>
      <c r="M211" s="13">
        <v>0</v>
      </c>
      <c r="N211" s="13">
        <v>2.5284450063211127E-3</v>
      </c>
      <c r="O211" s="13">
        <v>4.5045045045045045E-3</v>
      </c>
      <c r="P211" s="13">
        <v>1.8832391713747645E-3</v>
      </c>
      <c r="Q211" s="13">
        <v>1.9047619047619048E-3</v>
      </c>
      <c r="R211" s="13">
        <v>3.7174721189591076E-3</v>
      </c>
      <c r="S211" s="13">
        <v>1.639344262295082E-3</v>
      </c>
      <c r="T211" s="13">
        <v>0</v>
      </c>
      <c r="U211" s="13">
        <v>1.3458950201884253E-3</v>
      </c>
      <c r="V211" s="13">
        <v>0</v>
      </c>
      <c r="W211" s="13">
        <v>1.594896331738437E-3</v>
      </c>
      <c r="X211" s="13">
        <v>1.0649627263045794E-3</v>
      </c>
      <c r="Y211" s="13">
        <v>3.2822757111597373E-3</v>
      </c>
      <c r="Z211" s="13">
        <v>3.1298904538341159E-3</v>
      </c>
      <c r="AA211" s="13">
        <v>1.1702127659574468E-2</v>
      </c>
      <c r="AB211" s="13">
        <v>4.2372881355932203E-3</v>
      </c>
      <c r="AC211" s="13">
        <v>4.4444444444444444E-3</v>
      </c>
      <c r="AD211" s="13">
        <v>0</v>
      </c>
      <c r="AE211" s="13">
        <v>4.4682752457551383E-3</v>
      </c>
      <c r="AF211" s="13">
        <v>3.4650034650034649E-3</v>
      </c>
      <c r="AG211" s="1">
        <v>0.28840308841351397</v>
      </c>
      <c r="AH211" s="1">
        <v>0.55894001391923398</v>
      </c>
      <c r="AI211" s="1">
        <v>0.72627247822200602</v>
      </c>
      <c r="AJ211" s="1">
        <v>2.6691009690143701E-2</v>
      </c>
      <c r="AK211" s="1">
        <v>0.58787602181927301</v>
      </c>
      <c r="AL211" s="1">
        <v>0.59055150327989903</v>
      </c>
      <c r="AM211" s="1">
        <v>0.85437973556225799</v>
      </c>
      <c r="AN211" s="1">
        <v>0.864087582601201</v>
      </c>
      <c r="AO211" s="1">
        <v>9.6267574275686704E-2</v>
      </c>
      <c r="AP211" s="1">
        <v>0.74048824476556396</v>
      </c>
      <c r="AQ211" s="13" t="s">
        <v>282</v>
      </c>
      <c r="AR211" t="s">
        <v>693</v>
      </c>
    </row>
    <row r="212" spans="1:44">
      <c r="A212" s="13" t="s">
        <v>2</v>
      </c>
      <c r="B212" s="13">
        <v>2513250973</v>
      </c>
      <c r="C212" s="13" t="s">
        <v>63</v>
      </c>
      <c r="D212" s="13">
        <v>1</v>
      </c>
      <c r="E212" s="13">
        <v>1667</v>
      </c>
      <c r="F212" s="13">
        <v>2.3132780082987554</v>
      </c>
      <c r="G212" s="13">
        <v>3.2017391304347824</v>
      </c>
      <c r="H212" s="13">
        <v>3.6681887366818873</v>
      </c>
      <c r="I212" s="13">
        <v>3.0465890183028286</v>
      </c>
      <c r="J212" s="13">
        <v>3.0886850152905199</v>
      </c>
      <c r="K212" s="13">
        <v>2.4780763790664779</v>
      </c>
      <c r="L212" s="13">
        <v>3.068833652007648</v>
      </c>
      <c r="M212" s="13">
        <v>1.8362989323843417</v>
      </c>
      <c r="N212" s="13">
        <v>1.8331226295828065</v>
      </c>
      <c r="O212" s="13">
        <v>1.3528528528528529</v>
      </c>
      <c r="P212" s="13">
        <v>1.344632768361582</v>
      </c>
      <c r="Q212" s="13">
        <v>1.4057142857142857</v>
      </c>
      <c r="R212" s="13">
        <v>1.4739776951672863</v>
      </c>
      <c r="S212" s="13">
        <v>1.8049180327868852</v>
      </c>
      <c r="T212" s="13">
        <v>2.1755162241887906</v>
      </c>
      <c r="U212" s="13">
        <v>2.1870794078061913</v>
      </c>
      <c r="V212" s="13">
        <v>2.1364452423698386</v>
      </c>
      <c r="W212" s="13">
        <v>2.0956937799043063</v>
      </c>
      <c r="X212" s="13">
        <v>2.0734824281150162</v>
      </c>
      <c r="Y212" s="13">
        <v>2.0240700218818382</v>
      </c>
      <c r="Z212" s="13">
        <v>2.2942097026604067</v>
      </c>
      <c r="AA212" s="13">
        <v>2.2372340425531916</v>
      </c>
      <c r="AB212" s="13">
        <v>2.1935028248587569</v>
      </c>
      <c r="AC212" s="13">
        <v>2.6711111111111112</v>
      </c>
      <c r="AD212" s="13">
        <v>0.39207048458149779</v>
      </c>
      <c r="AE212" s="13">
        <v>2.5174262734584452</v>
      </c>
      <c r="AF212" s="13">
        <v>2.4663894663894665</v>
      </c>
      <c r="AG212" s="1">
        <v>0.54138429920383002</v>
      </c>
      <c r="AH212" s="1">
        <v>7.5971286023644002E-2</v>
      </c>
      <c r="AI212" s="1">
        <v>0.401734476652023</v>
      </c>
      <c r="AJ212" s="1">
        <v>0.74716666390033804</v>
      </c>
      <c r="AK212" s="1">
        <v>2.5058101118903401E-3</v>
      </c>
      <c r="AL212" s="1">
        <v>0.75558417410621503</v>
      </c>
      <c r="AM212" s="1">
        <v>0.83572573185612598</v>
      </c>
      <c r="AN212" s="1">
        <v>0.67155368838353602</v>
      </c>
      <c r="AO212" s="1">
        <v>0.77119131547269604</v>
      </c>
      <c r="AP212" s="1">
        <v>2.2981858454765702E-2</v>
      </c>
      <c r="AQ212" s="13" t="s">
        <v>283</v>
      </c>
      <c r="AR212" t="s">
        <v>498</v>
      </c>
    </row>
    <row r="213" spans="1:44">
      <c r="A213" s="13" t="s">
        <v>2</v>
      </c>
      <c r="B213" s="13">
        <v>2513250978</v>
      </c>
      <c r="C213" s="13" t="s">
        <v>64</v>
      </c>
      <c r="D213" s="13">
        <v>39314</v>
      </c>
      <c r="E213" s="13">
        <v>41263</v>
      </c>
      <c r="F213" s="13">
        <v>6.2240663900414933E-3</v>
      </c>
      <c r="G213" s="13">
        <v>5.2173913043478265E-3</v>
      </c>
      <c r="H213" s="13">
        <v>4.5662100456621002E-3</v>
      </c>
      <c r="I213" s="13">
        <v>6.6555740432612314E-3</v>
      </c>
      <c r="J213" s="13">
        <v>6.1162079510703364E-3</v>
      </c>
      <c r="K213" s="13">
        <v>8.4865629420084864E-3</v>
      </c>
      <c r="L213" s="13">
        <v>9.5602294455066923E-3</v>
      </c>
      <c r="M213" s="13">
        <v>3.5587188612099642E-3</v>
      </c>
      <c r="N213" s="13">
        <v>2.5284450063211127E-3</v>
      </c>
      <c r="O213" s="13">
        <v>3.003003003003003E-3</v>
      </c>
      <c r="P213" s="13">
        <v>3.766478342749529E-3</v>
      </c>
      <c r="Q213" s="13">
        <v>3.8095238095238095E-3</v>
      </c>
      <c r="R213" s="13">
        <v>3.7174721189591076E-3</v>
      </c>
      <c r="S213" s="13">
        <v>3.2786885245901639E-3</v>
      </c>
      <c r="T213" s="13">
        <v>4.4247787610619468E-3</v>
      </c>
      <c r="U213" s="13">
        <v>4.0376850605652759E-3</v>
      </c>
      <c r="V213" s="13">
        <v>5.3859964093357273E-3</v>
      </c>
      <c r="W213" s="13">
        <v>2.3923444976076554E-3</v>
      </c>
      <c r="X213" s="13">
        <v>3.1948881789137379E-3</v>
      </c>
      <c r="Y213" s="13">
        <v>6.5645514223194746E-3</v>
      </c>
      <c r="Z213" s="13">
        <v>7.8247261345852897E-3</v>
      </c>
      <c r="AA213" s="13">
        <v>1.1702127659574468E-2</v>
      </c>
      <c r="AB213" s="13">
        <v>5.6497175141242938E-3</v>
      </c>
      <c r="AC213" s="13">
        <v>8.8888888888888889E-3</v>
      </c>
      <c r="AD213" s="13">
        <v>2.2026431718061676E-3</v>
      </c>
      <c r="AE213" s="13">
        <v>9.8302055406613055E-3</v>
      </c>
      <c r="AF213" s="13">
        <v>9.0090090090090089E-3</v>
      </c>
      <c r="AG213" s="1">
        <v>0.195801543894459</v>
      </c>
      <c r="AH213" s="1">
        <v>0.25575162156943398</v>
      </c>
      <c r="AI213" s="1">
        <v>0.163493879247889</v>
      </c>
      <c r="AJ213" s="1">
        <v>4.3921902061356502E-2</v>
      </c>
      <c r="AK213" s="1">
        <v>6.5492977298875807E-2</v>
      </c>
      <c r="AL213" s="1">
        <v>0.59055150327989903</v>
      </c>
      <c r="AM213" s="1">
        <v>0.83572573185612598</v>
      </c>
      <c r="AN213" s="1">
        <v>0.44544263226716402</v>
      </c>
      <c r="AO213" s="1">
        <v>0.12267654033362201</v>
      </c>
      <c r="AP213" s="1">
        <v>0.23359161903265699</v>
      </c>
      <c r="AQ213" s="13" t="s">
        <v>284</v>
      </c>
      <c r="AR213" t="s">
        <v>694</v>
      </c>
    </row>
    <row r="214" spans="1:44">
      <c r="A214" s="13" t="s">
        <v>2</v>
      </c>
      <c r="B214" s="13">
        <v>2513250978</v>
      </c>
      <c r="C214" s="13" t="s">
        <v>64</v>
      </c>
      <c r="D214" s="13">
        <v>56015</v>
      </c>
      <c r="E214" s="13">
        <v>57406</v>
      </c>
      <c r="F214" s="13">
        <v>4.1493775933609959E-3</v>
      </c>
      <c r="G214" s="13">
        <v>3.4782608695652175E-3</v>
      </c>
      <c r="H214" s="13">
        <v>1.5220700152207001E-3</v>
      </c>
      <c r="I214" s="13">
        <v>1.6638935108153079E-3</v>
      </c>
      <c r="J214" s="13">
        <v>1.5290519877675841E-3</v>
      </c>
      <c r="K214" s="13">
        <v>4.2432814710042432E-3</v>
      </c>
      <c r="L214" s="13">
        <v>3.8240917782026767E-3</v>
      </c>
      <c r="M214" s="13">
        <v>1.7793594306049821E-3</v>
      </c>
      <c r="N214" s="13">
        <v>2.5284450063211127E-3</v>
      </c>
      <c r="O214" s="13">
        <v>3.003003003003003E-3</v>
      </c>
      <c r="P214" s="13">
        <v>3.766478342749529E-3</v>
      </c>
      <c r="Q214" s="13">
        <v>3.8095238095238095E-3</v>
      </c>
      <c r="R214" s="13">
        <v>1.8587360594795538E-3</v>
      </c>
      <c r="S214" s="13">
        <v>0</v>
      </c>
      <c r="T214" s="13">
        <v>1.4749262536873156E-3</v>
      </c>
      <c r="U214" s="13">
        <v>1.3458950201884253E-3</v>
      </c>
      <c r="V214" s="13">
        <v>0</v>
      </c>
      <c r="W214" s="13">
        <v>1.594896331738437E-3</v>
      </c>
      <c r="X214" s="13">
        <v>2.1299254526091589E-3</v>
      </c>
      <c r="Y214" s="13">
        <v>3.2822757111597373E-3</v>
      </c>
      <c r="Z214" s="13">
        <v>4.6948356807511738E-3</v>
      </c>
      <c r="AA214" s="13">
        <v>8.5106382978723406E-3</v>
      </c>
      <c r="AB214" s="13">
        <v>4.2372881355932203E-3</v>
      </c>
      <c r="AC214" s="13">
        <v>6.6666666666666671E-3</v>
      </c>
      <c r="AD214" s="13">
        <v>2.2026431718061676E-3</v>
      </c>
      <c r="AE214" s="13">
        <v>8.9365504915102766E-3</v>
      </c>
      <c r="AF214" s="13">
        <v>8.3160083160083165E-3</v>
      </c>
      <c r="AG214" s="1">
        <v>7.26086478751473E-2</v>
      </c>
      <c r="AH214" s="1">
        <v>0.56657942464272704</v>
      </c>
      <c r="AI214" s="1">
        <v>8.1769318084732603E-2</v>
      </c>
      <c r="AJ214" s="14">
        <v>5.6843861414517602E-5</v>
      </c>
      <c r="AK214" s="1">
        <v>4.7146759216941198E-2</v>
      </c>
      <c r="AL214" s="1">
        <v>0.59055150327989903</v>
      </c>
      <c r="AM214" s="1">
        <v>0.85848554252950304</v>
      </c>
      <c r="AN214" s="1">
        <v>0.44544263226716402</v>
      </c>
      <c r="AO214" s="1">
        <v>1.87968736440346E-3</v>
      </c>
      <c r="AP214" s="1">
        <v>0.193624710050738</v>
      </c>
      <c r="AQ214" s="13" t="s">
        <v>285</v>
      </c>
      <c r="AR214" t="s">
        <v>695</v>
      </c>
    </row>
    <row r="215" spans="1:44">
      <c r="A215" s="13" t="s">
        <v>2</v>
      </c>
      <c r="B215" s="13">
        <v>2513250978</v>
      </c>
      <c r="C215" s="13" t="s">
        <v>64</v>
      </c>
      <c r="D215" s="13">
        <v>66263</v>
      </c>
      <c r="E215" s="13">
        <v>67441</v>
      </c>
      <c r="F215" s="13">
        <v>2.0746887966804979E-3</v>
      </c>
      <c r="G215" s="13">
        <v>3.4782608695652175E-3</v>
      </c>
      <c r="H215" s="13">
        <v>3.0441400304414001E-3</v>
      </c>
      <c r="I215" s="13">
        <v>0</v>
      </c>
      <c r="J215" s="13">
        <v>3.0581039755351682E-3</v>
      </c>
      <c r="K215" s="13">
        <v>5.6577086280056579E-3</v>
      </c>
      <c r="L215" s="13">
        <v>7.6481835564053535E-3</v>
      </c>
      <c r="M215" s="13">
        <v>0</v>
      </c>
      <c r="N215" s="13">
        <v>2.5284450063211127E-3</v>
      </c>
      <c r="O215" s="13">
        <v>1.5015015015015015E-3</v>
      </c>
      <c r="P215" s="13">
        <v>0</v>
      </c>
      <c r="Q215" s="13">
        <v>1.9047619047619048E-3</v>
      </c>
      <c r="R215" s="13">
        <v>3.7174721189591076E-3</v>
      </c>
      <c r="S215" s="13">
        <v>0</v>
      </c>
      <c r="T215" s="13">
        <v>0</v>
      </c>
      <c r="U215" s="13">
        <v>1.3458950201884253E-3</v>
      </c>
      <c r="V215" s="13">
        <v>0</v>
      </c>
      <c r="W215" s="13">
        <v>0</v>
      </c>
      <c r="X215" s="13">
        <v>1.0649627263045794E-3</v>
      </c>
      <c r="Y215" s="13">
        <v>2.1881838074398249E-3</v>
      </c>
      <c r="Z215" s="13">
        <v>4.6948356807511738E-3</v>
      </c>
      <c r="AA215" s="13">
        <v>1.1702127659574468E-2</v>
      </c>
      <c r="AB215" s="13">
        <v>2.8248587570621469E-3</v>
      </c>
      <c r="AC215" s="13">
        <v>6.6666666666666671E-3</v>
      </c>
      <c r="AD215" s="13">
        <v>2.2026431718061676E-3</v>
      </c>
      <c r="AE215" s="13">
        <v>5.3619302949061663E-3</v>
      </c>
      <c r="AF215" s="13">
        <v>3.4650034650034649E-3</v>
      </c>
      <c r="AG215" s="1">
        <v>9.1961160793525606E-2</v>
      </c>
      <c r="AH215" s="1">
        <v>0.77802624015559196</v>
      </c>
      <c r="AI215" s="1">
        <v>0.75469583733302303</v>
      </c>
      <c r="AJ215" s="1">
        <v>5.8928962852948602E-2</v>
      </c>
      <c r="AK215" s="1">
        <v>0.61364129676997803</v>
      </c>
      <c r="AL215" s="1">
        <v>0.59055150327989903</v>
      </c>
      <c r="AM215" s="1">
        <v>0.89770943352358001</v>
      </c>
      <c r="AN215" s="1">
        <v>0.88093586830509296</v>
      </c>
      <c r="AO215" s="1">
        <v>0.14439845096027901</v>
      </c>
      <c r="AP215" s="1">
        <v>0.76645469363098495</v>
      </c>
      <c r="AQ215" s="13" t="s">
        <v>286</v>
      </c>
      <c r="AR215" t="s">
        <v>696</v>
      </c>
    </row>
    <row r="216" spans="1:44">
      <c r="A216" s="13" t="s">
        <v>2</v>
      </c>
      <c r="B216" s="13">
        <v>2513250978</v>
      </c>
      <c r="C216" s="13" t="s">
        <v>64</v>
      </c>
      <c r="D216" s="13">
        <v>98667</v>
      </c>
      <c r="E216" s="13">
        <v>100086</v>
      </c>
      <c r="F216" s="13">
        <v>2.0746887966804979E-3</v>
      </c>
      <c r="G216" s="13">
        <v>3.4782608695652175E-3</v>
      </c>
      <c r="H216" s="13">
        <v>1.5220700152207001E-3</v>
      </c>
      <c r="I216" s="13">
        <v>4.9916805324459234E-3</v>
      </c>
      <c r="J216" s="13">
        <v>3.0581039755351682E-3</v>
      </c>
      <c r="K216" s="13">
        <v>7.0721357850070717E-3</v>
      </c>
      <c r="L216" s="13">
        <v>7.6481835564053535E-3</v>
      </c>
      <c r="M216" s="13">
        <v>3.5587188612099642E-3</v>
      </c>
      <c r="N216" s="13">
        <v>2.5284450063211127E-3</v>
      </c>
      <c r="O216" s="13">
        <v>3.003003003003003E-3</v>
      </c>
      <c r="P216" s="13">
        <v>3.766478342749529E-3</v>
      </c>
      <c r="Q216" s="13">
        <v>3.8095238095238095E-3</v>
      </c>
      <c r="R216" s="13">
        <v>3.7174721189591076E-3</v>
      </c>
      <c r="S216" s="13">
        <v>3.2786885245901639E-3</v>
      </c>
      <c r="T216" s="13">
        <v>2.9498525073746312E-3</v>
      </c>
      <c r="U216" s="13">
        <v>1.3458950201884253E-3</v>
      </c>
      <c r="V216" s="13">
        <v>3.5906642728904849E-3</v>
      </c>
      <c r="W216" s="13">
        <v>3.189792663476874E-3</v>
      </c>
      <c r="X216" s="13">
        <v>3.1948881789137379E-3</v>
      </c>
      <c r="Y216" s="13">
        <v>4.3763676148796497E-3</v>
      </c>
      <c r="Z216" s="13">
        <v>6.2597809076682318E-3</v>
      </c>
      <c r="AA216" s="13">
        <v>1.1702127659574468E-2</v>
      </c>
      <c r="AB216" s="13">
        <v>4.2372881355932203E-3</v>
      </c>
      <c r="AC216" s="13">
        <v>6.6666666666666671E-3</v>
      </c>
      <c r="AD216" s="13">
        <v>2.2026431718061676E-3</v>
      </c>
      <c r="AE216" s="13">
        <v>6.2555853440571943E-3</v>
      </c>
      <c r="AF216" s="13">
        <v>8.3160083160083165E-3</v>
      </c>
      <c r="AG216" s="1">
        <v>0.111500835808749</v>
      </c>
      <c r="AH216" s="1">
        <v>0.28402258786344498</v>
      </c>
      <c r="AI216" s="1">
        <v>0.109337909730469</v>
      </c>
      <c r="AJ216" s="1">
        <v>3.7986276362777698E-3</v>
      </c>
      <c r="AK216" s="1">
        <v>0.283582569183358</v>
      </c>
      <c r="AL216" s="1">
        <v>0.59055150327989903</v>
      </c>
      <c r="AM216" s="1">
        <v>0.83572573185612598</v>
      </c>
      <c r="AN216" s="1">
        <v>0.44544263226716402</v>
      </c>
      <c r="AO216" s="1">
        <v>2.43871894249033E-2</v>
      </c>
      <c r="AP216" s="1">
        <v>0.458591335632068</v>
      </c>
      <c r="AQ216" s="13" t="s">
        <v>287</v>
      </c>
      <c r="AR216" t="s">
        <v>691</v>
      </c>
    </row>
    <row r="217" spans="1:44">
      <c r="A217" s="13" t="s">
        <v>2</v>
      </c>
      <c r="B217" s="13">
        <v>2513250980</v>
      </c>
      <c r="C217" s="13" t="s">
        <v>65</v>
      </c>
      <c r="D217" s="13">
        <v>168</v>
      </c>
      <c r="E217" s="13">
        <v>2201</v>
      </c>
      <c r="F217" s="13">
        <v>0</v>
      </c>
      <c r="G217" s="13">
        <v>1.7391304347826088E-3</v>
      </c>
      <c r="H217" s="13">
        <v>1.5220700152207001E-3</v>
      </c>
      <c r="I217" s="13">
        <v>1.6638935108153079E-3</v>
      </c>
      <c r="J217" s="13">
        <v>1.5290519877675841E-3</v>
      </c>
      <c r="K217" s="13">
        <v>8.4865629420084864E-3</v>
      </c>
      <c r="L217" s="13">
        <v>1.338432122370937E-2</v>
      </c>
      <c r="M217" s="13">
        <v>1.7793594306049821E-3</v>
      </c>
      <c r="N217" s="13">
        <v>2.5284450063211127E-3</v>
      </c>
      <c r="O217" s="13">
        <v>3.003003003003003E-3</v>
      </c>
      <c r="P217" s="13">
        <v>3.766478342749529E-3</v>
      </c>
      <c r="Q217" s="13">
        <v>3.8095238095238095E-3</v>
      </c>
      <c r="R217" s="13">
        <v>3.7174721189591076E-3</v>
      </c>
      <c r="S217" s="13">
        <v>0</v>
      </c>
      <c r="T217" s="13">
        <v>0</v>
      </c>
      <c r="U217" s="13">
        <v>0</v>
      </c>
      <c r="V217" s="13">
        <v>0</v>
      </c>
      <c r="W217" s="13">
        <v>0</v>
      </c>
      <c r="X217" s="13">
        <v>0</v>
      </c>
      <c r="Y217" s="13">
        <v>3.2822757111597373E-3</v>
      </c>
      <c r="Z217" s="13">
        <v>6.2597809076682318E-3</v>
      </c>
      <c r="AA217" s="13">
        <v>2.6595744680851064E-2</v>
      </c>
      <c r="AB217" s="13">
        <v>5.6497175141242938E-3</v>
      </c>
      <c r="AC217" s="13">
        <v>8.8888888888888889E-3</v>
      </c>
      <c r="AD217" s="13">
        <v>4.4052863436123352E-3</v>
      </c>
      <c r="AE217" s="13">
        <v>7.1492403932082215E-3</v>
      </c>
      <c r="AF217" s="13">
        <v>4.8510048510048507E-3</v>
      </c>
      <c r="AG217" s="1">
        <v>0.106073085194579</v>
      </c>
      <c r="AH217" s="1">
        <v>0.52140212555641696</v>
      </c>
      <c r="AI217" s="1">
        <v>0.49828997515208701</v>
      </c>
      <c r="AJ217" s="1">
        <v>2.9724042319526401E-2</v>
      </c>
      <c r="AK217" s="1">
        <v>0.578745283699869</v>
      </c>
      <c r="AL217" s="1">
        <v>0.59055150327989903</v>
      </c>
      <c r="AM217" s="1">
        <v>0.84101432281198096</v>
      </c>
      <c r="AN217" s="1">
        <v>0.75152271126380699</v>
      </c>
      <c r="AO217" s="1">
        <v>0.1004359745744</v>
      </c>
      <c r="AP217" s="1">
        <v>0.74014835086716302</v>
      </c>
      <c r="AQ217" s="13" t="s">
        <v>288</v>
      </c>
      <c r="AR217" t="s">
        <v>697</v>
      </c>
    </row>
    <row r="218" spans="1:44">
      <c r="A218" s="13" t="s">
        <v>2</v>
      </c>
      <c r="B218" s="13">
        <v>2513250980</v>
      </c>
      <c r="C218" s="13" t="s">
        <v>65</v>
      </c>
      <c r="D218" s="13">
        <v>4519</v>
      </c>
      <c r="E218" s="13">
        <v>7478</v>
      </c>
      <c r="F218" s="13">
        <v>0</v>
      </c>
      <c r="G218" s="13">
        <v>0</v>
      </c>
      <c r="H218" s="13">
        <v>0</v>
      </c>
      <c r="I218" s="13">
        <v>1.6638935108153079E-3</v>
      </c>
      <c r="J218" s="13">
        <v>0</v>
      </c>
      <c r="K218" s="13">
        <v>9.9009900990099011E-3</v>
      </c>
      <c r="L218" s="13">
        <v>1.338432122370937E-2</v>
      </c>
      <c r="M218" s="13">
        <v>1.7793594306049821E-3</v>
      </c>
      <c r="N218" s="13">
        <v>2.5284450063211127E-3</v>
      </c>
      <c r="O218" s="13">
        <v>3.003003003003003E-3</v>
      </c>
      <c r="P218" s="13">
        <v>1.8832391713747645E-3</v>
      </c>
      <c r="Q218" s="13">
        <v>5.7142857142857143E-3</v>
      </c>
      <c r="R218" s="13">
        <v>3.7174721189591076E-3</v>
      </c>
      <c r="S218" s="13">
        <v>0</v>
      </c>
      <c r="T218" s="13">
        <v>0</v>
      </c>
      <c r="U218" s="13">
        <v>0</v>
      </c>
      <c r="V218" s="13">
        <v>0</v>
      </c>
      <c r="W218" s="13">
        <v>0</v>
      </c>
      <c r="X218" s="13">
        <v>0</v>
      </c>
      <c r="Y218" s="13">
        <v>4.3763676148796497E-3</v>
      </c>
      <c r="Z218" s="13">
        <v>1.0954616588419406E-2</v>
      </c>
      <c r="AA218" s="13">
        <v>3.0851063829787233E-2</v>
      </c>
      <c r="AB218" s="13">
        <v>4.2372881355932203E-3</v>
      </c>
      <c r="AC218" s="13">
        <v>1.1111111111111112E-2</v>
      </c>
      <c r="AD218" s="13">
        <v>2.2026431718061676E-3</v>
      </c>
      <c r="AE218" s="13">
        <v>5.3619302949061663E-3</v>
      </c>
      <c r="AF218" s="13">
        <v>6.2370062370062374E-3</v>
      </c>
      <c r="AG218" s="1">
        <v>0.122174688356589</v>
      </c>
      <c r="AH218" s="1">
        <v>0.57413009597058895</v>
      </c>
      <c r="AI218" s="1">
        <v>0.37262672100092398</v>
      </c>
      <c r="AJ218" s="1">
        <v>3.2685240594972499E-2</v>
      </c>
      <c r="AK218" s="1">
        <v>0.59054514224294197</v>
      </c>
      <c r="AL218" s="1">
        <v>0.59055150327989903</v>
      </c>
      <c r="AM218" s="1">
        <v>0.86119514395588304</v>
      </c>
      <c r="AN218" s="1">
        <v>0.65007161652878498</v>
      </c>
      <c r="AO218" s="1">
        <v>0.10325880251658</v>
      </c>
      <c r="AP218" s="1">
        <v>0.74048824476556396</v>
      </c>
      <c r="AQ218" s="13" t="s">
        <v>289</v>
      </c>
      <c r="AR218" t="s">
        <v>698</v>
      </c>
    </row>
    <row r="219" spans="1:44">
      <c r="A219" s="13" t="s">
        <v>0</v>
      </c>
      <c r="B219" s="13">
        <v>2513250992</v>
      </c>
      <c r="C219" s="13" t="s">
        <v>68</v>
      </c>
      <c r="D219" s="13">
        <v>1</v>
      </c>
      <c r="E219" s="13">
        <v>9950</v>
      </c>
      <c r="F219" s="13">
        <v>3.3195020746887967E-2</v>
      </c>
      <c r="G219" s="13">
        <v>5.9130434782608696E-2</v>
      </c>
      <c r="H219" s="13">
        <v>6.0882800608828003E-3</v>
      </c>
      <c r="I219" s="13">
        <v>0</v>
      </c>
      <c r="J219" s="13">
        <v>4.5871559633027525E-3</v>
      </c>
      <c r="K219" s="13">
        <v>2.828854314002829E-3</v>
      </c>
      <c r="L219" s="13">
        <v>0</v>
      </c>
      <c r="M219" s="13">
        <v>1.7793594306049821E-3</v>
      </c>
      <c r="N219" s="13">
        <v>1.2642225031605564E-3</v>
      </c>
      <c r="O219" s="13">
        <v>0.12612612612612611</v>
      </c>
      <c r="P219" s="13">
        <v>1.5065913370998116E-2</v>
      </c>
      <c r="Q219" s="13">
        <v>1.5238095238095238E-2</v>
      </c>
      <c r="R219" s="13">
        <v>0.23791821561338289</v>
      </c>
      <c r="S219" s="13">
        <v>1.639344262295082E-3</v>
      </c>
      <c r="T219" s="13">
        <v>5.7522123893805309E-2</v>
      </c>
      <c r="U219" s="13">
        <v>1.0767160161507403E-2</v>
      </c>
      <c r="V219" s="13">
        <v>7.1813285457809697E-3</v>
      </c>
      <c r="W219" s="13">
        <v>1.594896331738437E-3</v>
      </c>
      <c r="X219" s="13">
        <v>2.1299254526091589E-3</v>
      </c>
      <c r="Y219" s="13">
        <v>5.4704595185995622E-3</v>
      </c>
      <c r="Z219" s="13">
        <v>0</v>
      </c>
      <c r="AA219" s="13">
        <v>1.3829787234042552E-2</v>
      </c>
      <c r="AB219" s="13">
        <v>2.2598870056497175E-2</v>
      </c>
      <c r="AC219" s="13">
        <v>0.23777777777777778</v>
      </c>
      <c r="AD219" s="13">
        <v>3.5242290748898682E-2</v>
      </c>
      <c r="AE219" s="13">
        <v>1.4472743521000893</v>
      </c>
      <c r="AF219" s="13">
        <v>0.11365211365211365</v>
      </c>
      <c r="AG219" s="1">
        <v>0.249079932549266</v>
      </c>
      <c r="AH219" s="1">
        <v>5.1348060027608999E-2</v>
      </c>
      <c r="AI219" s="1">
        <v>0.27649084866632101</v>
      </c>
      <c r="AJ219" s="1">
        <v>3.2946910329649498E-2</v>
      </c>
      <c r="AK219" s="1">
        <v>0.72658763428354001</v>
      </c>
      <c r="AL219" s="1">
        <v>0.59055150327989903</v>
      </c>
      <c r="AM219" s="1">
        <v>0.83572573185612598</v>
      </c>
      <c r="AN219" s="1">
        <v>0.57048868641411099</v>
      </c>
      <c r="AO219" s="1">
        <v>0.10325880251658</v>
      </c>
      <c r="AP219" s="1">
        <v>0.85016255067332802</v>
      </c>
      <c r="AQ219" s="13" t="s">
        <v>290</v>
      </c>
      <c r="AR219" t="s">
        <v>699</v>
      </c>
    </row>
    <row r="220" spans="1:44">
      <c r="A220" s="13" t="s">
        <v>0</v>
      </c>
      <c r="B220" s="13">
        <v>2513251000</v>
      </c>
      <c r="C220" s="13" t="s">
        <v>69</v>
      </c>
      <c r="D220" s="13">
        <v>1</v>
      </c>
      <c r="E220" s="13">
        <v>2026</v>
      </c>
      <c r="F220" s="13">
        <v>6.2240663900414939E-2</v>
      </c>
      <c r="G220" s="13">
        <v>6.9565217391304349E-2</v>
      </c>
      <c r="H220" s="13">
        <v>2.2831050228310501E-2</v>
      </c>
      <c r="I220" s="13">
        <v>1.8302828618968387E-2</v>
      </c>
      <c r="J220" s="13">
        <v>1.5290519877675841E-2</v>
      </c>
      <c r="K220" s="13">
        <v>1.1315417256011316E-2</v>
      </c>
      <c r="L220" s="13">
        <v>9.5602294455066923E-3</v>
      </c>
      <c r="M220" s="13">
        <v>5.3380782918149468E-3</v>
      </c>
      <c r="N220" s="13">
        <v>6.321112515802781E-3</v>
      </c>
      <c r="O220" s="13">
        <v>0.13063063063063063</v>
      </c>
      <c r="P220" s="13">
        <v>1.8832391713747645E-2</v>
      </c>
      <c r="Q220" s="13">
        <v>2.6666666666666668E-2</v>
      </c>
      <c r="R220" s="13">
        <v>0.25464684014869887</v>
      </c>
      <c r="S220" s="13">
        <v>9.8360655737704927E-3</v>
      </c>
      <c r="T220" s="13">
        <v>7.0796460176991149E-2</v>
      </c>
      <c r="U220" s="13">
        <v>1.8842530282637954E-2</v>
      </c>
      <c r="V220" s="13">
        <v>1.2567324955116697E-2</v>
      </c>
      <c r="W220" s="13">
        <v>6.379585326953748E-3</v>
      </c>
      <c r="X220" s="13">
        <v>7.4547390841320556E-3</v>
      </c>
      <c r="Y220" s="13">
        <v>1.5317286652078774E-2</v>
      </c>
      <c r="Z220" s="13">
        <v>9.3896713615023476E-3</v>
      </c>
      <c r="AA220" s="13">
        <v>2.021276595744681E-2</v>
      </c>
      <c r="AB220" s="13">
        <v>2.6836158192090395E-2</v>
      </c>
      <c r="AC220" s="13">
        <v>0.24</v>
      </c>
      <c r="AD220" s="13">
        <v>3.7444933920704845E-2</v>
      </c>
      <c r="AE220" s="13">
        <v>1.3279714030384271</v>
      </c>
      <c r="AF220" s="13">
        <v>0.12058212058212059</v>
      </c>
      <c r="AG220" s="1">
        <v>0.29986150156551999</v>
      </c>
      <c r="AH220" s="1">
        <v>4.6260430359220603E-2</v>
      </c>
      <c r="AI220" s="1">
        <v>0.28995929070378701</v>
      </c>
      <c r="AJ220" s="1">
        <v>2.8876234140731899E-2</v>
      </c>
      <c r="AK220" s="1">
        <v>0.74708084520298601</v>
      </c>
      <c r="AL220" s="1">
        <v>0.59055150327989903</v>
      </c>
      <c r="AM220" s="1">
        <v>0.83572573185612598</v>
      </c>
      <c r="AN220" s="1">
        <v>0.57811759202432</v>
      </c>
      <c r="AO220" s="1">
        <v>9.9669582356719896E-2</v>
      </c>
      <c r="AP220" s="1">
        <v>0.85647482610770898</v>
      </c>
      <c r="AQ220" s="13" t="s">
        <v>291</v>
      </c>
      <c r="AR220" t="s">
        <v>700</v>
      </c>
    </row>
    <row r="221" spans="1:44">
      <c r="A221" s="13" t="s">
        <v>0</v>
      </c>
      <c r="B221" s="13">
        <v>2513251002</v>
      </c>
      <c r="C221" s="13" t="s">
        <v>70</v>
      </c>
      <c r="D221" s="13">
        <v>1</v>
      </c>
      <c r="E221" s="13">
        <v>5510</v>
      </c>
      <c r="F221" s="13">
        <v>5.3941908713692949E-2</v>
      </c>
      <c r="G221" s="13">
        <v>1.7391304347826088E-3</v>
      </c>
      <c r="H221" s="13">
        <v>1.6742770167427701E-2</v>
      </c>
      <c r="I221" s="13">
        <v>1.6638935108153079E-3</v>
      </c>
      <c r="J221" s="13">
        <v>9.1743119266055051E-3</v>
      </c>
      <c r="K221" s="13">
        <v>1.4144271570014145E-3</v>
      </c>
      <c r="L221" s="13">
        <v>1.9120458891013384E-3</v>
      </c>
      <c r="M221" s="13">
        <v>1.7793594306049821E-3</v>
      </c>
      <c r="N221" s="13">
        <v>2.5284450063211127E-3</v>
      </c>
      <c r="O221" s="13">
        <v>5.7057057057057055E-2</v>
      </c>
      <c r="P221" s="13">
        <v>7.5329566854990581E-3</v>
      </c>
      <c r="Q221" s="13">
        <v>2.6666666666666668E-2</v>
      </c>
      <c r="R221" s="13">
        <v>7.24907063197026E-2</v>
      </c>
      <c r="S221" s="13">
        <v>0</v>
      </c>
      <c r="T221" s="13">
        <v>0</v>
      </c>
      <c r="U221" s="13">
        <v>0</v>
      </c>
      <c r="V221" s="13">
        <v>0</v>
      </c>
      <c r="W221" s="13">
        <v>0</v>
      </c>
      <c r="X221" s="13">
        <v>0</v>
      </c>
      <c r="Y221" s="13">
        <v>0</v>
      </c>
      <c r="Z221" s="13">
        <v>0</v>
      </c>
      <c r="AA221" s="13">
        <v>0</v>
      </c>
      <c r="AB221" s="13">
        <v>0</v>
      </c>
      <c r="AC221" s="13">
        <v>0.02</v>
      </c>
      <c r="AD221" s="13">
        <v>1.3215859030837005E-2</v>
      </c>
      <c r="AE221" s="13">
        <v>2.7703306523681859E-2</v>
      </c>
      <c r="AF221" s="13">
        <v>5.544005544005544E-3</v>
      </c>
      <c r="AG221" s="1">
        <v>0.87179813226478997</v>
      </c>
      <c r="AH221" s="1">
        <v>1.50003935734393E-2</v>
      </c>
      <c r="AI221" s="1">
        <v>1.9878635891490699E-2</v>
      </c>
      <c r="AJ221" s="1">
        <v>2.33241730066384E-3</v>
      </c>
      <c r="AK221" s="1">
        <v>3.5949266160669097E-2</v>
      </c>
      <c r="AL221" s="1">
        <v>0.98380668396084303</v>
      </c>
      <c r="AM221" s="1">
        <v>0.83572573185612598</v>
      </c>
      <c r="AN221" s="1">
        <v>0.43066322724816403</v>
      </c>
      <c r="AO221" s="1">
        <v>1.6814091468147899E-2</v>
      </c>
      <c r="AP221" s="1">
        <v>0.16724223822572101</v>
      </c>
      <c r="AQ221" s="13" t="s">
        <v>292</v>
      </c>
      <c r="AR221" t="s">
        <v>701</v>
      </c>
    </row>
    <row r="222" spans="1:44">
      <c r="A222" s="13" t="s">
        <v>0</v>
      </c>
      <c r="B222" s="13">
        <v>2513251003</v>
      </c>
      <c r="C222" s="13" t="s">
        <v>71</v>
      </c>
      <c r="D222" s="13">
        <v>677</v>
      </c>
      <c r="E222" s="13">
        <v>3246</v>
      </c>
      <c r="F222" s="13">
        <v>2.6970954356846474E-2</v>
      </c>
      <c r="G222" s="13">
        <v>1.7391304347826088E-3</v>
      </c>
      <c r="H222" s="13">
        <v>4.5662100456621002E-3</v>
      </c>
      <c r="I222" s="13">
        <v>0</v>
      </c>
      <c r="J222" s="13">
        <v>4.5871559633027525E-3</v>
      </c>
      <c r="K222" s="13">
        <v>0</v>
      </c>
      <c r="L222" s="13">
        <v>0</v>
      </c>
      <c r="M222" s="13">
        <v>0</v>
      </c>
      <c r="N222" s="13">
        <v>0</v>
      </c>
      <c r="O222" s="13">
        <v>1.5015015015015015E-3</v>
      </c>
      <c r="P222" s="13">
        <v>1.8832391713747645E-3</v>
      </c>
      <c r="Q222" s="13">
        <v>9.5238095238095247E-3</v>
      </c>
      <c r="R222" s="13">
        <v>1.8587360594795538E-3</v>
      </c>
      <c r="S222" s="13">
        <v>0</v>
      </c>
      <c r="T222" s="13">
        <v>0</v>
      </c>
      <c r="U222" s="13">
        <v>0</v>
      </c>
      <c r="V222" s="13">
        <v>0</v>
      </c>
      <c r="W222" s="13">
        <v>0</v>
      </c>
      <c r="X222" s="13">
        <v>0</v>
      </c>
      <c r="Y222" s="13">
        <v>0</v>
      </c>
      <c r="Z222" s="13">
        <v>0</v>
      </c>
      <c r="AA222" s="13">
        <v>0</v>
      </c>
      <c r="AB222" s="13">
        <v>0</v>
      </c>
      <c r="AC222" s="13">
        <v>6.6666666666666671E-3</v>
      </c>
      <c r="AD222" s="13">
        <v>4.4052863436123352E-3</v>
      </c>
      <c r="AE222" s="13">
        <v>2.6809651474530832E-3</v>
      </c>
      <c r="AF222" s="13">
        <v>2.0790020790020791E-3</v>
      </c>
      <c r="AG222" s="1">
        <v>0.280530751005793</v>
      </c>
      <c r="AH222" s="1">
        <v>0.29219867862305898</v>
      </c>
      <c r="AI222" s="1">
        <v>0.22275942657633899</v>
      </c>
      <c r="AJ222" s="1">
        <v>0.107252265491493</v>
      </c>
      <c r="AK222" s="1">
        <v>0.12822605408877499</v>
      </c>
      <c r="AL222" s="1">
        <v>0.59055150327989903</v>
      </c>
      <c r="AM222" s="1">
        <v>0.83572573185612598</v>
      </c>
      <c r="AN222" s="1">
        <v>0.51443004266909897</v>
      </c>
      <c r="AO222" s="1">
        <v>0.19797934028417999</v>
      </c>
      <c r="AP222" s="1">
        <v>0.31026760169594603</v>
      </c>
      <c r="AQ222" s="13" t="s">
        <v>293</v>
      </c>
      <c r="AR222" t="s">
        <v>702</v>
      </c>
    </row>
    <row r="223" spans="1:44">
      <c r="A223" s="13" t="s">
        <v>0</v>
      </c>
      <c r="B223" s="13">
        <v>2513251003</v>
      </c>
      <c r="C223" s="13" t="s">
        <v>71</v>
      </c>
      <c r="D223" s="13">
        <v>3608</v>
      </c>
      <c r="E223" s="13">
        <v>4701</v>
      </c>
      <c r="F223" s="13">
        <v>2.6970954356846474E-2</v>
      </c>
      <c r="G223" s="13">
        <v>0</v>
      </c>
      <c r="H223" s="13">
        <v>3.0441400304414001E-3</v>
      </c>
      <c r="I223" s="13">
        <v>0</v>
      </c>
      <c r="J223" s="13">
        <v>3.0581039755351682E-3</v>
      </c>
      <c r="K223" s="13">
        <v>0</v>
      </c>
      <c r="L223" s="13">
        <v>0</v>
      </c>
      <c r="M223" s="13">
        <v>0</v>
      </c>
      <c r="N223" s="13">
        <v>0</v>
      </c>
      <c r="O223" s="13">
        <v>1.5015015015015015E-3</v>
      </c>
      <c r="P223" s="13">
        <v>0</v>
      </c>
      <c r="Q223" s="13">
        <v>1.1428571428571429E-2</v>
      </c>
      <c r="R223" s="13">
        <v>1.8587360594795538E-3</v>
      </c>
      <c r="S223" s="13">
        <v>0</v>
      </c>
      <c r="T223" s="13">
        <v>0</v>
      </c>
      <c r="U223" s="13">
        <v>0</v>
      </c>
      <c r="V223" s="13">
        <v>0</v>
      </c>
      <c r="W223" s="13">
        <v>0</v>
      </c>
      <c r="X223" s="13">
        <v>0</v>
      </c>
      <c r="Y223" s="13">
        <v>0</v>
      </c>
      <c r="Z223" s="13">
        <v>0</v>
      </c>
      <c r="AA223" s="13">
        <v>0</v>
      </c>
      <c r="AB223" s="13">
        <v>0</v>
      </c>
      <c r="AC223" s="13">
        <v>6.6666666666666671E-3</v>
      </c>
      <c r="AD223" s="13">
        <v>4.4052863436123352E-3</v>
      </c>
      <c r="AE223" s="13">
        <v>3.5746201966041107E-3</v>
      </c>
      <c r="AF223" s="13">
        <v>1.386001386001386E-3</v>
      </c>
      <c r="AG223" s="1">
        <v>0.29826039168920498</v>
      </c>
      <c r="AH223" s="1">
        <v>0.18403882463181001</v>
      </c>
      <c r="AI223" s="1">
        <v>0.25585403325214601</v>
      </c>
      <c r="AJ223" s="1">
        <v>0.11691695251156101</v>
      </c>
      <c r="AK223" s="1">
        <v>0.29481289939210997</v>
      </c>
      <c r="AL223" s="1">
        <v>0.59055150327989903</v>
      </c>
      <c r="AM223" s="1">
        <v>0.83572573185612598</v>
      </c>
      <c r="AN223" s="1">
        <v>0.54752763115959202</v>
      </c>
      <c r="AO223" s="1">
        <v>0.209018119799744</v>
      </c>
      <c r="AP223" s="1">
        <v>0.47317470352433599</v>
      </c>
      <c r="AQ223" s="13" t="s">
        <v>294</v>
      </c>
      <c r="AR223" t="s">
        <v>703</v>
      </c>
    </row>
    <row r="224" spans="1:44">
      <c r="A224" s="13" t="s">
        <v>0</v>
      </c>
      <c r="B224" s="13">
        <v>2513251004</v>
      </c>
      <c r="C224" s="13" t="s">
        <v>72</v>
      </c>
      <c r="D224" s="13">
        <v>155</v>
      </c>
      <c r="E224" s="13">
        <v>1620</v>
      </c>
      <c r="F224" s="13">
        <v>2.6970954356846474E-2</v>
      </c>
      <c r="G224" s="13">
        <v>0</v>
      </c>
      <c r="H224" s="13">
        <v>6.0882800608828003E-3</v>
      </c>
      <c r="I224" s="13">
        <v>6.6555740432612314E-3</v>
      </c>
      <c r="J224" s="13">
        <v>3.0581039755351682E-3</v>
      </c>
      <c r="K224" s="13">
        <v>0</v>
      </c>
      <c r="L224" s="13">
        <v>0</v>
      </c>
      <c r="M224" s="13">
        <v>0</v>
      </c>
      <c r="N224" s="13">
        <v>0</v>
      </c>
      <c r="O224" s="13">
        <v>1.5015015015015015E-3</v>
      </c>
      <c r="P224" s="13">
        <v>0</v>
      </c>
      <c r="Q224" s="13">
        <v>9.5238095238095247E-3</v>
      </c>
      <c r="R224" s="13">
        <v>1.8587360594795538E-3</v>
      </c>
      <c r="S224" s="13">
        <v>0</v>
      </c>
      <c r="T224" s="13">
        <v>0</v>
      </c>
      <c r="U224" s="13">
        <v>0</v>
      </c>
      <c r="V224" s="13">
        <v>0</v>
      </c>
      <c r="W224" s="13">
        <v>0</v>
      </c>
      <c r="X224" s="13">
        <v>0</v>
      </c>
      <c r="Y224" s="13">
        <v>0</v>
      </c>
      <c r="Z224" s="13">
        <v>0</v>
      </c>
      <c r="AA224" s="13">
        <v>0</v>
      </c>
      <c r="AB224" s="13">
        <v>0</v>
      </c>
      <c r="AC224" s="13">
        <v>4.4444444444444444E-3</v>
      </c>
      <c r="AD224" s="13">
        <v>4.4052863436123352E-3</v>
      </c>
      <c r="AE224" s="13">
        <v>4.4682752457551383E-3</v>
      </c>
      <c r="AF224" s="13">
        <v>1.386001386001386E-3</v>
      </c>
      <c r="AG224" s="1">
        <v>0.216912791464273</v>
      </c>
      <c r="AH224" s="1">
        <v>0.29088204978631998</v>
      </c>
      <c r="AI224" s="1">
        <v>0.126141667063011</v>
      </c>
      <c r="AJ224" s="1">
        <v>8.7327026434584204E-2</v>
      </c>
      <c r="AK224" s="1">
        <v>9.8784988800572099E-2</v>
      </c>
      <c r="AL224" s="1">
        <v>0.59055150327989903</v>
      </c>
      <c r="AM224" s="1">
        <v>0.83572573185612598</v>
      </c>
      <c r="AN224" s="1">
        <v>0.44544263226716402</v>
      </c>
      <c r="AO224" s="1">
        <v>0.17969215054808699</v>
      </c>
      <c r="AP224" s="1">
        <v>0.28461226468138501</v>
      </c>
      <c r="AQ224" s="13" t="s">
        <v>295</v>
      </c>
      <c r="AR224" t="s">
        <v>605</v>
      </c>
    </row>
    <row r="225" spans="1:44">
      <c r="A225" s="13" t="s">
        <v>0</v>
      </c>
      <c r="B225" s="13">
        <v>2513251004</v>
      </c>
      <c r="C225" s="13" t="s">
        <v>72</v>
      </c>
      <c r="D225" s="13">
        <v>1903</v>
      </c>
      <c r="E225" s="13">
        <v>2919</v>
      </c>
      <c r="F225" s="13">
        <v>2.2821576763485476E-2</v>
      </c>
      <c r="G225" s="13">
        <v>0</v>
      </c>
      <c r="H225" s="13">
        <v>4.5662100456621002E-3</v>
      </c>
      <c r="I225" s="13">
        <v>0</v>
      </c>
      <c r="J225" s="13">
        <v>1.5290519877675841E-3</v>
      </c>
      <c r="K225" s="13">
        <v>0</v>
      </c>
      <c r="L225" s="13">
        <v>0</v>
      </c>
      <c r="M225" s="13">
        <v>0</v>
      </c>
      <c r="N225" s="13">
        <v>0</v>
      </c>
      <c r="O225" s="13">
        <v>1.5015015015015015E-3</v>
      </c>
      <c r="P225" s="13">
        <v>0</v>
      </c>
      <c r="Q225" s="13">
        <v>9.5238095238095247E-3</v>
      </c>
      <c r="R225" s="13">
        <v>3.7174721189591076E-3</v>
      </c>
      <c r="S225" s="13">
        <v>0</v>
      </c>
      <c r="T225" s="13">
        <v>0</v>
      </c>
      <c r="U225" s="13">
        <v>0</v>
      </c>
      <c r="V225" s="13">
        <v>0</v>
      </c>
      <c r="W225" s="13">
        <v>0</v>
      </c>
      <c r="X225" s="13">
        <v>0</v>
      </c>
      <c r="Y225" s="13">
        <v>0</v>
      </c>
      <c r="Z225" s="13">
        <v>0</v>
      </c>
      <c r="AA225" s="13">
        <v>0</v>
      </c>
      <c r="AB225" s="13">
        <v>0</v>
      </c>
      <c r="AC225" s="13">
        <v>6.6666666666666671E-3</v>
      </c>
      <c r="AD225" s="13">
        <v>6.6079295154185024E-3</v>
      </c>
      <c r="AE225" s="13">
        <v>2.6809651474530832E-3</v>
      </c>
      <c r="AF225" s="13">
        <v>1.386001386001386E-3</v>
      </c>
      <c r="AG225" s="1">
        <v>0.35646557213211</v>
      </c>
      <c r="AH225" s="1">
        <v>0.118173471856532</v>
      </c>
      <c r="AI225" s="1">
        <v>0.244182939625609</v>
      </c>
      <c r="AJ225" s="1">
        <v>6.9797479535885096E-2</v>
      </c>
      <c r="AK225" s="1">
        <v>0.24117426339648901</v>
      </c>
      <c r="AL225" s="1">
        <v>0.61851593867247101</v>
      </c>
      <c r="AM225" s="1">
        <v>0.83572573185612598</v>
      </c>
      <c r="AN225" s="1">
        <v>0.53677733339297296</v>
      </c>
      <c r="AO225" s="1">
        <v>0.15630437927975799</v>
      </c>
      <c r="AP225" s="1">
        <v>0.41048202530897199</v>
      </c>
      <c r="AQ225" s="13" t="s">
        <v>296</v>
      </c>
      <c r="AR225" t="s">
        <v>605</v>
      </c>
    </row>
    <row r="226" spans="1:44">
      <c r="A226" s="13" t="s">
        <v>0</v>
      </c>
      <c r="B226" s="13">
        <v>2513251004</v>
      </c>
      <c r="C226" s="13" t="s">
        <v>72</v>
      </c>
      <c r="D226" s="13">
        <v>3065</v>
      </c>
      <c r="E226" s="13">
        <v>4389</v>
      </c>
      <c r="F226" s="13">
        <v>2.4896265560165973E-2</v>
      </c>
      <c r="G226" s="13">
        <v>1.7391304347826088E-3</v>
      </c>
      <c r="H226" s="13">
        <v>4.5662100456621002E-3</v>
      </c>
      <c r="I226" s="13">
        <v>0</v>
      </c>
      <c r="J226" s="13">
        <v>3.0581039755351682E-3</v>
      </c>
      <c r="K226" s="13">
        <v>0</v>
      </c>
      <c r="L226" s="13">
        <v>0</v>
      </c>
      <c r="M226" s="13">
        <v>0</v>
      </c>
      <c r="N226" s="13">
        <v>1.2642225031605564E-3</v>
      </c>
      <c r="O226" s="13">
        <v>3.003003003003003E-3</v>
      </c>
      <c r="P226" s="13">
        <v>1.8832391713747645E-3</v>
      </c>
      <c r="Q226" s="13">
        <v>7.619047619047619E-3</v>
      </c>
      <c r="R226" s="13">
        <v>0</v>
      </c>
      <c r="S226" s="13">
        <v>0</v>
      </c>
      <c r="T226" s="13">
        <v>0</v>
      </c>
      <c r="U226" s="13">
        <v>0</v>
      </c>
      <c r="V226" s="13">
        <v>0</v>
      </c>
      <c r="W226" s="13">
        <v>0</v>
      </c>
      <c r="X226" s="13">
        <v>0</v>
      </c>
      <c r="Y226" s="13">
        <v>0</v>
      </c>
      <c r="Z226" s="13">
        <v>0</v>
      </c>
      <c r="AA226" s="13">
        <v>0</v>
      </c>
      <c r="AB226" s="13">
        <v>0</v>
      </c>
      <c r="AC226" s="13">
        <v>8.8888888888888889E-3</v>
      </c>
      <c r="AD226" s="13">
        <v>2.2026431718061676E-3</v>
      </c>
      <c r="AE226" s="13">
        <v>3.5746201966041107E-3</v>
      </c>
      <c r="AF226" s="13">
        <v>1.386001386001386E-3</v>
      </c>
      <c r="AG226" s="1">
        <v>0.20441529229623501</v>
      </c>
      <c r="AH226" s="1">
        <v>0.42190130665291897</v>
      </c>
      <c r="AI226" s="1">
        <v>0.163642482169995</v>
      </c>
      <c r="AJ226" s="1">
        <v>7.6843273941450504E-2</v>
      </c>
      <c r="AK226" s="1">
        <v>9.9303967739299406E-2</v>
      </c>
      <c r="AL226" s="1">
        <v>0.59055150327989903</v>
      </c>
      <c r="AM226" s="1">
        <v>0.83572573185612598</v>
      </c>
      <c r="AN226" s="1">
        <v>0.44544263226716402</v>
      </c>
      <c r="AO226" s="1">
        <v>0.164414872060131</v>
      </c>
      <c r="AP226" s="1">
        <v>0.28461226468138501</v>
      </c>
      <c r="AQ226" s="13" t="s">
        <v>297</v>
      </c>
      <c r="AR226" t="s">
        <v>704</v>
      </c>
    </row>
    <row r="227" spans="1:44">
      <c r="A227" s="13" t="s">
        <v>0</v>
      </c>
      <c r="B227" s="13">
        <v>2513251004</v>
      </c>
      <c r="C227" s="13" t="s">
        <v>72</v>
      </c>
      <c r="D227" s="13">
        <v>5237</v>
      </c>
      <c r="E227" s="13">
        <v>6693</v>
      </c>
      <c r="F227" s="13">
        <v>2.0746887966804978E-2</v>
      </c>
      <c r="G227" s="13">
        <v>0</v>
      </c>
      <c r="H227" s="13">
        <v>3.0441400304414001E-3</v>
      </c>
      <c r="I227" s="13">
        <v>0</v>
      </c>
      <c r="J227" s="13">
        <v>1.5290519877675841E-3</v>
      </c>
      <c r="K227" s="13">
        <v>0</v>
      </c>
      <c r="L227" s="13">
        <v>0</v>
      </c>
      <c r="M227" s="13">
        <v>0</v>
      </c>
      <c r="N227" s="13">
        <v>1.2642225031605564E-3</v>
      </c>
      <c r="O227" s="13">
        <v>1.5015015015015015E-3</v>
      </c>
      <c r="P227" s="13">
        <v>0</v>
      </c>
      <c r="Q227" s="13">
        <v>9.5238095238095247E-3</v>
      </c>
      <c r="R227" s="13">
        <v>1.8587360594795538E-3</v>
      </c>
      <c r="S227" s="13">
        <v>0</v>
      </c>
      <c r="T227" s="13">
        <v>0</v>
      </c>
      <c r="U227" s="13">
        <v>0</v>
      </c>
      <c r="V227" s="13">
        <v>0</v>
      </c>
      <c r="W227" s="13">
        <v>0</v>
      </c>
      <c r="X227" s="13">
        <v>0</v>
      </c>
      <c r="Y227" s="13">
        <v>0</v>
      </c>
      <c r="Z227" s="13">
        <v>0</v>
      </c>
      <c r="AA227" s="13">
        <v>0</v>
      </c>
      <c r="AB227" s="13">
        <v>0</v>
      </c>
      <c r="AC227" s="13">
        <v>8.8888888888888889E-3</v>
      </c>
      <c r="AD227" s="13">
        <v>2.2026431718061676E-3</v>
      </c>
      <c r="AE227" s="13">
        <v>2.6809651474530832E-3</v>
      </c>
      <c r="AF227" s="13">
        <v>1.386001386001386E-3</v>
      </c>
      <c r="AG227" s="1">
        <v>0.27582123724930702</v>
      </c>
      <c r="AH227" s="1">
        <v>0.14866841727302399</v>
      </c>
      <c r="AI227" s="1">
        <v>0.25296273284201998</v>
      </c>
      <c r="AJ227" s="1">
        <v>6.7003985238792599E-2</v>
      </c>
      <c r="AK227" s="1">
        <v>0.39494811098912602</v>
      </c>
      <c r="AL227" s="1">
        <v>0.59055150327989903</v>
      </c>
      <c r="AM227" s="1">
        <v>0.83572573185612598</v>
      </c>
      <c r="AN227" s="1">
        <v>0.54497340431066099</v>
      </c>
      <c r="AO227" s="1">
        <v>0.15363056615466</v>
      </c>
      <c r="AP227" s="1">
        <v>0.59520349120896399</v>
      </c>
      <c r="AQ227" s="13" t="s">
        <v>298</v>
      </c>
      <c r="AR227" t="s">
        <v>705</v>
      </c>
    </row>
    <row r="228" spans="1:44">
      <c r="A228" s="13" t="s">
        <v>0</v>
      </c>
      <c r="B228" s="13">
        <v>2513251005</v>
      </c>
      <c r="C228" s="13" t="s">
        <v>73</v>
      </c>
      <c r="D228" s="13">
        <v>78</v>
      </c>
      <c r="E228" s="13">
        <v>1762</v>
      </c>
      <c r="F228" s="13">
        <v>2.4896265560165973E-2</v>
      </c>
      <c r="G228" s="13">
        <v>0</v>
      </c>
      <c r="H228" s="13">
        <v>7.6103500761035003E-3</v>
      </c>
      <c r="I228" s="13">
        <v>0</v>
      </c>
      <c r="J228" s="13">
        <v>3.0581039755351682E-3</v>
      </c>
      <c r="K228" s="13">
        <v>0</v>
      </c>
      <c r="L228" s="13">
        <v>0</v>
      </c>
      <c r="M228" s="13">
        <v>0</v>
      </c>
      <c r="N228" s="13">
        <v>1.2642225031605564E-3</v>
      </c>
      <c r="O228" s="13">
        <v>1.5015015015015015E-3</v>
      </c>
      <c r="P228" s="13">
        <v>0</v>
      </c>
      <c r="Q228" s="13">
        <v>7.619047619047619E-3</v>
      </c>
      <c r="R228" s="13">
        <v>1.8587360594795538E-3</v>
      </c>
      <c r="S228" s="13">
        <v>0</v>
      </c>
      <c r="T228" s="13">
        <v>0</v>
      </c>
      <c r="U228" s="13">
        <v>0</v>
      </c>
      <c r="V228" s="13">
        <v>0</v>
      </c>
      <c r="W228" s="13">
        <v>0</v>
      </c>
      <c r="X228" s="13">
        <v>0</v>
      </c>
      <c r="Y228" s="13">
        <v>0</v>
      </c>
      <c r="Z228" s="13">
        <v>0</v>
      </c>
      <c r="AA228" s="13">
        <v>0</v>
      </c>
      <c r="AB228" s="13">
        <v>0</v>
      </c>
      <c r="AC228" s="13">
        <v>6.6666666666666671E-3</v>
      </c>
      <c r="AD228" s="13">
        <v>4.4052863436123352E-3</v>
      </c>
      <c r="AE228" s="13">
        <v>4.4682752457551383E-3</v>
      </c>
      <c r="AF228" s="13">
        <v>1.386001386001386E-3</v>
      </c>
      <c r="AG228" s="1">
        <v>0.19596617109942299</v>
      </c>
      <c r="AH228" s="1">
        <v>0.38346183530044903</v>
      </c>
      <c r="AI228" s="1">
        <v>0.21659729569667699</v>
      </c>
      <c r="AJ228" s="1">
        <v>0.13763794031540399</v>
      </c>
      <c r="AK228" s="1">
        <v>0.144988369675671</v>
      </c>
      <c r="AL228" s="1">
        <v>0.59055150327989903</v>
      </c>
      <c r="AM228" s="1">
        <v>0.83572573185612598</v>
      </c>
      <c r="AN228" s="1">
        <v>0.503824144337923</v>
      </c>
      <c r="AO228" s="1">
        <v>0.222851272009398</v>
      </c>
      <c r="AP228" s="1">
        <v>0.32097425286821002</v>
      </c>
      <c r="AQ228" s="13" t="s">
        <v>299</v>
      </c>
      <c r="AR228" t="s">
        <v>706</v>
      </c>
    </row>
    <row r="229" spans="1:44">
      <c r="A229" s="13" t="s">
        <v>0</v>
      </c>
      <c r="B229" s="13">
        <v>2513251005</v>
      </c>
      <c r="C229" s="13" t="s">
        <v>73</v>
      </c>
      <c r="D229" s="13">
        <v>5155</v>
      </c>
      <c r="E229" s="13">
        <v>8123</v>
      </c>
      <c r="F229" s="13">
        <v>2.2821576763485476E-2</v>
      </c>
      <c r="G229" s="13">
        <v>0</v>
      </c>
      <c r="H229" s="13">
        <v>4.5662100456621002E-3</v>
      </c>
      <c r="I229" s="13">
        <v>0</v>
      </c>
      <c r="J229" s="13">
        <v>1.5290519877675841E-3</v>
      </c>
      <c r="K229" s="13">
        <v>0</v>
      </c>
      <c r="L229" s="13">
        <v>0</v>
      </c>
      <c r="M229" s="13">
        <v>0</v>
      </c>
      <c r="N229" s="13">
        <v>0</v>
      </c>
      <c r="O229" s="13">
        <v>1.5015015015015015E-3</v>
      </c>
      <c r="P229" s="13">
        <v>1.8832391713747645E-3</v>
      </c>
      <c r="Q229" s="13">
        <v>9.5238095238095247E-3</v>
      </c>
      <c r="R229" s="13">
        <v>3.7174721189591076E-3</v>
      </c>
      <c r="S229" s="13">
        <v>0</v>
      </c>
      <c r="T229" s="13">
        <v>0</v>
      </c>
      <c r="U229" s="13">
        <v>0</v>
      </c>
      <c r="V229" s="13">
        <v>0</v>
      </c>
      <c r="W229" s="13">
        <v>0</v>
      </c>
      <c r="X229" s="13">
        <v>0</v>
      </c>
      <c r="Y229" s="13">
        <v>0</v>
      </c>
      <c r="Z229" s="13">
        <v>0</v>
      </c>
      <c r="AA229" s="13">
        <v>0</v>
      </c>
      <c r="AB229" s="13">
        <v>0</v>
      </c>
      <c r="AC229" s="13">
        <v>8.8888888888888889E-3</v>
      </c>
      <c r="AD229" s="13">
        <v>4.4052863436123352E-3</v>
      </c>
      <c r="AE229" s="13">
        <v>3.5746201966041107E-3</v>
      </c>
      <c r="AF229" s="13">
        <v>2.0790020790020791E-3</v>
      </c>
      <c r="AG229" s="1">
        <v>0.31855545629315701</v>
      </c>
      <c r="AH229" s="1">
        <v>0.14597528610298599</v>
      </c>
      <c r="AI229" s="1">
        <v>0.33655107127543199</v>
      </c>
      <c r="AJ229" s="1">
        <v>4.8605951358506302E-2</v>
      </c>
      <c r="AK229" s="1">
        <v>0.268162878595334</v>
      </c>
      <c r="AL229" s="1">
        <v>0.59799006707662705</v>
      </c>
      <c r="AM229" s="1">
        <v>0.83572573185612598</v>
      </c>
      <c r="AN229" s="1">
        <v>0.61805778801337696</v>
      </c>
      <c r="AO229" s="1">
        <v>0.12991993947572</v>
      </c>
      <c r="AP229" s="1">
        <v>0.44143735399539702</v>
      </c>
      <c r="AQ229" s="13" t="s">
        <v>300</v>
      </c>
      <c r="AR229" t="s">
        <v>707</v>
      </c>
    </row>
    <row r="230" spans="1:44">
      <c r="A230" s="13" t="s">
        <v>0</v>
      </c>
      <c r="B230" s="13">
        <v>2513251005</v>
      </c>
      <c r="C230" s="13" t="s">
        <v>73</v>
      </c>
      <c r="D230" s="13">
        <v>9355</v>
      </c>
      <c r="E230" s="13">
        <v>10710</v>
      </c>
      <c r="F230" s="13">
        <v>2.6970954356846474E-2</v>
      </c>
      <c r="G230" s="13">
        <v>0</v>
      </c>
      <c r="H230" s="13">
        <v>3.0441400304414001E-3</v>
      </c>
      <c r="I230" s="13">
        <v>0</v>
      </c>
      <c r="J230" s="13">
        <v>4.5871559633027525E-3</v>
      </c>
      <c r="K230" s="13">
        <v>0</v>
      </c>
      <c r="L230" s="13">
        <v>0</v>
      </c>
      <c r="M230" s="13">
        <v>0</v>
      </c>
      <c r="N230" s="13">
        <v>1.2642225031605564E-3</v>
      </c>
      <c r="O230" s="13">
        <v>1.5015015015015015E-3</v>
      </c>
      <c r="P230" s="13">
        <v>1.8832391713747645E-3</v>
      </c>
      <c r="Q230" s="13">
        <v>9.5238095238095247E-3</v>
      </c>
      <c r="R230" s="13">
        <v>3.7174721189591076E-3</v>
      </c>
      <c r="S230" s="13">
        <v>0</v>
      </c>
      <c r="T230" s="13">
        <v>0</v>
      </c>
      <c r="U230" s="13">
        <v>0</v>
      </c>
      <c r="V230" s="13">
        <v>0</v>
      </c>
      <c r="W230" s="13">
        <v>0</v>
      </c>
      <c r="X230" s="13">
        <v>0</v>
      </c>
      <c r="Y230" s="13">
        <v>0</v>
      </c>
      <c r="Z230" s="13">
        <v>0</v>
      </c>
      <c r="AA230" s="13">
        <v>0</v>
      </c>
      <c r="AB230" s="13">
        <v>0</v>
      </c>
      <c r="AC230" s="13">
        <v>4.4444444444444444E-3</v>
      </c>
      <c r="AD230" s="13">
        <v>4.4052863436123352E-3</v>
      </c>
      <c r="AE230" s="13">
        <v>2.6809651474530832E-3</v>
      </c>
      <c r="AF230" s="13">
        <v>1.386001386001386E-3</v>
      </c>
      <c r="AG230" s="1">
        <v>0.31449852796612998</v>
      </c>
      <c r="AH230" s="1">
        <v>0.228232387421413</v>
      </c>
      <c r="AI230" s="1">
        <v>0.14361932050359799</v>
      </c>
      <c r="AJ230" s="1">
        <v>0.120590625121702</v>
      </c>
      <c r="AK230" s="1">
        <v>0.273553718532975</v>
      </c>
      <c r="AL230" s="1">
        <v>0.59521216361220697</v>
      </c>
      <c r="AM230" s="1">
        <v>0.83572573185612598</v>
      </c>
      <c r="AN230" s="1">
        <v>0.44544263226716402</v>
      </c>
      <c r="AO230" s="1">
        <v>0.20965148840932801</v>
      </c>
      <c r="AP230" s="1">
        <v>0.44801399820961701</v>
      </c>
      <c r="AQ230" s="13" t="s">
        <v>301</v>
      </c>
      <c r="AR230" t="s">
        <v>708</v>
      </c>
    </row>
    <row r="231" spans="1:44">
      <c r="A231" s="13" t="s">
        <v>0</v>
      </c>
      <c r="B231" s="13">
        <v>2513251005</v>
      </c>
      <c r="C231" s="13" t="s">
        <v>73</v>
      </c>
      <c r="D231" s="13">
        <v>10880</v>
      </c>
      <c r="E231" s="13">
        <v>12427</v>
      </c>
      <c r="F231" s="13">
        <v>2.4896265560165973E-2</v>
      </c>
      <c r="G231" s="13">
        <v>1.7391304347826088E-3</v>
      </c>
      <c r="H231" s="13">
        <v>6.0882800608828003E-3</v>
      </c>
      <c r="I231" s="13">
        <v>0</v>
      </c>
      <c r="J231" s="13">
        <v>1.5290519877675841E-3</v>
      </c>
      <c r="K231" s="13">
        <v>0</v>
      </c>
      <c r="L231" s="13">
        <v>0</v>
      </c>
      <c r="M231" s="13">
        <v>0</v>
      </c>
      <c r="N231" s="13">
        <v>0</v>
      </c>
      <c r="O231" s="13">
        <v>1.5015015015015015E-3</v>
      </c>
      <c r="P231" s="13">
        <v>1.8832391713747645E-3</v>
      </c>
      <c r="Q231" s="13">
        <v>1.3333333333333334E-2</v>
      </c>
      <c r="R231" s="13">
        <v>3.7174721189591076E-3</v>
      </c>
      <c r="S231" s="13">
        <v>0</v>
      </c>
      <c r="T231" s="13">
        <v>0</v>
      </c>
      <c r="U231" s="13">
        <v>0</v>
      </c>
      <c r="V231" s="13">
        <v>0</v>
      </c>
      <c r="W231" s="13">
        <v>0</v>
      </c>
      <c r="X231" s="13">
        <v>0</v>
      </c>
      <c r="Y231" s="13">
        <v>0</v>
      </c>
      <c r="Z231" s="13">
        <v>0</v>
      </c>
      <c r="AA231" s="13">
        <v>0</v>
      </c>
      <c r="AB231" s="13">
        <v>0</v>
      </c>
      <c r="AC231" s="13">
        <v>6.6666666666666671E-3</v>
      </c>
      <c r="AD231" s="13">
        <v>6.6079295154185024E-3</v>
      </c>
      <c r="AE231" s="13">
        <v>3.5746201966041107E-3</v>
      </c>
      <c r="AF231" s="13">
        <v>1.386001386001386E-3</v>
      </c>
      <c r="AG231" s="1">
        <v>0.35262590162242702</v>
      </c>
      <c r="AH231" s="1">
        <v>9.54894098646068E-2</v>
      </c>
      <c r="AI231" s="1">
        <v>0.17802024820537601</v>
      </c>
      <c r="AJ231" s="1">
        <v>6.4279897699136307E-2</v>
      </c>
      <c r="AK231" s="1">
        <v>0.241685678452946</v>
      </c>
      <c r="AL231" s="1">
        <v>0.61517888272173404</v>
      </c>
      <c r="AM231" s="1">
        <v>0.83572573185612598</v>
      </c>
      <c r="AN231" s="1">
        <v>0.468397538310867</v>
      </c>
      <c r="AO231" s="1">
        <v>0.15057417296591399</v>
      </c>
      <c r="AP231" s="1">
        <v>0.41048202530897199</v>
      </c>
      <c r="AQ231" s="13" t="s">
        <v>302</v>
      </c>
      <c r="AR231" t="s">
        <v>709</v>
      </c>
    </row>
    <row r="232" spans="1:44">
      <c r="A232" s="13" t="s">
        <v>0</v>
      </c>
      <c r="B232" s="13">
        <v>2513251005</v>
      </c>
      <c r="C232" s="13" t="s">
        <v>73</v>
      </c>
      <c r="D232" s="13">
        <v>15538</v>
      </c>
      <c r="E232" s="13">
        <v>16607</v>
      </c>
      <c r="F232" s="13">
        <v>2.2821576763485476E-2</v>
      </c>
      <c r="G232" s="13">
        <v>0</v>
      </c>
      <c r="H232" s="13">
        <v>4.5662100456621002E-3</v>
      </c>
      <c r="I232" s="13">
        <v>1.6638935108153079E-3</v>
      </c>
      <c r="J232" s="13">
        <v>4.5871559633027525E-3</v>
      </c>
      <c r="K232" s="13">
        <v>0</v>
      </c>
      <c r="L232" s="13">
        <v>0</v>
      </c>
      <c r="M232" s="13">
        <v>1.7793594306049821E-3</v>
      </c>
      <c r="N232" s="13">
        <v>1.2642225031605564E-3</v>
      </c>
      <c r="O232" s="13">
        <v>1.5015015015015015E-3</v>
      </c>
      <c r="P232" s="13">
        <v>1.8832391713747645E-3</v>
      </c>
      <c r="Q232" s="13">
        <v>7.619047619047619E-3</v>
      </c>
      <c r="R232" s="13">
        <v>1.8587360594795538E-3</v>
      </c>
      <c r="S232" s="13">
        <v>0</v>
      </c>
      <c r="T232" s="13">
        <v>0</v>
      </c>
      <c r="U232" s="13">
        <v>0</v>
      </c>
      <c r="V232" s="13">
        <v>0</v>
      </c>
      <c r="W232" s="13">
        <v>0</v>
      </c>
      <c r="X232" s="13">
        <v>0</v>
      </c>
      <c r="Y232" s="13">
        <v>0</v>
      </c>
      <c r="Z232" s="13">
        <v>0</v>
      </c>
      <c r="AA232" s="13">
        <v>0</v>
      </c>
      <c r="AB232" s="13">
        <v>0</v>
      </c>
      <c r="AC232" s="13">
        <v>4.4444444444444444E-3</v>
      </c>
      <c r="AD232" s="13">
        <v>2.2026431718061676E-3</v>
      </c>
      <c r="AE232" s="13">
        <v>2.6809651474530832E-3</v>
      </c>
      <c r="AF232" s="13">
        <v>1.386001386001386E-3</v>
      </c>
      <c r="AG232" s="1">
        <v>0.231705503896457</v>
      </c>
      <c r="AH232" s="1">
        <v>0.435889214506548</v>
      </c>
      <c r="AI232" s="1">
        <v>8.8547551053151402E-2</v>
      </c>
      <c r="AJ232" s="1">
        <v>0.12519654507138001</v>
      </c>
      <c r="AK232" s="1">
        <v>0.18116077650916099</v>
      </c>
      <c r="AL232" s="1">
        <v>0.59055150327989903</v>
      </c>
      <c r="AM232" s="1">
        <v>0.83572573185612598</v>
      </c>
      <c r="AN232" s="1">
        <v>0.44544263226716402</v>
      </c>
      <c r="AO232" s="1">
        <v>0.21071962684611001</v>
      </c>
      <c r="AP232" s="1">
        <v>0.34821921712239901</v>
      </c>
      <c r="AQ232" s="13" t="s">
        <v>303</v>
      </c>
      <c r="AR232" t="s">
        <v>710</v>
      </c>
    </row>
    <row r="233" spans="1:44">
      <c r="A233" s="13" t="s">
        <v>0</v>
      </c>
      <c r="B233" s="13">
        <v>2513251005</v>
      </c>
      <c r="C233" s="13" t="s">
        <v>73</v>
      </c>
      <c r="D233" s="13">
        <v>18431</v>
      </c>
      <c r="E233" s="13">
        <v>20090</v>
      </c>
      <c r="F233" s="13">
        <v>3.1120331950207469E-2</v>
      </c>
      <c r="G233" s="13">
        <v>0</v>
      </c>
      <c r="H233" s="13">
        <v>9.1324200913242004E-3</v>
      </c>
      <c r="I233" s="13">
        <v>0</v>
      </c>
      <c r="J233" s="13">
        <v>4.5871559633027525E-3</v>
      </c>
      <c r="K233" s="13">
        <v>0</v>
      </c>
      <c r="L233" s="13">
        <v>0</v>
      </c>
      <c r="M233" s="13">
        <v>0</v>
      </c>
      <c r="N233" s="13">
        <v>1.2642225031605564E-3</v>
      </c>
      <c r="O233" s="13">
        <v>1.5015015015015015E-3</v>
      </c>
      <c r="P233" s="13">
        <v>1.8832391713747645E-3</v>
      </c>
      <c r="Q233" s="13">
        <v>9.5238095238095247E-3</v>
      </c>
      <c r="R233" s="13">
        <v>1.8587360594795538E-3</v>
      </c>
      <c r="S233" s="13">
        <v>0</v>
      </c>
      <c r="T233" s="13">
        <v>0</v>
      </c>
      <c r="U233" s="13">
        <v>0</v>
      </c>
      <c r="V233" s="13">
        <v>0</v>
      </c>
      <c r="W233" s="13">
        <v>0</v>
      </c>
      <c r="X233" s="13">
        <v>0</v>
      </c>
      <c r="Y233" s="13">
        <v>0</v>
      </c>
      <c r="Z233" s="13">
        <v>0</v>
      </c>
      <c r="AA233" s="13">
        <v>0</v>
      </c>
      <c r="AB233" s="13">
        <v>0</v>
      </c>
      <c r="AC233" s="13">
        <v>6.6666666666666671E-3</v>
      </c>
      <c r="AD233" s="13">
        <v>2.2026431718061676E-3</v>
      </c>
      <c r="AE233" s="13">
        <v>2.6809651474530832E-3</v>
      </c>
      <c r="AF233" s="13">
        <v>2.0790020790020791E-3</v>
      </c>
      <c r="AG233" s="1">
        <v>0.16735500552037699</v>
      </c>
      <c r="AH233" s="1">
        <v>0.51436984875637204</v>
      </c>
      <c r="AI233" s="1">
        <v>0.123807828319072</v>
      </c>
      <c r="AJ233" s="1">
        <v>0.13180307007189601</v>
      </c>
      <c r="AK233" s="1">
        <v>9.3876512968555204E-2</v>
      </c>
      <c r="AL233" s="1">
        <v>0.59055150327989903</v>
      </c>
      <c r="AM233" s="1">
        <v>0.84101432281198096</v>
      </c>
      <c r="AN233" s="1">
        <v>0.44544263226716402</v>
      </c>
      <c r="AO233" s="1">
        <v>0.220121511398186</v>
      </c>
      <c r="AP233" s="1">
        <v>0.284286421348172</v>
      </c>
      <c r="AQ233" s="13" t="s">
        <v>304</v>
      </c>
      <c r="AR233" t="s">
        <v>711</v>
      </c>
    </row>
    <row r="234" spans="1:44">
      <c r="A234" s="13" t="s">
        <v>0</v>
      </c>
      <c r="B234" s="13">
        <v>2513251005</v>
      </c>
      <c r="C234" s="13" t="s">
        <v>73</v>
      </c>
      <c r="D234" s="13">
        <v>25123</v>
      </c>
      <c r="E234" s="13">
        <v>26753</v>
      </c>
      <c r="F234" s="13">
        <v>2.0746887966804978E-2</v>
      </c>
      <c r="G234" s="13">
        <v>1.7391304347826088E-3</v>
      </c>
      <c r="H234" s="13">
        <v>6.0882800608828003E-3</v>
      </c>
      <c r="I234" s="13">
        <v>0</v>
      </c>
      <c r="J234" s="13">
        <v>1.5290519877675841E-3</v>
      </c>
      <c r="K234" s="13">
        <v>0</v>
      </c>
      <c r="L234" s="13">
        <v>0</v>
      </c>
      <c r="M234" s="13">
        <v>0</v>
      </c>
      <c r="N234" s="13">
        <v>0</v>
      </c>
      <c r="O234" s="13">
        <v>3.003003003003003E-3</v>
      </c>
      <c r="P234" s="13">
        <v>1.8832391713747645E-3</v>
      </c>
      <c r="Q234" s="13">
        <v>9.5238095238095247E-3</v>
      </c>
      <c r="R234" s="13">
        <v>3.7174721189591076E-3</v>
      </c>
      <c r="S234" s="13">
        <v>0</v>
      </c>
      <c r="T234" s="13">
        <v>0</v>
      </c>
      <c r="U234" s="13">
        <v>0</v>
      </c>
      <c r="V234" s="13">
        <v>0</v>
      </c>
      <c r="W234" s="13">
        <v>0</v>
      </c>
      <c r="X234" s="13">
        <v>0</v>
      </c>
      <c r="Y234" s="13">
        <v>0</v>
      </c>
      <c r="Z234" s="13">
        <v>0</v>
      </c>
      <c r="AA234" s="13">
        <v>0</v>
      </c>
      <c r="AB234" s="13">
        <v>0</v>
      </c>
      <c r="AC234" s="13">
        <v>8.8888888888888889E-3</v>
      </c>
      <c r="AD234" s="13">
        <v>4.4052863436123352E-3</v>
      </c>
      <c r="AE234" s="13">
        <v>2.6809651474530832E-3</v>
      </c>
      <c r="AF234" s="13">
        <v>1.386001386001386E-3</v>
      </c>
      <c r="AG234" s="1">
        <v>0.30889357688437902</v>
      </c>
      <c r="AH234" s="1">
        <v>0.118204400147622</v>
      </c>
      <c r="AI234" s="1">
        <v>0.134371944268669</v>
      </c>
      <c r="AJ234" s="1">
        <v>2.1867824786559398E-2</v>
      </c>
      <c r="AK234" s="1">
        <v>0.222647863068932</v>
      </c>
      <c r="AL234" s="1">
        <v>0.59055150327989903</v>
      </c>
      <c r="AM234" s="1">
        <v>0.83572573185612598</v>
      </c>
      <c r="AN234" s="1">
        <v>0.44544263226716402</v>
      </c>
      <c r="AO234" s="1">
        <v>8.3305262030499996E-2</v>
      </c>
      <c r="AP234" s="1">
        <v>0.39562588922721798</v>
      </c>
      <c r="AQ234" s="13" t="s">
        <v>305</v>
      </c>
      <c r="AR234" t="s">
        <v>712</v>
      </c>
    </row>
    <row r="235" spans="1:44">
      <c r="A235" s="13" t="s">
        <v>0</v>
      </c>
      <c r="B235" s="13">
        <v>2513251005</v>
      </c>
      <c r="C235" s="13" t="s">
        <v>73</v>
      </c>
      <c r="D235" s="13">
        <v>29704</v>
      </c>
      <c r="E235" s="13">
        <v>32138</v>
      </c>
      <c r="F235" s="13">
        <v>2.4896265560165973E-2</v>
      </c>
      <c r="G235" s="13">
        <v>0</v>
      </c>
      <c r="H235" s="13">
        <v>3.0441400304414001E-3</v>
      </c>
      <c r="I235" s="13">
        <v>0</v>
      </c>
      <c r="J235" s="13">
        <v>1.5290519877675841E-3</v>
      </c>
      <c r="K235" s="13">
        <v>0</v>
      </c>
      <c r="L235" s="13">
        <v>0</v>
      </c>
      <c r="M235" s="13">
        <v>0</v>
      </c>
      <c r="N235" s="13">
        <v>0</v>
      </c>
      <c r="O235" s="13">
        <v>1.5015015015015015E-3</v>
      </c>
      <c r="P235" s="13">
        <v>1.8832391713747645E-3</v>
      </c>
      <c r="Q235" s="13">
        <v>5.7142857142857143E-3</v>
      </c>
      <c r="R235" s="13">
        <v>1.8587360594795538E-3</v>
      </c>
      <c r="S235" s="13">
        <v>0</v>
      </c>
      <c r="T235" s="13">
        <v>0</v>
      </c>
      <c r="U235" s="13">
        <v>0</v>
      </c>
      <c r="V235" s="13">
        <v>0</v>
      </c>
      <c r="W235" s="13">
        <v>0</v>
      </c>
      <c r="X235" s="13">
        <v>0</v>
      </c>
      <c r="Y235" s="13">
        <v>0</v>
      </c>
      <c r="Z235" s="13">
        <v>0</v>
      </c>
      <c r="AA235" s="13">
        <v>0</v>
      </c>
      <c r="AB235" s="13">
        <v>0</v>
      </c>
      <c r="AC235" s="13">
        <v>6.6666666666666671E-3</v>
      </c>
      <c r="AD235" s="13">
        <v>2.2026431718061676E-3</v>
      </c>
      <c r="AE235" s="13">
        <v>3.5746201966041107E-3</v>
      </c>
      <c r="AF235" s="13">
        <v>1.386001386001386E-3</v>
      </c>
      <c r="AG235" s="1">
        <v>0.238065582682118</v>
      </c>
      <c r="AH235" s="1">
        <v>0.45916364963511302</v>
      </c>
      <c r="AI235" s="1">
        <v>0.35949566789861498</v>
      </c>
      <c r="AJ235" s="1">
        <v>0.145420562062895</v>
      </c>
      <c r="AK235" s="1">
        <v>0.15737336881903199</v>
      </c>
      <c r="AL235" s="1">
        <v>0.59055150327989903</v>
      </c>
      <c r="AM235" s="1">
        <v>0.83572573185612598</v>
      </c>
      <c r="AN235" s="1">
        <v>0.63755861544450498</v>
      </c>
      <c r="AO235" s="1">
        <v>0.226712986735326</v>
      </c>
      <c r="AP235" s="1">
        <v>0.32803150253837199</v>
      </c>
      <c r="AQ235" s="13" t="s">
        <v>306</v>
      </c>
      <c r="AR235" t="s">
        <v>713</v>
      </c>
    </row>
    <row r="236" spans="1:44">
      <c r="A236" s="13" t="s">
        <v>0</v>
      </c>
      <c r="B236" s="13">
        <v>2513251005</v>
      </c>
      <c r="C236" s="13" t="s">
        <v>73</v>
      </c>
      <c r="D236" s="13">
        <v>32256</v>
      </c>
      <c r="E236" s="13">
        <v>33986</v>
      </c>
      <c r="F236" s="13">
        <v>2.9045643153526972E-2</v>
      </c>
      <c r="G236" s="13">
        <v>1.7391304347826088E-3</v>
      </c>
      <c r="H236" s="13">
        <v>4.5662100456621002E-3</v>
      </c>
      <c r="I236" s="13">
        <v>1.6638935108153079E-3</v>
      </c>
      <c r="J236" s="13">
        <v>6.1162079510703364E-3</v>
      </c>
      <c r="K236" s="13">
        <v>1.4144271570014145E-3</v>
      </c>
      <c r="L236" s="13">
        <v>1.9120458891013384E-3</v>
      </c>
      <c r="M236" s="13">
        <v>0</v>
      </c>
      <c r="N236" s="13">
        <v>1.2642225031605564E-3</v>
      </c>
      <c r="O236" s="13">
        <v>3.003003003003003E-3</v>
      </c>
      <c r="P236" s="13">
        <v>1.8832391713747645E-3</v>
      </c>
      <c r="Q236" s="13">
        <v>9.5238095238095247E-3</v>
      </c>
      <c r="R236" s="13">
        <v>1.8587360594795538E-3</v>
      </c>
      <c r="S236" s="13">
        <v>0</v>
      </c>
      <c r="T236" s="13">
        <v>0</v>
      </c>
      <c r="U236" s="13">
        <v>0</v>
      </c>
      <c r="V236" s="13">
        <v>0</v>
      </c>
      <c r="W236" s="13">
        <v>0</v>
      </c>
      <c r="X236" s="13">
        <v>0</v>
      </c>
      <c r="Y236" s="13">
        <v>0</v>
      </c>
      <c r="Z236" s="13">
        <v>0</v>
      </c>
      <c r="AA236" s="13">
        <v>0</v>
      </c>
      <c r="AB236" s="13">
        <v>0</v>
      </c>
      <c r="AC236" s="13">
        <v>6.6666666666666671E-3</v>
      </c>
      <c r="AD236" s="13">
        <v>4.4052863436123352E-3</v>
      </c>
      <c r="AE236" s="13">
        <v>3.5746201966041107E-3</v>
      </c>
      <c r="AF236" s="13">
        <v>2.772002772002772E-3</v>
      </c>
      <c r="AG236" s="1">
        <v>0.29916456628383198</v>
      </c>
      <c r="AH236" s="1">
        <v>0.34266720724678301</v>
      </c>
      <c r="AI236" s="1">
        <v>9.6111513373357396E-2</v>
      </c>
      <c r="AJ236" s="1">
        <v>0.102319443228506</v>
      </c>
      <c r="AK236" s="1">
        <v>8.2780154586544294E-2</v>
      </c>
      <c r="AL236" s="1">
        <v>0.59055150327989903</v>
      </c>
      <c r="AM236" s="1">
        <v>0.83572573185612598</v>
      </c>
      <c r="AN236" s="1">
        <v>0.44544263226716402</v>
      </c>
      <c r="AO236" s="1">
        <v>0.19320318397853101</v>
      </c>
      <c r="AP236" s="1">
        <v>0.25798475361437601</v>
      </c>
      <c r="AQ236" s="13" t="s">
        <v>307</v>
      </c>
      <c r="AR236" t="s">
        <v>605</v>
      </c>
    </row>
    <row r="237" spans="1:44">
      <c r="A237" s="13" t="s">
        <v>0</v>
      </c>
      <c r="B237" s="13">
        <v>2513251005</v>
      </c>
      <c r="C237" s="13" t="s">
        <v>73</v>
      </c>
      <c r="D237" s="13">
        <v>36994</v>
      </c>
      <c r="E237" s="13">
        <v>38929</v>
      </c>
      <c r="F237" s="13">
        <v>2.6970954356846474E-2</v>
      </c>
      <c r="G237" s="13">
        <v>1.7391304347826088E-3</v>
      </c>
      <c r="H237" s="13">
        <v>4.5662100456621002E-3</v>
      </c>
      <c r="I237" s="13">
        <v>0</v>
      </c>
      <c r="J237" s="13">
        <v>4.5871559633027525E-3</v>
      </c>
      <c r="K237" s="13">
        <v>0</v>
      </c>
      <c r="L237" s="13">
        <v>0</v>
      </c>
      <c r="M237" s="13">
        <v>0</v>
      </c>
      <c r="N237" s="13">
        <v>0</v>
      </c>
      <c r="O237" s="13">
        <v>0</v>
      </c>
      <c r="P237" s="13">
        <v>0</v>
      </c>
      <c r="Q237" s="13">
        <v>9.5238095238095247E-3</v>
      </c>
      <c r="R237" s="13">
        <v>1.8587360594795538E-3</v>
      </c>
      <c r="S237" s="13">
        <v>0</v>
      </c>
      <c r="T237" s="13">
        <v>0</v>
      </c>
      <c r="U237" s="13">
        <v>0</v>
      </c>
      <c r="V237" s="13">
        <v>0</v>
      </c>
      <c r="W237" s="13">
        <v>0</v>
      </c>
      <c r="X237" s="13">
        <v>0</v>
      </c>
      <c r="Y237" s="13">
        <v>0</v>
      </c>
      <c r="Z237" s="13">
        <v>0</v>
      </c>
      <c r="AA237" s="13">
        <v>0</v>
      </c>
      <c r="AB237" s="13">
        <v>0</v>
      </c>
      <c r="AC237" s="13">
        <v>4.4444444444444444E-3</v>
      </c>
      <c r="AD237" s="13">
        <v>4.4052863436123352E-3</v>
      </c>
      <c r="AE237" s="13">
        <v>2.6809651474530832E-3</v>
      </c>
      <c r="AF237" s="13">
        <v>2.0790020790020791E-3</v>
      </c>
      <c r="AG237" s="1">
        <v>0.29377698041695299</v>
      </c>
      <c r="AH237" s="1">
        <v>0.315078055862486</v>
      </c>
      <c r="AI237" s="1">
        <v>0.20294997040871901</v>
      </c>
      <c r="AJ237" s="1">
        <v>0.15961739775273801</v>
      </c>
      <c r="AK237" s="1">
        <v>0.12110995503555901</v>
      </c>
      <c r="AL237" s="1">
        <v>0.59055150327989903</v>
      </c>
      <c r="AM237" s="1">
        <v>0.83572573185612598</v>
      </c>
      <c r="AN237" s="1">
        <v>0.493537428039385</v>
      </c>
      <c r="AO237" s="1">
        <v>0.24168483338975899</v>
      </c>
      <c r="AP237" s="1">
        <v>0.30854202830487698</v>
      </c>
      <c r="AQ237" s="13" t="s">
        <v>308</v>
      </c>
      <c r="AR237" t="s">
        <v>714</v>
      </c>
    </row>
    <row r="238" spans="1:44">
      <c r="A238" s="13" t="s">
        <v>0</v>
      </c>
      <c r="B238" s="13">
        <v>2513251007</v>
      </c>
      <c r="C238" s="13" t="s">
        <v>74</v>
      </c>
      <c r="D238" s="13">
        <v>166</v>
      </c>
      <c r="E238" s="13">
        <v>1303</v>
      </c>
      <c r="F238" s="13">
        <v>2.2821576763485476E-2</v>
      </c>
      <c r="G238" s="13">
        <v>0</v>
      </c>
      <c r="H238" s="13">
        <v>6.0882800608828003E-3</v>
      </c>
      <c r="I238" s="13">
        <v>0</v>
      </c>
      <c r="J238" s="13">
        <v>3.0581039755351682E-3</v>
      </c>
      <c r="K238" s="13">
        <v>0</v>
      </c>
      <c r="L238" s="13">
        <v>0</v>
      </c>
      <c r="M238" s="13">
        <v>0</v>
      </c>
      <c r="N238" s="13">
        <v>1.2642225031605564E-3</v>
      </c>
      <c r="O238" s="13">
        <v>4.5045045045045045E-3</v>
      </c>
      <c r="P238" s="13">
        <v>1.8832391713747645E-3</v>
      </c>
      <c r="Q238" s="13">
        <v>9.5238095238095247E-3</v>
      </c>
      <c r="R238" s="13">
        <v>1.8587360594795538E-3</v>
      </c>
      <c r="S238" s="13">
        <v>0</v>
      </c>
      <c r="T238" s="13">
        <v>0</v>
      </c>
      <c r="U238" s="13">
        <v>0</v>
      </c>
      <c r="V238" s="13">
        <v>0</v>
      </c>
      <c r="W238" s="13">
        <v>0</v>
      </c>
      <c r="X238" s="13">
        <v>0</v>
      </c>
      <c r="Y238" s="13">
        <v>0</v>
      </c>
      <c r="Z238" s="13">
        <v>0</v>
      </c>
      <c r="AA238" s="13">
        <v>0</v>
      </c>
      <c r="AB238" s="13">
        <v>0</v>
      </c>
      <c r="AC238" s="13">
        <v>2.2222222222222222E-3</v>
      </c>
      <c r="AD238" s="13">
        <v>4.4052863436123352E-3</v>
      </c>
      <c r="AE238" s="13">
        <v>3.5746201966041107E-3</v>
      </c>
      <c r="AF238" s="13">
        <v>1.386001386001386E-3</v>
      </c>
      <c r="AG238" s="1">
        <v>0.27159466853578601</v>
      </c>
      <c r="AH238" s="1">
        <v>0.27918684954575101</v>
      </c>
      <c r="AI238" s="1">
        <v>7.4966063610733394E-2</v>
      </c>
      <c r="AJ238" s="1">
        <v>8.3096080435027503E-2</v>
      </c>
      <c r="AK238" s="1">
        <v>0.14461510234223801</v>
      </c>
      <c r="AL238" s="1">
        <v>0.59055150327989903</v>
      </c>
      <c r="AM238" s="1">
        <v>0.83572573185612598</v>
      </c>
      <c r="AN238" s="1">
        <v>0.44544263226716402</v>
      </c>
      <c r="AO238" s="1">
        <v>0.174338835422509</v>
      </c>
      <c r="AP238" s="1">
        <v>0.32097425286821002</v>
      </c>
      <c r="AQ238" s="13" t="s">
        <v>309</v>
      </c>
      <c r="AR238" t="s">
        <v>715</v>
      </c>
    </row>
    <row r="239" spans="1:44">
      <c r="A239" s="13" t="s">
        <v>0</v>
      </c>
      <c r="B239" s="13">
        <v>2513251007</v>
      </c>
      <c r="C239" s="13" t="s">
        <v>74</v>
      </c>
      <c r="D239" s="13">
        <v>2169</v>
      </c>
      <c r="E239" s="13">
        <v>3730</v>
      </c>
      <c r="F239" s="13">
        <v>2.6970954356846474E-2</v>
      </c>
      <c r="G239" s="13">
        <v>1.7391304347826088E-3</v>
      </c>
      <c r="H239" s="13">
        <v>4.5662100456621002E-3</v>
      </c>
      <c r="I239" s="13">
        <v>0</v>
      </c>
      <c r="J239" s="13">
        <v>3.0581039755351682E-3</v>
      </c>
      <c r="K239" s="13">
        <v>0</v>
      </c>
      <c r="L239" s="13">
        <v>0</v>
      </c>
      <c r="M239" s="13">
        <v>0</v>
      </c>
      <c r="N239" s="13">
        <v>1.2642225031605564E-3</v>
      </c>
      <c r="O239" s="13">
        <v>3.003003003003003E-3</v>
      </c>
      <c r="P239" s="13">
        <v>0</v>
      </c>
      <c r="Q239" s="13">
        <v>9.5238095238095247E-3</v>
      </c>
      <c r="R239" s="13">
        <v>3.7174721189591076E-3</v>
      </c>
      <c r="S239" s="13">
        <v>0</v>
      </c>
      <c r="T239" s="13">
        <v>0</v>
      </c>
      <c r="U239" s="13">
        <v>0</v>
      </c>
      <c r="V239" s="13">
        <v>0</v>
      </c>
      <c r="W239" s="13">
        <v>0</v>
      </c>
      <c r="X239" s="13">
        <v>0</v>
      </c>
      <c r="Y239" s="13">
        <v>0</v>
      </c>
      <c r="Z239" s="13">
        <v>0</v>
      </c>
      <c r="AA239" s="13">
        <v>0</v>
      </c>
      <c r="AB239" s="13">
        <v>0</v>
      </c>
      <c r="AC239" s="13">
        <v>6.6666666666666671E-3</v>
      </c>
      <c r="AD239" s="13">
        <v>2.2026431718061676E-3</v>
      </c>
      <c r="AE239" s="13">
        <v>3.5746201966041107E-3</v>
      </c>
      <c r="AF239" s="13">
        <v>1.386001386001386E-3</v>
      </c>
      <c r="AG239" s="1">
        <v>0.28224157560166901</v>
      </c>
      <c r="AH239" s="1">
        <v>0.23523930428193099</v>
      </c>
      <c r="AI239" s="1">
        <v>0.128356141276494</v>
      </c>
      <c r="AJ239" s="1">
        <v>0.10833518682886401</v>
      </c>
      <c r="AK239" s="1">
        <v>0.13567684497206001</v>
      </c>
      <c r="AL239" s="1">
        <v>0.59055150327989903</v>
      </c>
      <c r="AM239" s="1">
        <v>0.83572573185612598</v>
      </c>
      <c r="AN239" s="1">
        <v>0.44544263226716402</v>
      </c>
      <c r="AO239" s="1">
        <v>0.19871768555465999</v>
      </c>
      <c r="AP239" s="1">
        <v>0.31026760169594603</v>
      </c>
      <c r="AQ239" s="13" t="s">
        <v>309</v>
      </c>
      <c r="AR239" t="s">
        <v>715</v>
      </c>
    </row>
    <row r="240" spans="1:44">
      <c r="A240" s="13" t="s">
        <v>0</v>
      </c>
      <c r="B240" s="13">
        <v>2513251010</v>
      </c>
      <c r="C240" s="13" t="s">
        <v>75</v>
      </c>
      <c r="D240" s="13">
        <v>1</v>
      </c>
      <c r="E240" s="13">
        <v>1641</v>
      </c>
      <c r="F240" s="13">
        <v>3.5269709543568464E-2</v>
      </c>
      <c r="G240" s="13">
        <v>5.0434782608695654E-2</v>
      </c>
      <c r="H240" s="13">
        <v>4.5662100456621002E-3</v>
      </c>
      <c r="I240" s="13">
        <v>0</v>
      </c>
      <c r="J240" s="13">
        <v>6.1162079510703364E-3</v>
      </c>
      <c r="K240" s="13">
        <v>2.828854314002829E-3</v>
      </c>
      <c r="L240" s="13">
        <v>0</v>
      </c>
      <c r="M240" s="13">
        <v>1.7793594306049821E-3</v>
      </c>
      <c r="N240" s="13">
        <v>0</v>
      </c>
      <c r="O240" s="13">
        <v>0.12012012012012012</v>
      </c>
      <c r="P240" s="13">
        <v>1.5065913370998116E-2</v>
      </c>
      <c r="Q240" s="13">
        <v>1.1428571428571429E-2</v>
      </c>
      <c r="R240" s="13">
        <v>0.21375464684014869</v>
      </c>
      <c r="S240" s="13">
        <v>1.639344262295082E-3</v>
      </c>
      <c r="T240" s="13">
        <v>5.1622418879056046E-2</v>
      </c>
      <c r="U240" s="13">
        <v>9.4212651413189772E-3</v>
      </c>
      <c r="V240" s="13">
        <v>7.1813285457809697E-3</v>
      </c>
      <c r="W240" s="13">
        <v>0</v>
      </c>
      <c r="X240" s="13">
        <v>2.1299254526091589E-3</v>
      </c>
      <c r="Y240" s="13">
        <v>6.5645514223194746E-3</v>
      </c>
      <c r="Z240" s="13">
        <v>0</v>
      </c>
      <c r="AA240" s="13">
        <v>1.276595744680851E-2</v>
      </c>
      <c r="AB240" s="13">
        <v>1.977401129943503E-2</v>
      </c>
      <c r="AC240" s="13">
        <v>0.22444444444444445</v>
      </c>
      <c r="AD240" s="13">
        <v>3.0837004405286344E-2</v>
      </c>
      <c r="AE240" s="13">
        <v>1.4137622877569258</v>
      </c>
      <c r="AF240" s="13">
        <v>0.1088011088011088</v>
      </c>
      <c r="AG240" s="1">
        <v>0.26562481654242098</v>
      </c>
      <c r="AH240" s="1">
        <v>6.2008255162281901E-2</v>
      </c>
      <c r="AI240" s="1">
        <v>0.27339214132593498</v>
      </c>
      <c r="AJ240" s="1">
        <v>3.4351315681614397E-2</v>
      </c>
      <c r="AK240" s="1">
        <v>0.705899238853963</v>
      </c>
      <c r="AL240" s="1">
        <v>0.59055150327989903</v>
      </c>
      <c r="AM240" s="1">
        <v>0.83572573185612598</v>
      </c>
      <c r="AN240" s="1">
        <v>0.57048868641411099</v>
      </c>
      <c r="AO240" s="1">
        <v>0.104026154092436</v>
      </c>
      <c r="AP240" s="1">
        <v>0.83613895081963896</v>
      </c>
      <c r="AQ240" s="13" t="s">
        <v>310</v>
      </c>
      <c r="AR240" t="s">
        <v>498</v>
      </c>
    </row>
    <row r="241" spans="1:44">
      <c r="A241" s="13" t="s">
        <v>0</v>
      </c>
      <c r="B241" s="13">
        <v>2513251011</v>
      </c>
      <c r="C241" s="13" t="s">
        <v>76</v>
      </c>
      <c r="D241" s="13">
        <v>1704</v>
      </c>
      <c r="E241" s="13">
        <v>4500</v>
      </c>
      <c r="F241" s="13">
        <v>2.6970954356846474E-2</v>
      </c>
      <c r="G241" s="13">
        <v>1.7391304347826088E-3</v>
      </c>
      <c r="H241" s="13">
        <v>7.6103500761035003E-3</v>
      </c>
      <c r="I241" s="13">
        <v>0</v>
      </c>
      <c r="J241" s="13">
        <v>3.0581039755351682E-3</v>
      </c>
      <c r="K241" s="13">
        <v>0</v>
      </c>
      <c r="L241" s="13">
        <v>0</v>
      </c>
      <c r="M241" s="13">
        <v>1.7793594306049821E-3</v>
      </c>
      <c r="N241" s="13">
        <v>0</v>
      </c>
      <c r="O241" s="13">
        <v>3.003003003003003E-3</v>
      </c>
      <c r="P241" s="13">
        <v>1.8832391713747645E-3</v>
      </c>
      <c r="Q241" s="13">
        <v>1.1428571428571429E-2</v>
      </c>
      <c r="R241" s="13">
        <v>3.7174721189591076E-3</v>
      </c>
      <c r="S241" s="13">
        <v>0</v>
      </c>
      <c r="T241" s="13">
        <v>0</v>
      </c>
      <c r="U241" s="13">
        <v>0</v>
      </c>
      <c r="V241" s="13">
        <v>0</v>
      </c>
      <c r="W241" s="13">
        <v>0</v>
      </c>
      <c r="X241" s="13">
        <v>0</v>
      </c>
      <c r="Y241" s="13">
        <v>0</v>
      </c>
      <c r="Z241" s="13">
        <v>0</v>
      </c>
      <c r="AA241" s="13">
        <v>0</v>
      </c>
      <c r="AB241" s="13">
        <v>0</v>
      </c>
      <c r="AC241" s="13">
        <v>4.4444444444444444E-3</v>
      </c>
      <c r="AD241" s="13">
        <v>2.2026431718061676E-3</v>
      </c>
      <c r="AE241" s="13">
        <v>1.7873100983020554E-3</v>
      </c>
      <c r="AF241" s="13">
        <v>1.386001386001386E-3</v>
      </c>
      <c r="AG241" s="1">
        <v>0.26775541403527298</v>
      </c>
      <c r="AH241" s="1">
        <v>0.30806333277586301</v>
      </c>
      <c r="AI241" s="1">
        <v>3.2972822223420101E-2</v>
      </c>
      <c r="AJ241" s="1">
        <v>0.117206422317613</v>
      </c>
      <c r="AK241" s="1">
        <v>0.11576273908819899</v>
      </c>
      <c r="AL241" s="1">
        <v>0.59055150327989903</v>
      </c>
      <c r="AM241" s="1">
        <v>0.83572573185612598</v>
      </c>
      <c r="AN241" s="1">
        <v>0.44544263226716402</v>
      </c>
      <c r="AO241" s="1">
        <v>0.209018119799744</v>
      </c>
      <c r="AP241" s="1">
        <v>0.304559318065381</v>
      </c>
      <c r="AQ241" s="13" t="s">
        <v>311</v>
      </c>
      <c r="AR241" t="s">
        <v>716</v>
      </c>
    </row>
    <row r="242" spans="1:44">
      <c r="A242" s="13" t="s">
        <v>0</v>
      </c>
      <c r="B242" s="13">
        <v>2513251011</v>
      </c>
      <c r="C242" s="13" t="s">
        <v>76</v>
      </c>
      <c r="D242" s="13">
        <v>4621</v>
      </c>
      <c r="E242" s="13">
        <v>6405</v>
      </c>
      <c r="F242" s="13">
        <v>2.6970954356846474E-2</v>
      </c>
      <c r="G242" s="13">
        <v>0</v>
      </c>
      <c r="H242" s="13">
        <v>6.0882800608828003E-3</v>
      </c>
      <c r="I242" s="13">
        <v>0</v>
      </c>
      <c r="J242" s="13">
        <v>3.0581039755351682E-3</v>
      </c>
      <c r="K242" s="13">
        <v>0</v>
      </c>
      <c r="L242" s="13">
        <v>0</v>
      </c>
      <c r="M242" s="13">
        <v>0</v>
      </c>
      <c r="N242" s="13">
        <v>1.2642225031605564E-3</v>
      </c>
      <c r="O242" s="13">
        <v>3.003003003003003E-3</v>
      </c>
      <c r="P242" s="13">
        <v>1.8832391713747645E-3</v>
      </c>
      <c r="Q242" s="13">
        <v>7.619047619047619E-3</v>
      </c>
      <c r="R242" s="13">
        <v>3.7174721189591076E-3</v>
      </c>
      <c r="S242" s="13">
        <v>0</v>
      </c>
      <c r="T242" s="13">
        <v>0</v>
      </c>
      <c r="U242" s="13">
        <v>0</v>
      </c>
      <c r="V242" s="13">
        <v>0</v>
      </c>
      <c r="W242" s="13">
        <v>0</v>
      </c>
      <c r="X242" s="13">
        <v>0</v>
      </c>
      <c r="Y242" s="13">
        <v>0</v>
      </c>
      <c r="Z242" s="13">
        <v>0</v>
      </c>
      <c r="AA242" s="13">
        <v>0</v>
      </c>
      <c r="AB242" s="13">
        <v>0</v>
      </c>
      <c r="AC242" s="13">
        <v>4.4444444444444444E-3</v>
      </c>
      <c r="AD242" s="13">
        <v>6.6079295154185024E-3</v>
      </c>
      <c r="AE242" s="13">
        <v>3.5746201966041107E-3</v>
      </c>
      <c r="AF242" s="13">
        <v>2.0790020790020791E-3</v>
      </c>
      <c r="AG242" s="1">
        <v>0.30843592689562999</v>
      </c>
      <c r="AH242" s="1">
        <v>0.31913508014552699</v>
      </c>
      <c r="AI242" s="1">
        <v>0.155628198850152</v>
      </c>
      <c r="AJ242" s="1">
        <v>6.2911459683601997E-2</v>
      </c>
      <c r="AK242" s="1">
        <v>0.13127309144685401</v>
      </c>
      <c r="AL242" s="1">
        <v>0.59055150327989903</v>
      </c>
      <c r="AM242" s="1">
        <v>0.83572573185612598</v>
      </c>
      <c r="AN242" s="1">
        <v>0.44544263226716402</v>
      </c>
      <c r="AO242" s="1">
        <v>0.14958947080323101</v>
      </c>
      <c r="AP242" s="1">
        <v>0.31026760169594603</v>
      </c>
      <c r="AQ242" s="13" t="s">
        <v>312</v>
      </c>
      <c r="AR242" t="s">
        <v>717</v>
      </c>
    </row>
    <row r="243" spans="1:44">
      <c r="A243" s="13" t="s">
        <v>0</v>
      </c>
      <c r="B243" s="13">
        <v>2513251011</v>
      </c>
      <c r="C243" s="13" t="s">
        <v>76</v>
      </c>
      <c r="D243" s="13">
        <v>6542</v>
      </c>
      <c r="E243" s="13">
        <v>9386</v>
      </c>
      <c r="F243" s="13">
        <v>3.3195020746887967E-2</v>
      </c>
      <c r="G243" s="13">
        <v>0</v>
      </c>
      <c r="H243" s="13">
        <v>6.0882800608828003E-3</v>
      </c>
      <c r="I243" s="13">
        <v>0</v>
      </c>
      <c r="J243" s="13">
        <v>3.0581039755351682E-3</v>
      </c>
      <c r="K243" s="13">
        <v>0</v>
      </c>
      <c r="L243" s="13">
        <v>0</v>
      </c>
      <c r="M243" s="13">
        <v>0</v>
      </c>
      <c r="N243" s="13">
        <v>1.2642225031605564E-3</v>
      </c>
      <c r="O243" s="13">
        <v>3.003003003003003E-3</v>
      </c>
      <c r="P243" s="13">
        <v>1.8832391713747645E-3</v>
      </c>
      <c r="Q243" s="13">
        <v>1.1428571428571429E-2</v>
      </c>
      <c r="R243" s="13">
        <v>1.8587360594795538E-3</v>
      </c>
      <c r="S243" s="13">
        <v>0</v>
      </c>
      <c r="T243" s="13">
        <v>0</v>
      </c>
      <c r="U243" s="13">
        <v>0</v>
      </c>
      <c r="V243" s="13">
        <v>0</v>
      </c>
      <c r="W243" s="13">
        <v>0</v>
      </c>
      <c r="X243" s="13">
        <v>0</v>
      </c>
      <c r="Y243" s="13">
        <v>0</v>
      </c>
      <c r="Z243" s="13">
        <v>0</v>
      </c>
      <c r="AA243" s="13">
        <v>0</v>
      </c>
      <c r="AB243" s="13">
        <v>0</v>
      </c>
      <c r="AC243" s="13">
        <v>4.4444444444444444E-3</v>
      </c>
      <c r="AD243" s="13">
        <v>4.4052863436123352E-3</v>
      </c>
      <c r="AE243" s="13">
        <v>3.5746201966041107E-3</v>
      </c>
      <c r="AF243" s="13">
        <v>1.386001386001386E-3</v>
      </c>
      <c r="AG243" s="1">
        <v>0.23768676608127001</v>
      </c>
      <c r="AH243" s="1">
        <v>0.36411017591477601</v>
      </c>
      <c r="AI243" s="1">
        <v>0.121812136392683</v>
      </c>
      <c r="AJ243" s="1">
        <v>0.14971156789029499</v>
      </c>
      <c r="AK243" s="1">
        <v>0.156658268977795</v>
      </c>
      <c r="AL243" s="1">
        <v>0.59055150327989903</v>
      </c>
      <c r="AM243" s="1">
        <v>0.83572573185612598</v>
      </c>
      <c r="AN243" s="1">
        <v>0.44544263226716402</v>
      </c>
      <c r="AO243" s="1">
        <v>0.22993977652050099</v>
      </c>
      <c r="AP243" s="1">
        <v>0.32803150253837199</v>
      </c>
      <c r="AQ243" s="13" t="s">
        <v>313</v>
      </c>
      <c r="AR243" t="s">
        <v>718</v>
      </c>
    </row>
    <row r="244" spans="1:44">
      <c r="A244" s="13" t="s">
        <v>0</v>
      </c>
      <c r="B244" s="13">
        <v>2513251011</v>
      </c>
      <c r="C244" s="13" t="s">
        <v>76</v>
      </c>
      <c r="D244" s="13">
        <v>10079</v>
      </c>
      <c r="E244" s="13">
        <v>12360</v>
      </c>
      <c r="F244" s="13">
        <v>2.4896265560165973E-2</v>
      </c>
      <c r="G244" s="13">
        <v>0</v>
      </c>
      <c r="H244" s="13">
        <v>6.0882800608828003E-3</v>
      </c>
      <c r="I244" s="13">
        <v>0</v>
      </c>
      <c r="J244" s="13">
        <v>3.0581039755351682E-3</v>
      </c>
      <c r="K244" s="13">
        <v>0</v>
      </c>
      <c r="L244" s="13">
        <v>0</v>
      </c>
      <c r="M244" s="13">
        <v>0</v>
      </c>
      <c r="N244" s="13">
        <v>0</v>
      </c>
      <c r="O244" s="13">
        <v>3.003003003003003E-3</v>
      </c>
      <c r="P244" s="13">
        <v>1.8832391713747645E-3</v>
      </c>
      <c r="Q244" s="13">
        <v>9.5238095238095247E-3</v>
      </c>
      <c r="R244" s="13">
        <v>3.7174721189591076E-3</v>
      </c>
      <c r="S244" s="13">
        <v>0</v>
      </c>
      <c r="T244" s="13">
        <v>0</v>
      </c>
      <c r="U244" s="13">
        <v>0</v>
      </c>
      <c r="V244" s="13">
        <v>0</v>
      </c>
      <c r="W244" s="13">
        <v>0</v>
      </c>
      <c r="X244" s="13">
        <v>0</v>
      </c>
      <c r="Y244" s="13">
        <v>0</v>
      </c>
      <c r="Z244" s="13">
        <v>0</v>
      </c>
      <c r="AA244" s="13">
        <v>0</v>
      </c>
      <c r="AB244" s="13">
        <v>0</v>
      </c>
      <c r="AC244" s="13">
        <v>6.6666666666666671E-3</v>
      </c>
      <c r="AD244" s="13">
        <v>2.2026431718061676E-3</v>
      </c>
      <c r="AE244" s="13">
        <v>3.5746201966041107E-3</v>
      </c>
      <c r="AF244" s="13">
        <v>1.386001386001386E-3</v>
      </c>
      <c r="AG244" s="1">
        <v>0.232227414431041</v>
      </c>
      <c r="AH244" s="1">
        <v>0.24308548999579599</v>
      </c>
      <c r="AI244" s="1">
        <v>9.4459108893819699E-2</v>
      </c>
      <c r="AJ244" s="1">
        <v>6.7871918327631994E-2</v>
      </c>
      <c r="AK244" s="1">
        <v>0.150750881821587</v>
      </c>
      <c r="AL244" s="1">
        <v>0.59055150327989903</v>
      </c>
      <c r="AM244" s="1">
        <v>0.83572573185612598</v>
      </c>
      <c r="AN244" s="1">
        <v>0.44544263226716402</v>
      </c>
      <c r="AO244" s="1">
        <v>0.15451692044801299</v>
      </c>
      <c r="AP244" s="1">
        <v>0.32260688709819602</v>
      </c>
      <c r="AQ244" s="13" t="s">
        <v>314</v>
      </c>
      <c r="AR244" t="s">
        <v>719</v>
      </c>
    </row>
    <row r="245" spans="1:44">
      <c r="A245" s="13" t="s">
        <v>0</v>
      </c>
      <c r="B245" s="13">
        <v>2513251011</v>
      </c>
      <c r="C245" s="13" t="s">
        <v>76</v>
      </c>
      <c r="D245" s="13">
        <v>12592</v>
      </c>
      <c r="E245" s="13">
        <v>13617</v>
      </c>
      <c r="F245" s="13">
        <v>3.1120331950207469E-2</v>
      </c>
      <c r="G245" s="13">
        <v>0</v>
      </c>
      <c r="H245" s="13">
        <v>6.0882800608828003E-3</v>
      </c>
      <c r="I245" s="13">
        <v>0</v>
      </c>
      <c r="J245" s="13">
        <v>3.0581039755351682E-3</v>
      </c>
      <c r="K245" s="13">
        <v>0</v>
      </c>
      <c r="L245" s="13">
        <v>0</v>
      </c>
      <c r="M245" s="13">
        <v>0</v>
      </c>
      <c r="N245" s="13">
        <v>1.2642225031605564E-3</v>
      </c>
      <c r="O245" s="13">
        <v>4.5045045045045045E-3</v>
      </c>
      <c r="P245" s="13">
        <v>1.8832391713747645E-3</v>
      </c>
      <c r="Q245" s="13">
        <v>9.5238095238095247E-3</v>
      </c>
      <c r="R245" s="13">
        <v>1.8587360594795538E-3</v>
      </c>
      <c r="S245" s="13">
        <v>0</v>
      </c>
      <c r="T245" s="13">
        <v>0</v>
      </c>
      <c r="U245" s="13">
        <v>0</v>
      </c>
      <c r="V245" s="13">
        <v>0</v>
      </c>
      <c r="W245" s="13">
        <v>0</v>
      </c>
      <c r="X245" s="13">
        <v>0</v>
      </c>
      <c r="Y245" s="13">
        <v>0</v>
      </c>
      <c r="Z245" s="13">
        <v>0</v>
      </c>
      <c r="AA245" s="13">
        <v>0</v>
      </c>
      <c r="AB245" s="13">
        <v>0</v>
      </c>
      <c r="AC245" s="13">
        <v>6.6666666666666671E-3</v>
      </c>
      <c r="AD245" s="13">
        <v>2.2026431718061676E-3</v>
      </c>
      <c r="AE245" s="13">
        <v>2.6809651474530832E-3</v>
      </c>
      <c r="AF245" s="13">
        <v>2.0790020790020791E-3</v>
      </c>
      <c r="AG245" s="1">
        <v>0.21998389804834501</v>
      </c>
      <c r="AH245" s="1">
        <v>0.42487713351002199</v>
      </c>
      <c r="AI245" s="1">
        <v>0.14190104380282201</v>
      </c>
      <c r="AJ245" s="1">
        <v>9.74536957460099E-2</v>
      </c>
      <c r="AK245" s="1">
        <v>0.112425870879683</v>
      </c>
      <c r="AL245" s="1">
        <v>0.59055150327989903</v>
      </c>
      <c r="AM245" s="1">
        <v>0.83572573185612598</v>
      </c>
      <c r="AN245" s="1">
        <v>0.44544263226716402</v>
      </c>
      <c r="AO245" s="1">
        <v>0.18959173536041901</v>
      </c>
      <c r="AP245" s="1">
        <v>0.30073920460315201</v>
      </c>
      <c r="AQ245" s="13" t="s">
        <v>315</v>
      </c>
      <c r="AR245" t="s">
        <v>720</v>
      </c>
    </row>
    <row r="246" spans="1:44">
      <c r="A246" s="13" t="s">
        <v>0</v>
      </c>
      <c r="B246" s="13">
        <v>2513251012</v>
      </c>
      <c r="C246" s="13" t="s">
        <v>77</v>
      </c>
      <c r="D246" s="13">
        <v>22354</v>
      </c>
      <c r="E246" s="13">
        <v>23416</v>
      </c>
      <c r="F246" s="13">
        <v>1.8672199170124481E-2</v>
      </c>
      <c r="G246" s="13">
        <v>8.6956521739130436E-3</v>
      </c>
      <c r="H246" s="13">
        <v>1.2176560121765601E-2</v>
      </c>
      <c r="I246" s="13">
        <v>8.3194675540765387E-3</v>
      </c>
      <c r="J246" s="13">
        <v>7.6452599388379203E-3</v>
      </c>
      <c r="K246" s="13">
        <v>1.8387553041018388E-2</v>
      </c>
      <c r="L246" s="13">
        <v>1.7208413001912046E-2</v>
      </c>
      <c r="M246" s="13">
        <v>3.5587188612099642E-3</v>
      </c>
      <c r="N246" s="13">
        <v>5.0568900126422255E-3</v>
      </c>
      <c r="O246" s="13">
        <v>6.006006006006006E-3</v>
      </c>
      <c r="P246" s="13">
        <v>3.766478342749529E-3</v>
      </c>
      <c r="Q246" s="13">
        <v>7.619047619047619E-3</v>
      </c>
      <c r="R246" s="13">
        <v>5.5762081784386614E-3</v>
      </c>
      <c r="S246" s="13">
        <v>4.9180327868852463E-3</v>
      </c>
      <c r="T246" s="13">
        <v>5.8997050147492625E-3</v>
      </c>
      <c r="U246" s="13">
        <v>5.3835800807537013E-3</v>
      </c>
      <c r="V246" s="13">
        <v>3.5906642728904849E-3</v>
      </c>
      <c r="W246" s="13">
        <v>7.9744816586921844E-3</v>
      </c>
      <c r="X246" s="13">
        <v>6.3897763578274758E-3</v>
      </c>
      <c r="Y246" s="13">
        <v>7.658643326039387E-3</v>
      </c>
      <c r="Z246" s="13">
        <v>7.8247261345852897E-3</v>
      </c>
      <c r="AA246" s="13">
        <v>7.4468085106382982E-3</v>
      </c>
      <c r="AB246" s="13">
        <v>8.4745762711864406E-3</v>
      </c>
      <c r="AC246" s="13">
        <v>2.2222222222222223E-2</v>
      </c>
      <c r="AD246" s="13">
        <v>2.2026431718061676E-3</v>
      </c>
      <c r="AE246" s="13">
        <v>1.9660411081322611E-2</v>
      </c>
      <c r="AF246" s="13">
        <v>2.1483021483021482E-2</v>
      </c>
      <c r="AG246" s="1">
        <v>0.99365462983401598</v>
      </c>
      <c r="AH246" s="1">
        <v>0.60550657187476797</v>
      </c>
      <c r="AI246" s="1">
        <v>0.57500044804280104</v>
      </c>
      <c r="AJ246" s="1">
        <v>3.83504953304718E-4</v>
      </c>
      <c r="AK246" s="1">
        <v>1.6292253525806699E-3</v>
      </c>
      <c r="AL246" s="1">
        <v>0.99365462983401598</v>
      </c>
      <c r="AM246" s="1">
        <v>0.86504333561935198</v>
      </c>
      <c r="AN246" s="1">
        <v>0.78542614392229404</v>
      </c>
      <c r="AO246" s="1">
        <v>5.21039688962839E-3</v>
      </c>
      <c r="AP246" s="1">
        <v>2.0114666853015301E-2</v>
      </c>
      <c r="AQ246" s="13" t="s">
        <v>316</v>
      </c>
      <c r="AR246" t="s">
        <v>721</v>
      </c>
    </row>
    <row r="247" spans="1:44">
      <c r="A247" s="13" t="s">
        <v>0</v>
      </c>
      <c r="B247" s="13">
        <v>2513251013</v>
      </c>
      <c r="C247" s="13" t="s">
        <v>78</v>
      </c>
      <c r="D247" s="13">
        <v>1</v>
      </c>
      <c r="E247" s="13">
        <v>2691</v>
      </c>
      <c r="F247" s="13">
        <v>0.13278008298755187</v>
      </c>
      <c r="G247" s="13">
        <v>8.1739130434782606E-2</v>
      </c>
      <c r="H247" s="13">
        <v>3.8051750380517502E-2</v>
      </c>
      <c r="I247" s="13">
        <v>2.4958402662229616E-2</v>
      </c>
      <c r="J247" s="13">
        <v>1.834862385321101E-2</v>
      </c>
      <c r="K247" s="13">
        <v>4.2432814710042432E-3</v>
      </c>
      <c r="L247" s="13">
        <v>3.8240917782026767E-3</v>
      </c>
      <c r="M247" s="13">
        <v>5.3380782918149468E-3</v>
      </c>
      <c r="N247" s="13">
        <v>5.0568900126422255E-3</v>
      </c>
      <c r="O247" s="13">
        <v>0.13663663663663664</v>
      </c>
      <c r="P247" s="13">
        <v>2.0715630885122412E-2</v>
      </c>
      <c r="Q247" s="13">
        <v>4.1904761904761903E-2</v>
      </c>
      <c r="R247" s="13">
        <v>0.28438661710037177</v>
      </c>
      <c r="S247" s="13">
        <v>1.639344262295082E-3</v>
      </c>
      <c r="T247" s="13">
        <v>5.4572271386430678E-2</v>
      </c>
      <c r="U247" s="13">
        <v>1.2113055181695828E-2</v>
      </c>
      <c r="V247" s="13">
        <v>8.9766606822262122E-3</v>
      </c>
      <c r="W247" s="13">
        <v>1.594896331738437E-3</v>
      </c>
      <c r="X247" s="13">
        <v>2.1299254526091589E-3</v>
      </c>
      <c r="Y247" s="13">
        <v>5.4704595185995622E-3</v>
      </c>
      <c r="Z247" s="13">
        <v>0</v>
      </c>
      <c r="AA247" s="13">
        <v>1.3829787234042552E-2</v>
      </c>
      <c r="AB247" s="13">
        <v>2.2598870056497175E-2</v>
      </c>
      <c r="AC247" s="13">
        <v>0.27555555555555555</v>
      </c>
      <c r="AD247" s="13">
        <v>4.6255506607929514E-2</v>
      </c>
      <c r="AE247" s="13">
        <v>1.4620196604110813</v>
      </c>
      <c r="AF247" s="13">
        <v>0.12058212058212059</v>
      </c>
      <c r="AG247" s="1">
        <v>0.43288382189298003</v>
      </c>
      <c r="AH247" s="1">
        <v>3.2895857567092901E-2</v>
      </c>
      <c r="AI247" s="1">
        <v>0.34122869675512402</v>
      </c>
      <c r="AJ247" s="1">
        <v>2.8800694792891698E-2</v>
      </c>
      <c r="AK247" s="1">
        <v>0.73892632908990197</v>
      </c>
      <c r="AL247" s="1">
        <v>0.68115542562571796</v>
      </c>
      <c r="AM247" s="1">
        <v>0.83572573185612598</v>
      </c>
      <c r="AN247" s="1">
        <v>0.61992089501720804</v>
      </c>
      <c r="AO247" s="1">
        <v>9.9669582356719896E-2</v>
      </c>
      <c r="AP247" s="1">
        <v>0.85016255067332802</v>
      </c>
      <c r="AQ247" s="13" t="s">
        <v>317</v>
      </c>
      <c r="AR247" t="s">
        <v>722</v>
      </c>
    </row>
    <row r="248" spans="1:44">
      <c r="A248" s="13" t="s">
        <v>0</v>
      </c>
      <c r="B248" s="13">
        <v>2513251015</v>
      </c>
      <c r="C248" s="13" t="s">
        <v>79</v>
      </c>
      <c r="D248" s="13">
        <v>6</v>
      </c>
      <c r="E248" s="13">
        <v>1115</v>
      </c>
      <c r="F248" s="13">
        <v>2.2821576763485476E-2</v>
      </c>
      <c r="G248" s="13">
        <v>0</v>
      </c>
      <c r="H248" s="13">
        <v>1.5220700152207001E-2</v>
      </c>
      <c r="I248" s="13">
        <v>0</v>
      </c>
      <c r="J248" s="13">
        <v>4.5871559633027525E-3</v>
      </c>
      <c r="K248" s="13">
        <v>0</v>
      </c>
      <c r="L248" s="13">
        <v>0</v>
      </c>
      <c r="M248" s="13">
        <v>0</v>
      </c>
      <c r="N248" s="13">
        <v>0</v>
      </c>
      <c r="O248" s="13">
        <v>1.5015015015015015E-3</v>
      </c>
      <c r="P248" s="13">
        <v>1.8832391713747645E-3</v>
      </c>
      <c r="Q248" s="13">
        <v>1.1428571428571429E-2</v>
      </c>
      <c r="R248" s="13">
        <v>1.8587360594795538E-3</v>
      </c>
      <c r="S248" s="13">
        <v>0</v>
      </c>
      <c r="T248" s="13">
        <v>0</v>
      </c>
      <c r="U248" s="13">
        <v>0</v>
      </c>
      <c r="V248" s="13">
        <v>0</v>
      </c>
      <c r="W248" s="13">
        <v>0</v>
      </c>
      <c r="X248" s="13">
        <v>0</v>
      </c>
      <c r="Y248" s="13">
        <v>0</v>
      </c>
      <c r="Z248" s="13">
        <v>0</v>
      </c>
      <c r="AA248" s="13">
        <v>0</v>
      </c>
      <c r="AB248" s="13">
        <v>0</v>
      </c>
      <c r="AC248" s="13">
        <v>4.4444444444444444E-3</v>
      </c>
      <c r="AD248" s="13">
        <v>6.6079295154185024E-3</v>
      </c>
      <c r="AE248" s="13">
        <v>2.6809651474530832E-3</v>
      </c>
      <c r="AF248" s="13">
        <v>1.386001386001386E-3</v>
      </c>
      <c r="AG248" s="1">
        <v>0.17042342265133301</v>
      </c>
      <c r="AH248" s="1">
        <v>0.36959239498643398</v>
      </c>
      <c r="AI248" s="1">
        <v>9.8521607837318101E-2</v>
      </c>
      <c r="AJ248" s="1">
        <v>7.7341575330466802E-2</v>
      </c>
      <c r="AK248" s="1">
        <v>0.12545771854708199</v>
      </c>
      <c r="AL248" s="1">
        <v>0.59055150327989903</v>
      </c>
      <c r="AM248" s="1">
        <v>0.83572573185612598</v>
      </c>
      <c r="AN248" s="1">
        <v>0.44544263226716402</v>
      </c>
      <c r="AO248" s="1">
        <v>0.164414872060131</v>
      </c>
      <c r="AP248" s="1">
        <v>0.31026760169594603</v>
      </c>
      <c r="AQ248" s="13" t="s">
        <v>318</v>
      </c>
      <c r="AR248" t="s">
        <v>723</v>
      </c>
    </row>
    <row r="249" spans="1:44">
      <c r="A249" s="13" t="s">
        <v>0</v>
      </c>
      <c r="B249" s="13">
        <v>2513251015</v>
      </c>
      <c r="C249" s="13" t="s">
        <v>79</v>
      </c>
      <c r="D249" s="13">
        <v>1434</v>
      </c>
      <c r="E249" s="13">
        <v>2727</v>
      </c>
      <c r="F249" s="13">
        <v>2.9045643153526972E-2</v>
      </c>
      <c r="G249" s="13">
        <v>0</v>
      </c>
      <c r="H249" s="13">
        <v>6.0882800608828003E-3</v>
      </c>
      <c r="I249" s="13">
        <v>0</v>
      </c>
      <c r="J249" s="13">
        <v>3.0581039755351682E-3</v>
      </c>
      <c r="K249" s="13">
        <v>0</v>
      </c>
      <c r="L249" s="13">
        <v>0</v>
      </c>
      <c r="M249" s="13">
        <v>0</v>
      </c>
      <c r="N249" s="13">
        <v>1.2642225031605564E-3</v>
      </c>
      <c r="O249" s="13">
        <v>1.5015015015015015E-3</v>
      </c>
      <c r="P249" s="13">
        <v>1.8832391713747645E-3</v>
      </c>
      <c r="Q249" s="13">
        <v>9.5238095238095247E-3</v>
      </c>
      <c r="R249" s="13">
        <v>2.7881040892193307E-3</v>
      </c>
      <c r="S249" s="13">
        <v>0</v>
      </c>
      <c r="T249" s="13">
        <v>0</v>
      </c>
      <c r="U249" s="13">
        <v>0</v>
      </c>
      <c r="V249" s="13">
        <v>0</v>
      </c>
      <c r="W249" s="13">
        <v>0</v>
      </c>
      <c r="X249" s="13">
        <v>0</v>
      </c>
      <c r="Y249" s="13">
        <v>0</v>
      </c>
      <c r="Z249" s="13">
        <v>0</v>
      </c>
      <c r="AA249" s="13">
        <v>0</v>
      </c>
      <c r="AB249" s="13">
        <v>0</v>
      </c>
      <c r="AC249" s="13">
        <v>8.8888888888888889E-3</v>
      </c>
      <c r="AD249" s="13">
        <v>4.4052863436123352E-3</v>
      </c>
      <c r="AE249" s="13">
        <v>3.5746201966041107E-3</v>
      </c>
      <c r="AF249" s="13">
        <v>1.386001386001386E-3</v>
      </c>
      <c r="AG249" s="1">
        <v>0.22362721256711601</v>
      </c>
      <c r="AH249" s="1">
        <v>0.29665126607154202</v>
      </c>
      <c r="AI249" s="1">
        <v>0.13823164187088399</v>
      </c>
      <c r="AJ249" s="1">
        <v>0.106322588574639</v>
      </c>
      <c r="AK249" s="1">
        <v>0.23223212672657101</v>
      </c>
      <c r="AL249" s="1">
        <v>0.59055150327989903</v>
      </c>
      <c r="AM249" s="1">
        <v>0.83572573185612598</v>
      </c>
      <c r="AN249" s="1">
        <v>0.44544263226716402</v>
      </c>
      <c r="AO249" s="1">
        <v>0.19797934028417999</v>
      </c>
      <c r="AP249" s="1">
        <v>0.40295412259042801</v>
      </c>
      <c r="AQ249" s="13" t="s">
        <v>319</v>
      </c>
      <c r="AR249" t="s">
        <v>724</v>
      </c>
    </row>
    <row r="250" spans="1:44">
      <c r="A250" s="13" t="s">
        <v>0</v>
      </c>
      <c r="B250" s="13">
        <v>2513251015</v>
      </c>
      <c r="C250" s="13" t="s">
        <v>79</v>
      </c>
      <c r="D250" s="13">
        <v>7441</v>
      </c>
      <c r="E250" s="13">
        <v>8570</v>
      </c>
      <c r="F250" s="13">
        <v>2.6970954356846474E-2</v>
      </c>
      <c r="G250" s="13">
        <v>1.7391304347826088E-3</v>
      </c>
      <c r="H250" s="13">
        <v>4.5662100456621002E-3</v>
      </c>
      <c r="I250" s="13">
        <v>0</v>
      </c>
      <c r="J250" s="13">
        <v>1.5290519877675841E-3</v>
      </c>
      <c r="K250" s="13">
        <v>0</v>
      </c>
      <c r="L250" s="13">
        <v>0</v>
      </c>
      <c r="M250" s="13">
        <v>0</v>
      </c>
      <c r="N250" s="13">
        <v>1.2642225031605564E-3</v>
      </c>
      <c r="O250" s="13">
        <v>1.5015015015015015E-3</v>
      </c>
      <c r="P250" s="13">
        <v>1.8832391713747645E-3</v>
      </c>
      <c r="Q250" s="13">
        <v>7.619047619047619E-3</v>
      </c>
      <c r="R250" s="13">
        <v>1.8587360594795538E-3</v>
      </c>
      <c r="S250" s="13">
        <v>0</v>
      </c>
      <c r="T250" s="13">
        <v>0</v>
      </c>
      <c r="U250" s="13">
        <v>0</v>
      </c>
      <c r="V250" s="13">
        <v>0</v>
      </c>
      <c r="W250" s="13">
        <v>0</v>
      </c>
      <c r="X250" s="13">
        <v>0</v>
      </c>
      <c r="Y250" s="13">
        <v>0</v>
      </c>
      <c r="Z250" s="13">
        <v>0</v>
      </c>
      <c r="AA250" s="13">
        <v>0</v>
      </c>
      <c r="AB250" s="13">
        <v>0</v>
      </c>
      <c r="AC250" s="13">
        <v>4.4444444444444444E-3</v>
      </c>
      <c r="AD250" s="13">
        <v>2.2026431718061676E-3</v>
      </c>
      <c r="AE250" s="13">
        <v>3.5746201966041107E-3</v>
      </c>
      <c r="AF250" s="13">
        <v>2.0790020790020791E-3</v>
      </c>
      <c r="AG250" s="1">
        <v>0.26326700428576899</v>
      </c>
      <c r="AH250" s="1">
        <v>0.47383826541375401</v>
      </c>
      <c r="AI250" s="1">
        <v>0.16358051394138401</v>
      </c>
      <c r="AJ250" s="1">
        <v>9.0179853629655193E-2</v>
      </c>
      <c r="AK250" s="1">
        <v>0.122583330742213</v>
      </c>
      <c r="AL250" s="1">
        <v>0.59055150327989903</v>
      </c>
      <c r="AM250" s="1">
        <v>0.83572573185612598</v>
      </c>
      <c r="AN250" s="1">
        <v>0.44544263226716402</v>
      </c>
      <c r="AO250" s="1">
        <v>0.18206121393156799</v>
      </c>
      <c r="AP250" s="1">
        <v>0.30983660762401799</v>
      </c>
      <c r="AQ250" s="13" t="s">
        <v>320</v>
      </c>
      <c r="AR250" t="s">
        <v>725</v>
      </c>
    </row>
    <row r="251" spans="1:44">
      <c r="A251" s="13" t="s">
        <v>0</v>
      </c>
      <c r="B251" s="13">
        <v>2513251015</v>
      </c>
      <c r="C251" s="13" t="s">
        <v>79</v>
      </c>
      <c r="D251" s="13">
        <v>8687</v>
      </c>
      <c r="E251" s="13">
        <v>10776</v>
      </c>
      <c r="F251" s="13">
        <v>2.4896265560165973E-2</v>
      </c>
      <c r="G251" s="13">
        <v>0</v>
      </c>
      <c r="H251" s="13">
        <v>3.0441400304414001E-3</v>
      </c>
      <c r="I251" s="13">
        <v>0</v>
      </c>
      <c r="J251" s="13">
        <v>3.0581039755351682E-3</v>
      </c>
      <c r="K251" s="13">
        <v>0</v>
      </c>
      <c r="L251" s="13">
        <v>0</v>
      </c>
      <c r="M251" s="13">
        <v>0</v>
      </c>
      <c r="N251" s="13">
        <v>0</v>
      </c>
      <c r="O251" s="13">
        <v>1.5015015015015015E-3</v>
      </c>
      <c r="P251" s="13">
        <v>1.8832391713747645E-3</v>
      </c>
      <c r="Q251" s="13">
        <v>7.619047619047619E-3</v>
      </c>
      <c r="R251" s="13">
        <v>1.8587360594795538E-3</v>
      </c>
      <c r="S251" s="13">
        <v>0</v>
      </c>
      <c r="T251" s="13">
        <v>0</v>
      </c>
      <c r="U251" s="13">
        <v>0</v>
      </c>
      <c r="V251" s="13">
        <v>0</v>
      </c>
      <c r="W251" s="13">
        <v>0</v>
      </c>
      <c r="X251" s="13">
        <v>0</v>
      </c>
      <c r="Y251" s="13">
        <v>0</v>
      </c>
      <c r="Z251" s="13">
        <v>0</v>
      </c>
      <c r="AA251" s="13">
        <v>0</v>
      </c>
      <c r="AB251" s="13">
        <v>0</v>
      </c>
      <c r="AC251" s="13">
        <v>4.4444444444444444E-3</v>
      </c>
      <c r="AD251" s="13">
        <v>2.2026431718061676E-3</v>
      </c>
      <c r="AE251" s="13">
        <v>2.6809651474530832E-3</v>
      </c>
      <c r="AF251" s="13">
        <v>1.386001386001386E-3</v>
      </c>
      <c r="AG251" s="1">
        <v>0.250164345068011</v>
      </c>
      <c r="AH251" s="1">
        <v>0.384453771264269</v>
      </c>
      <c r="AI251" s="1">
        <v>0.18046176429208599</v>
      </c>
      <c r="AJ251" s="1">
        <v>6.0928795663807503E-2</v>
      </c>
      <c r="AK251" s="1">
        <v>0.16983821429964999</v>
      </c>
      <c r="AL251" s="1">
        <v>0.59055150327989903</v>
      </c>
      <c r="AM251" s="1">
        <v>0.83572573185612598</v>
      </c>
      <c r="AN251" s="1">
        <v>0.47096118973788298</v>
      </c>
      <c r="AO251" s="1">
        <v>0.14705370983520399</v>
      </c>
      <c r="AP251" s="1">
        <v>0.34139079601077099</v>
      </c>
      <c r="AQ251" s="13" t="s">
        <v>321</v>
      </c>
      <c r="AR251" t="s">
        <v>726</v>
      </c>
    </row>
    <row r="252" spans="1:44">
      <c r="A252" s="13" t="s">
        <v>0</v>
      </c>
      <c r="B252" s="13">
        <v>2513251016</v>
      </c>
      <c r="C252" s="13" t="s">
        <v>80</v>
      </c>
      <c r="D252" s="13">
        <v>1</v>
      </c>
      <c r="E252" s="13">
        <v>10520</v>
      </c>
      <c r="F252" s="13">
        <v>3.3195020746887967E-2</v>
      </c>
      <c r="G252" s="13">
        <v>6.0869565217391307E-2</v>
      </c>
      <c r="H252" s="13">
        <v>7.6103500761035003E-3</v>
      </c>
      <c r="I252" s="13">
        <v>0</v>
      </c>
      <c r="J252" s="13">
        <v>4.5871559633027525E-3</v>
      </c>
      <c r="K252" s="13">
        <v>2.828854314002829E-3</v>
      </c>
      <c r="L252" s="13">
        <v>0</v>
      </c>
      <c r="M252" s="13">
        <v>3.5587188612099642E-3</v>
      </c>
      <c r="N252" s="13">
        <v>1.2642225031605564E-3</v>
      </c>
      <c r="O252" s="13">
        <v>0.13513513513513514</v>
      </c>
      <c r="P252" s="13">
        <v>1.5065913370998116E-2</v>
      </c>
      <c r="Q252" s="13">
        <v>1.3333333333333334E-2</v>
      </c>
      <c r="R252" s="13">
        <v>0.24721189591078066</v>
      </c>
      <c r="S252" s="13">
        <v>1.639344262295082E-3</v>
      </c>
      <c r="T252" s="13">
        <v>5.8997050147492625E-2</v>
      </c>
      <c r="U252" s="13">
        <v>1.0767160161507403E-2</v>
      </c>
      <c r="V252" s="13">
        <v>7.1813285457809697E-3</v>
      </c>
      <c r="W252" s="13">
        <v>1.594896331738437E-3</v>
      </c>
      <c r="X252" s="13">
        <v>1.0649627263045794E-3</v>
      </c>
      <c r="Y252" s="13">
        <v>5.4704595185995622E-3</v>
      </c>
      <c r="Z252" s="13">
        <v>0</v>
      </c>
      <c r="AA252" s="13">
        <v>1.276595744680851E-2</v>
      </c>
      <c r="AB252" s="13">
        <v>2.2598870056497175E-2</v>
      </c>
      <c r="AC252" s="13">
        <v>0.23555555555555555</v>
      </c>
      <c r="AD252" s="13">
        <v>3.5242290748898682E-2</v>
      </c>
      <c r="AE252" s="13">
        <v>1.4378909740840036</v>
      </c>
      <c r="AF252" s="13">
        <v>0.11157311157311157</v>
      </c>
      <c r="AG252" s="1">
        <v>0.24827816574426201</v>
      </c>
      <c r="AH252" s="1">
        <v>5.0653830368869002E-2</v>
      </c>
      <c r="AI252" s="1">
        <v>0.28441812535917599</v>
      </c>
      <c r="AJ252" s="1">
        <v>3.2780734171577099E-2</v>
      </c>
      <c r="AK252" s="1">
        <v>0.73840771713430797</v>
      </c>
      <c r="AL252" s="1">
        <v>0.59055150327989903</v>
      </c>
      <c r="AM252" s="1">
        <v>0.83572573185612598</v>
      </c>
      <c r="AN252" s="1">
        <v>0.57420263044210995</v>
      </c>
      <c r="AO252" s="1">
        <v>0.10325880251658</v>
      </c>
      <c r="AP252" s="1">
        <v>0.85016255067332802</v>
      </c>
      <c r="AQ252" s="13" t="s">
        <v>322</v>
      </c>
      <c r="AR252" t="s">
        <v>727</v>
      </c>
    </row>
    <row r="253" spans="1:44">
      <c r="A253" s="13" t="s">
        <v>0</v>
      </c>
      <c r="B253" s="13">
        <v>2513251017</v>
      </c>
      <c r="C253" s="13" t="s">
        <v>81</v>
      </c>
      <c r="D253" s="13">
        <v>1</v>
      </c>
      <c r="E253" s="13">
        <v>5679</v>
      </c>
      <c r="F253" s="13">
        <v>2.6970954356846474E-2</v>
      </c>
      <c r="G253" s="13">
        <v>5.2173913043478258E-2</v>
      </c>
      <c r="H253" s="13">
        <v>4.5662100456621002E-3</v>
      </c>
      <c r="I253" s="13">
        <v>0</v>
      </c>
      <c r="J253" s="13">
        <v>4.5871559633027525E-3</v>
      </c>
      <c r="K253" s="13">
        <v>1.4144271570014145E-3</v>
      </c>
      <c r="L253" s="13">
        <v>0</v>
      </c>
      <c r="M253" s="13">
        <v>1.7793594306049821E-3</v>
      </c>
      <c r="N253" s="13">
        <v>0</v>
      </c>
      <c r="O253" s="13">
        <v>0.11261261261261261</v>
      </c>
      <c r="P253" s="13">
        <v>1.3182674199623353E-2</v>
      </c>
      <c r="Q253" s="13">
        <v>1.3333333333333334E-2</v>
      </c>
      <c r="R253" s="13">
        <v>0.22118959107806691</v>
      </c>
      <c r="S253" s="13">
        <v>0</v>
      </c>
      <c r="T253" s="13">
        <v>5.4572271386430678E-2</v>
      </c>
      <c r="U253" s="13">
        <v>8.0753701211305519E-3</v>
      </c>
      <c r="V253" s="13">
        <v>7.1813285457809697E-3</v>
      </c>
      <c r="W253" s="13">
        <v>1.594896331738437E-3</v>
      </c>
      <c r="X253" s="13">
        <v>1.0649627263045794E-3</v>
      </c>
      <c r="Y253" s="13">
        <v>5.4704595185995622E-3</v>
      </c>
      <c r="Z253" s="13">
        <v>0</v>
      </c>
      <c r="AA253" s="13">
        <v>1.1702127659574468E-2</v>
      </c>
      <c r="AB253" s="13">
        <v>1.977401129943503E-2</v>
      </c>
      <c r="AC253" s="13">
        <v>0.21777777777777776</v>
      </c>
      <c r="AD253" s="13">
        <v>3.0837004405286344E-2</v>
      </c>
      <c r="AE253" s="13">
        <v>1.3440571939231456</v>
      </c>
      <c r="AF253" s="13">
        <v>0.10187110187110188</v>
      </c>
      <c r="AG253" s="1">
        <v>0.25223346520412498</v>
      </c>
      <c r="AH253" s="1">
        <v>5.0768038030073001E-2</v>
      </c>
      <c r="AI253" s="1">
        <v>0.27764630308192001</v>
      </c>
      <c r="AJ253" s="1">
        <v>3.4268210235447703E-2</v>
      </c>
      <c r="AK253" s="1">
        <v>0.73114627169958402</v>
      </c>
      <c r="AL253" s="1">
        <v>0.59055150327989903</v>
      </c>
      <c r="AM253" s="1">
        <v>0.83572573185612598</v>
      </c>
      <c r="AN253" s="1">
        <v>0.57048868641411099</v>
      </c>
      <c r="AO253" s="1">
        <v>0.104026154092436</v>
      </c>
      <c r="AP253" s="1">
        <v>0.85016255067332802</v>
      </c>
      <c r="AQ253" s="13" t="s">
        <v>323</v>
      </c>
      <c r="AR253" t="s">
        <v>705</v>
      </c>
    </row>
    <row r="254" spans="1:44">
      <c r="A254" s="13" t="s">
        <v>0</v>
      </c>
      <c r="B254" s="13">
        <v>2513251018</v>
      </c>
      <c r="C254" s="13" t="s">
        <v>82</v>
      </c>
      <c r="D254" s="13">
        <v>278</v>
      </c>
      <c r="E254" s="13">
        <v>2981</v>
      </c>
      <c r="F254" s="13">
        <v>3.1120331950207469E-2</v>
      </c>
      <c r="G254" s="13">
        <v>1.7391304347826088E-3</v>
      </c>
      <c r="H254" s="13">
        <v>7.6103500761035003E-3</v>
      </c>
      <c r="I254" s="13">
        <v>0</v>
      </c>
      <c r="J254" s="13">
        <v>6.1162079510703364E-3</v>
      </c>
      <c r="K254" s="13">
        <v>1.4144271570014145E-3</v>
      </c>
      <c r="L254" s="13">
        <v>1.9120458891013384E-3</v>
      </c>
      <c r="M254" s="13">
        <v>0</v>
      </c>
      <c r="N254" s="13">
        <v>1.2642225031605564E-3</v>
      </c>
      <c r="O254" s="13">
        <v>3.003003003003003E-3</v>
      </c>
      <c r="P254" s="13">
        <v>1.8832391713747645E-3</v>
      </c>
      <c r="Q254" s="13">
        <v>1.1428571428571429E-2</v>
      </c>
      <c r="R254" s="13">
        <v>3.7174721189591076E-3</v>
      </c>
      <c r="S254" s="13">
        <v>0</v>
      </c>
      <c r="T254" s="13">
        <v>0</v>
      </c>
      <c r="U254" s="13">
        <v>0</v>
      </c>
      <c r="V254" s="13">
        <v>0</v>
      </c>
      <c r="W254" s="13">
        <v>0</v>
      </c>
      <c r="X254" s="13">
        <v>0</v>
      </c>
      <c r="Y254" s="13">
        <v>0</v>
      </c>
      <c r="Z254" s="13">
        <v>0</v>
      </c>
      <c r="AA254" s="13">
        <v>0</v>
      </c>
      <c r="AB254" s="13">
        <v>0</v>
      </c>
      <c r="AC254" s="13">
        <v>6.6666666666666671E-3</v>
      </c>
      <c r="AD254" s="13">
        <v>6.6079295154185024E-3</v>
      </c>
      <c r="AE254" s="13">
        <v>3.5746201966041107E-3</v>
      </c>
      <c r="AF254" s="13">
        <v>3.4650034650034649E-3</v>
      </c>
      <c r="AG254" s="1">
        <v>0.330063593783332</v>
      </c>
      <c r="AH254" s="1">
        <v>0.27738009110619199</v>
      </c>
      <c r="AI254" s="1">
        <v>5.95433979278241E-2</v>
      </c>
      <c r="AJ254" s="1">
        <v>5.8855981766284801E-2</v>
      </c>
      <c r="AK254" s="1">
        <v>0.124489799914989</v>
      </c>
      <c r="AL254" s="1">
        <v>0.605048454416522</v>
      </c>
      <c r="AM254" s="1">
        <v>0.83572573185612598</v>
      </c>
      <c r="AN254" s="1">
        <v>0.44544263226716402</v>
      </c>
      <c r="AO254" s="1">
        <v>0.14439845096027901</v>
      </c>
      <c r="AP254" s="1">
        <v>0.31026760169594603</v>
      </c>
      <c r="AQ254" s="13" t="s">
        <v>324</v>
      </c>
      <c r="AR254" t="s">
        <v>728</v>
      </c>
    </row>
    <row r="255" spans="1:44">
      <c r="A255" s="13" t="s">
        <v>0</v>
      </c>
      <c r="B255" s="13">
        <v>2513251018</v>
      </c>
      <c r="C255" s="13" t="s">
        <v>82</v>
      </c>
      <c r="D255" s="13">
        <v>3281</v>
      </c>
      <c r="E255" s="13">
        <v>8030</v>
      </c>
      <c r="F255" s="13">
        <v>2.6970954356846474E-2</v>
      </c>
      <c r="G255" s="13">
        <v>1.7391304347826088E-3</v>
      </c>
      <c r="H255" s="13">
        <v>6.0882800608828003E-3</v>
      </c>
      <c r="I255" s="13">
        <v>0</v>
      </c>
      <c r="J255" s="13">
        <v>7.6452599388379203E-3</v>
      </c>
      <c r="K255" s="13">
        <v>0</v>
      </c>
      <c r="L255" s="13">
        <v>0</v>
      </c>
      <c r="M255" s="13">
        <v>1.7793594306049821E-3</v>
      </c>
      <c r="N255" s="13">
        <v>1.2642225031605564E-3</v>
      </c>
      <c r="O255" s="13">
        <v>3.003003003003003E-3</v>
      </c>
      <c r="P255" s="13">
        <v>1.8832391713747645E-3</v>
      </c>
      <c r="Q255" s="13">
        <v>9.5238095238095247E-3</v>
      </c>
      <c r="R255" s="13">
        <v>3.7174721189591076E-3</v>
      </c>
      <c r="S255" s="13">
        <v>0</v>
      </c>
      <c r="T255" s="13">
        <v>0</v>
      </c>
      <c r="U255" s="13">
        <v>0</v>
      </c>
      <c r="V255" s="13">
        <v>0</v>
      </c>
      <c r="W255" s="13">
        <v>0</v>
      </c>
      <c r="X255" s="13">
        <v>0</v>
      </c>
      <c r="Y255" s="13">
        <v>0</v>
      </c>
      <c r="Z255" s="13">
        <v>0</v>
      </c>
      <c r="AA255" s="13">
        <v>0</v>
      </c>
      <c r="AB255" s="13">
        <v>0</v>
      </c>
      <c r="AC255" s="13">
        <v>4.4444444444444444E-3</v>
      </c>
      <c r="AD255" s="13">
        <v>4.4052863436123352E-3</v>
      </c>
      <c r="AE255" s="13">
        <v>3.5746201966041107E-3</v>
      </c>
      <c r="AF255" s="13">
        <v>1.386001386001386E-3</v>
      </c>
      <c r="AG255" s="1">
        <v>0.29725469029420998</v>
      </c>
      <c r="AH255" s="1">
        <v>0.31527045068829501</v>
      </c>
      <c r="AI255" s="1">
        <v>4.8208607991602898E-2</v>
      </c>
      <c r="AJ255" s="1">
        <v>0.121668381408451</v>
      </c>
      <c r="AK255" s="1">
        <v>0.11085375271105199</v>
      </c>
      <c r="AL255" s="1">
        <v>0.59055150327989903</v>
      </c>
      <c r="AM255" s="1">
        <v>0.83572573185612598</v>
      </c>
      <c r="AN255" s="1">
        <v>0.44544263226716402</v>
      </c>
      <c r="AO255" s="1">
        <v>0.20965148840932801</v>
      </c>
      <c r="AP255" s="1">
        <v>0.299025669077713</v>
      </c>
      <c r="AQ255" s="13" t="s">
        <v>325</v>
      </c>
      <c r="AR255" t="s">
        <v>729</v>
      </c>
    </row>
    <row r="256" spans="1:44">
      <c r="A256" s="13" t="s">
        <v>0</v>
      </c>
      <c r="B256" s="13">
        <v>2513251020</v>
      </c>
      <c r="C256" s="13" t="s">
        <v>83</v>
      </c>
      <c r="D256" s="13">
        <v>2</v>
      </c>
      <c r="E256" s="13">
        <v>2656</v>
      </c>
      <c r="F256" s="13">
        <v>4.3568464730290454E-2</v>
      </c>
      <c r="G256" s="13">
        <v>1.7391304347826088E-3</v>
      </c>
      <c r="H256" s="13">
        <v>1.3698630136986301E-2</v>
      </c>
      <c r="I256" s="13">
        <v>0</v>
      </c>
      <c r="J256" s="13">
        <v>9.1743119266055051E-3</v>
      </c>
      <c r="K256" s="13">
        <v>1.4144271570014145E-3</v>
      </c>
      <c r="L256" s="13">
        <v>0</v>
      </c>
      <c r="M256" s="13">
        <v>1.7793594306049821E-3</v>
      </c>
      <c r="N256" s="13">
        <v>1.2642225031605564E-3</v>
      </c>
      <c r="O256" s="13">
        <v>4.5045045045045045E-3</v>
      </c>
      <c r="P256" s="13">
        <v>3.766478342749529E-3</v>
      </c>
      <c r="Q256" s="13">
        <v>1.9047619047619049E-2</v>
      </c>
      <c r="R256" s="13">
        <v>5.5762081784386614E-3</v>
      </c>
      <c r="S256" s="13">
        <v>0</v>
      </c>
      <c r="T256" s="13">
        <v>0</v>
      </c>
      <c r="U256" s="13">
        <v>0</v>
      </c>
      <c r="V256" s="13">
        <v>0</v>
      </c>
      <c r="W256" s="13">
        <v>0</v>
      </c>
      <c r="X256" s="13">
        <v>0</v>
      </c>
      <c r="Y256" s="13">
        <v>0</v>
      </c>
      <c r="Z256" s="13">
        <v>0</v>
      </c>
      <c r="AA256" s="13">
        <v>0</v>
      </c>
      <c r="AB256" s="13">
        <v>0</v>
      </c>
      <c r="AC256" s="13">
        <v>8.8888888888888889E-3</v>
      </c>
      <c r="AD256" s="13">
        <v>6.6079295154185024E-3</v>
      </c>
      <c r="AE256" s="13">
        <v>4.4682752457551383E-3</v>
      </c>
      <c r="AF256" s="13">
        <v>2.772002772002772E-3</v>
      </c>
      <c r="AG256" s="1">
        <v>0.25316718252238202</v>
      </c>
      <c r="AH256" s="1">
        <v>0.26984814445154398</v>
      </c>
      <c r="AI256" s="1">
        <v>4.0874515978299802E-2</v>
      </c>
      <c r="AJ256" s="1">
        <v>7.4087181154065804E-2</v>
      </c>
      <c r="AK256" s="1">
        <v>0.13292348726511599</v>
      </c>
      <c r="AL256" s="1">
        <v>0.59055150327989903</v>
      </c>
      <c r="AM256" s="1">
        <v>0.83572573185612598</v>
      </c>
      <c r="AN256" s="1">
        <v>0.44544263226716402</v>
      </c>
      <c r="AO256" s="1">
        <v>0.16178221190785799</v>
      </c>
      <c r="AP256" s="1">
        <v>0.31026760169594603</v>
      </c>
      <c r="AQ256" s="13" t="s">
        <v>326</v>
      </c>
      <c r="AR256" t="s">
        <v>722</v>
      </c>
    </row>
    <row r="257" spans="1:44">
      <c r="A257" s="13" t="s">
        <v>0</v>
      </c>
      <c r="B257" s="13">
        <v>2513251027</v>
      </c>
      <c r="C257" s="13" t="s">
        <v>84</v>
      </c>
      <c r="D257" s="13">
        <v>463</v>
      </c>
      <c r="E257" s="13">
        <v>2164</v>
      </c>
      <c r="F257" s="13">
        <v>2.6970954356846474E-2</v>
      </c>
      <c r="G257" s="13">
        <v>0</v>
      </c>
      <c r="H257" s="13">
        <v>4.5662100456621002E-3</v>
      </c>
      <c r="I257" s="13">
        <v>0</v>
      </c>
      <c r="J257" s="13">
        <v>6.1162079510703364E-3</v>
      </c>
      <c r="K257" s="13">
        <v>0</v>
      </c>
      <c r="L257" s="13">
        <v>1.9120458891013384E-3</v>
      </c>
      <c r="M257" s="13">
        <v>1.7793594306049821E-3</v>
      </c>
      <c r="N257" s="13">
        <v>1.2642225031605564E-3</v>
      </c>
      <c r="O257" s="13">
        <v>4.5045045045045045E-3</v>
      </c>
      <c r="P257" s="13">
        <v>1.8832391713747645E-3</v>
      </c>
      <c r="Q257" s="13">
        <v>1.1428571428571429E-2</v>
      </c>
      <c r="R257" s="13">
        <v>1.8587360594795538E-3</v>
      </c>
      <c r="S257" s="13">
        <v>0</v>
      </c>
      <c r="T257" s="13">
        <v>0</v>
      </c>
      <c r="U257" s="13">
        <v>0</v>
      </c>
      <c r="V257" s="13">
        <v>0</v>
      </c>
      <c r="W257" s="13">
        <v>0</v>
      </c>
      <c r="X257" s="13">
        <v>0</v>
      </c>
      <c r="Y257" s="13">
        <v>0</v>
      </c>
      <c r="Z257" s="13">
        <v>0</v>
      </c>
      <c r="AA257" s="13">
        <v>0</v>
      </c>
      <c r="AB257" s="13">
        <v>0</v>
      </c>
      <c r="AC257" s="13">
        <v>4.4444444444444444E-3</v>
      </c>
      <c r="AD257" s="13">
        <v>4.4052863436123352E-3</v>
      </c>
      <c r="AE257" s="13">
        <v>2.6809651474530832E-3</v>
      </c>
      <c r="AF257" s="13">
        <v>1.386001386001386E-3</v>
      </c>
      <c r="AG257" s="1">
        <v>0.30688357238605701</v>
      </c>
      <c r="AH257" s="1">
        <v>0.28623203189910501</v>
      </c>
      <c r="AI257" s="1">
        <v>6.4809021494223698E-2</v>
      </c>
      <c r="AJ257" s="1">
        <v>0.18159933978085599</v>
      </c>
      <c r="AK257" s="1">
        <v>0.175303344274191</v>
      </c>
      <c r="AL257" s="1">
        <v>0.59055150327989903</v>
      </c>
      <c r="AM257" s="1">
        <v>0.83572573185612598</v>
      </c>
      <c r="AN257" s="1">
        <v>0.44544263226716402</v>
      </c>
      <c r="AO257" s="1">
        <v>0.26218820485144301</v>
      </c>
      <c r="AP257" s="1">
        <v>0.34267849737987</v>
      </c>
      <c r="AQ257" s="13" t="s">
        <v>327</v>
      </c>
      <c r="AR257" t="s">
        <v>730</v>
      </c>
    </row>
    <row r="258" spans="1:44">
      <c r="A258" s="13" t="s">
        <v>0</v>
      </c>
      <c r="B258" s="13">
        <v>2513251027</v>
      </c>
      <c r="C258" s="13" t="s">
        <v>84</v>
      </c>
      <c r="D258" s="13">
        <v>3017</v>
      </c>
      <c r="E258" s="13">
        <v>5569</v>
      </c>
      <c r="F258" s="13">
        <v>2.4896265560165973E-2</v>
      </c>
      <c r="G258" s="13">
        <v>1.7391304347826088E-3</v>
      </c>
      <c r="H258" s="13">
        <v>4.5662100456621002E-3</v>
      </c>
      <c r="I258" s="13">
        <v>0</v>
      </c>
      <c r="J258" s="13">
        <v>6.1162079510703364E-3</v>
      </c>
      <c r="K258" s="13">
        <v>0</v>
      </c>
      <c r="L258" s="13">
        <v>0</v>
      </c>
      <c r="M258" s="13">
        <v>1.7793594306049821E-3</v>
      </c>
      <c r="N258" s="13">
        <v>0</v>
      </c>
      <c r="O258" s="13">
        <v>3.003003003003003E-3</v>
      </c>
      <c r="P258" s="13">
        <v>1.8832391713747645E-3</v>
      </c>
      <c r="Q258" s="13">
        <v>9.5238095238095247E-3</v>
      </c>
      <c r="R258" s="13">
        <v>3.7174721189591076E-3</v>
      </c>
      <c r="S258" s="13">
        <v>0</v>
      </c>
      <c r="T258" s="13">
        <v>0</v>
      </c>
      <c r="U258" s="13">
        <v>0</v>
      </c>
      <c r="V258" s="13">
        <v>0</v>
      </c>
      <c r="W258" s="13">
        <v>0</v>
      </c>
      <c r="X258" s="13">
        <v>0</v>
      </c>
      <c r="Y258" s="13">
        <v>0</v>
      </c>
      <c r="Z258" s="13">
        <v>0</v>
      </c>
      <c r="AA258" s="13">
        <v>0</v>
      </c>
      <c r="AB258" s="13">
        <v>0</v>
      </c>
      <c r="AC258" s="13">
        <v>4.4444444444444444E-3</v>
      </c>
      <c r="AD258" s="13">
        <v>4.4052863436123352E-3</v>
      </c>
      <c r="AE258" s="13">
        <v>3.5746201966041107E-3</v>
      </c>
      <c r="AF258" s="13">
        <v>1.386001386001386E-3</v>
      </c>
      <c r="AG258" s="1">
        <v>0.34829226248883299</v>
      </c>
      <c r="AH258" s="1">
        <v>0.244888274267794</v>
      </c>
      <c r="AI258" s="1">
        <v>6.85383056127606E-2</v>
      </c>
      <c r="AJ258" s="1">
        <v>9.5678314922234595E-2</v>
      </c>
      <c r="AK258" s="1">
        <v>0.170547710107217</v>
      </c>
      <c r="AL258" s="1">
        <v>0.61429569373030402</v>
      </c>
      <c r="AM258" s="1">
        <v>0.83572573185612598</v>
      </c>
      <c r="AN258" s="1">
        <v>0.44544263226716402</v>
      </c>
      <c r="AO258" s="1">
        <v>0.187493109987625</v>
      </c>
      <c r="AP258" s="1">
        <v>0.34139079601077099</v>
      </c>
      <c r="AQ258" s="13" t="s">
        <v>328</v>
      </c>
      <c r="AR258" t="s">
        <v>731</v>
      </c>
    </row>
    <row r="259" spans="1:44">
      <c r="A259" s="13" t="s">
        <v>0</v>
      </c>
      <c r="B259" s="13">
        <v>2513251027</v>
      </c>
      <c r="C259" s="13" t="s">
        <v>84</v>
      </c>
      <c r="D259" s="13">
        <v>5754</v>
      </c>
      <c r="E259" s="13">
        <v>6831</v>
      </c>
      <c r="F259" s="13">
        <v>3.1120331950207469E-2</v>
      </c>
      <c r="G259" s="13">
        <v>1.7391304347826088E-3</v>
      </c>
      <c r="H259" s="13">
        <v>6.0882800608828003E-3</v>
      </c>
      <c r="I259" s="13">
        <v>0</v>
      </c>
      <c r="J259" s="13">
        <v>1.5290519877675841E-3</v>
      </c>
      <c r="K259" s="13">
        <v>0</v>
      </c>
      <c r="L259" s="13">
        <v>0</v>
      </c>
      <c r="M259" s="13">
        <v>0</v>
      </c>
      <c r="N259" s="13">
        <v>0</v>
      </c>
      <c r="O259" s="13">
        <v>1.5015015015015015E-3</v>
      </c>
      <c r="P259" s="13">
        <v>1.8832391713747645E-3</v>
      </c>
      <c r="Q259" s="13">
        <v>9.5238095238095247E-3</v>
      </c>
      <c r="R259" s="13">
        <v>1.8587360594795538E-3</v>
      </c>
      <c r="S259" s="13">
        <v>0</v>
      </c>
      <c r="T259" s="13">
        <v>0</v>
      </c>
      <c r="U259" s="13">
        <v>0</v>
      </c>
      <c r="V259" s="13">
        <v>0</v>
      </c>
      <c r="W259" s="13">
        <v>0</v>
      </c>
      <c r="X259" s="13">
        <v>0</v>
      </c>
      <c r="Y259" s="13">
        <v>0</v>
      </c>
      <c r="Z259" s="13">
        <v>0</v>
      </c>
      <c r="AA259" s="13">
        <v>0</v>
      </c>
      <c r="AB259" s="13">
        <v>0</v>
      </c>
      <c r="AC259" s="13">
        <v>4.4444444444444444E-3</v>
      </c>
      <c r="AD259" s="13">
        <v>2.2026431718061676E-3</v>
      </c>
      <c r="AE259" s="13">
        <v>3.5746201966041107E-3</v>
      </c>
      <c r="AF259" s="13">
        <v>1.386001386001386E-3</v>
      </c>
      <c r="AG259" s="1">
        <v>0.22551325613114401</v>
      </c>
      <c r="AH259" s="1">
        <v>0.46442748208048501</v>
      </c>
      <c r="AI259" s="1">
        <v>0.15138174754222</v>
      </c>
      <c r="AJ259" s="1">
        <v>0.13361135107269401</v>
      </c>
      <c r="AK259" s="1">
        <v>6.3260556567990803E-2</v>
      </c>
      <c r="AL259" s="1">
        <v>0.59055150327989903</v>
      </c>
      <c r="AM259" s="1">
        <v>0.83572573185612598</v>
      </c>
      <c r="AN259" s="1">
        <v>0.44544263226716402</v>
      </c>
      <c r="AO259" s="1">
        <v>0.220121511398186</v>
      </c>
      <c r="AP259" s="1">
        <v>0.23359161903265699</v>
      </c>
      <c r="AQ259" s="13" t="s">
        <v>329</v>
      </c>
      <c r="AR259" t="s">
        <v>732</v>
      </c>
    </row>
    <row r="260" spans="1:44">
      <c r="A260" s="13" t="s">
        <v>0</v>
      </c>
      <c r="B260" s="13">
        <v>2513251027</v>
      </c>
      <c r="C260" s="13" t="s">
        <v>84</v>
      </c>
      <c r="D260" s="13">
        <v>6939</v>
      </c>
      <c r="E260" s="13">
        <v>8725</v>
      </c>
      <c r="F260" s="13">
        <v>2.4896265560165973E-2</v>
      </c>
      <c r="G260" s="13">
        <v>0</v>
      </c>
      <c r="H260" s="13">
        <v>6.0882800608828003E-3</v>
      </c>
      <c r="I260" s="13">
        <v>0</v>
      </c>
      <c r="J260" s="13">
        <v>4.5871559633027525E-3</v>
      </c>
      <c r="K260" s="13">
        <v>0</v>
      </c>
      <c r="L260" s="13">
        <v>0</v>
      </c>
      <c r="M260" s="13">
        <v>0</v>
      </c>
      <c r="N260" s="13">
        <v>0</v>
      </c>
      <c r="O260" s="13">
        <v>3.003003003003003E-3</v>
      </c>
      <c r="P260" s="13">
        <v>1.8832391713747645E-3</v>
      </c>
      <c r="Q260" s="13">
        <v>9.5238095238095247E-3</v>
      </c>
      <c r="R260" s="13">
        <v>1.8587360594795538E-3</v>
      </c>
      <c r="S260" s="13">
        <v>0</v>
      </c>
      <c r="T260" s="13">
        <v>0</v>
      </c>
      <c r="U260" s="13">
        <v>0</v>
      </c>
      <c r="V260" s="13">
        <v>0</v>
      </c>
      <c r="W260" s="13">
        <v>0</v>
      </c>
      <c r="X260" s="13">
        <v>0</v>
      </c>
      <c r="Y260" s="13">
        <v>0</v>
      </c>
      <c r="Z260" s="13">
        <v>0</v>
      </c>
      <c r="AA260" s="13">
        <v>0</v>
      </c>
      <c r="AB260" s="13">
        <v>0</v>
      </c>
      <c r="AC260" s="13">
        <v>4.4444444444444444E-3</v>
      </c>
      <c r="AD260" s="13">
        <v>2.2026431718061676E-3</v>
      </c>
      <c r="AE260" s="13">
        <v>1.7873100983020554E-3</v>
      </c>
      <c r="AF260" s="13">
        <v>2.0790020790020791E-3</v>
      </c>
      <c r="AG260" s="1">
        <v>0.224642326881452</v>
      </c>
      <c r="AH260" s="1">
        <v>0.35313582950362599</v>
      </c>
      <c r="AI260" s="1">
        <v>0.107282628621256</v>
      </c>
      <c r="AJ260" s="1">
        <v>7.4020971929169205E-2</v>
      </c>
      <c r="AK260" s="1">
        <v>7.8669866560210994E-2</v>
      </c>
      <c r="AL260" s="1">
        <v>0.59055150327989903</v>
      </c>
      <c r="AM260" s="1">
        <v>0.83572573185612598</v>
      </c>
      <c r="AN260" s="1">
        <v>0.44544263226716402</v>
      </c>
      <c r="AO260" s="1">
        <v>0.16178221190785799</v>
      </c>
      <c r="AP260" s="1">
        <v>0.25002997193888798</v>
      </c>
      <c r="AQ260" s="13" t="s">
        <v>330</v>
      </c>
      <c r="AR260" t="s">
        <v>733</v>
      </c>
    </row>
    <row r="261" spans="1:44">
      <c r="A261" s="13" t="s">
        <v>0</v>
      </c>
      <c r="B261" s="13">
        <v>2513251027</v>
      </c>
      <c r="C261" s="13" t="s">
        <v>84</v>
      </c>
      <c r="D261" s="13">
        <v>8906</v>
      </c>
      <c r="E261" s="13">
        <v>9965</v>
      </c>
      <c r="F261" s="13">
        <v>2.9045643153526972E-2</v>
      </c>
      <c r="G261" s="13">
        <v>0</v>
      </c>
      <c r="H261" s="13">
        <v>9.1324200913242004E-3</v>
      </c>
      <c r="I261" s="13">
        <v>0</v>
      </c>
      <c r="J261" s="13">
        <v>1.5290519877675841E-3</v>
      </c>
      <c r="K261" s="13">
        <v>0</v>
      </c>
      <c r="L261" s="13">
        <v>0</v>
      </c>
      <c r="M261" s="13">
        <v>0</v>
      </c>
      <c r="N261" s="13">
        <v>0</v>
      </c>
      <c r="O261" s="13">
        <v>3.003003003003003E-3</v>
      </c>
      <c r="P261" s="13">
        <v>0</v>
      </c>
      <c r="Q261" s="13">
        <v>9.5238095238095247E-3</v>
      </c>
      <c r="R261" s="13">
        <v>5.5762081784386614E-3</v>
      </c>
      <c r="S261" s="13">
        <v>0</v>
      </c>
      <c r="T261" s="13">
        <v>0</v>
      </c>
      <c r="U261" s="13">
        <v>0</v>
      </c>
      <c r="V261" s="13">
        <v>0</v>
      </c>
      <c r="W261" s="13">
        <v>0</v>
      </c>
      <c r="X261" s="13">
        <v>0</v>
      </c>
      <c r="Y261" s="13">
        <v>0</v>
      </c>
      <c r="Z261" s="13">
        <v>0</v>
      </c>
      <c r="AA261" s="13">
        <v>0</v>
      </c>
      <c r="AB261" s="13">
        <v>0</v>
      </c>
      <c r="AC261" s="13">
        <v>4.4444444444444444E-3</v>
      </c>
      <c r="AD261" s="13">
        <v>2.2026431718061676E-3</v>
      </c>
      <c r="AE261" s="13">
        <v>4.4682752457551383E-3</v>
      </c>
      <c r="AF261" s="13">
        <v>1.386001386001386E-3</v>
      </c>
      <c r="AG261" s="1">
        <v>0.231227893577231</v>
      </c>
      <c r="AH261" s="1">
        <v>0.32535357341959698</v>
      </c>
      <c r="AI261" s="1">
        <v>0.127790332830272</v>
      </c>
      <c r="AJ261" s="1">
        <v>9.5790872392431697E-2</v>
      </c>
      <c r="AK261" s="1">
        <v>0.17598263327328301</v>
      </c>
      <c r="AL261" s="1">
        <v>0.59055150327989903</v>
      </c>
      <c r="AM261" s="1">
        <v>0.83572573185612598</v>
      </c>
      <c r="AN261" s="1">
        <v>0.44544263226716402</v>
      </c>
      <c r="AO261" s="1">
        <v>0.187493109987625</v>
      </c>
      <c r="AP261" s="1">
        <v>0.34267849737987</v>
      </c>
      <c r="AQ261" s="13" t="s">
        <v>331</v>
      </c>
      <c r="AR261" t="s">
        <v>734</v>
      </c>
    </row>
    <row r="262" spans="1:44">
      <c r="A262" s="13" t="s">
        <v>0</v>
      </c>
      <c r="B262" s="13">
        <v>2513251027</v>
      </c>
      <c r="C262" s="13" t="s">
        <v>84</v>
      </c>
      <c r="D262" s="13">
        <v>10849</v>
      </c>
      <c r="E262" s="13">
        <v>11991</v>
      </c>
      <c r="F262" s="13">
        <v>3.1120331950207469E-2</v>
      </c>
      <c r="G262" s="13">
        <v>0</v>
      </c>
      <c r="H262" s="13">
        <v>4.5662100456621002E-3</v>
      </c>
      <c r="I262" s="13">
        <v>0</v>
      </c>
      <c r="J262" s="13">
        <v>0</v>
      </c>
      <c r="K262" s="13">
        <v>1.4144271570014145E-3</v>
      </c>
      <c r="L262" s="13">
        <v>0</v>
      </c>
      <c r="M262" s="13">
        <v>0</v>
      </c>
      <c r="N262" s="13">
        <v>1.2642225031605564E-3</v>
      </c>
      <c r="O262" s="13">
        <v>3.003003003003003E-3</v>
      </c>
      <c r="P262" s="13">
        <v>1.8832391713747645E-3</v>
      </c>
      <c r="Q262" s="13">
        <v>9.5238095238095247E-3</v>
      </c>
      <c r="R262" s="13">
        <v>3.7174721189591076E-3</v>
      </c>
      <c r="S262" s="13">
        <v>0</v>
      </c>
      <c r="T262" s="13">
        <v>0</v>
      </c>
      <c r="U262" s="13">
        <v>0</v>
      </c>
      <c r="V262" s="13">
        <v>0</v>
      </c>
      <c r="W262" s="13">
        <v>0</v>
      </c>
      <c r="X262" s="13">
        <v>0</v>
      </c>
      <c r="Y262" s="13">
        <v>0</v>
      </c>
      <c r="Z262" s="13">
        <v>0</v>
      </c>
      <c r="AA262" s="13">
        <v>0</v>
      </c>
      <c r="AB262" s="13">
        <v>0</v>
      </c>
      <c r="AC262" s="13">
        <v>6.6666666666666671E-3</v>
      </c>
      <c r="AD262" s="13">
        <v>4.4052863436123352E-3</v>
      </c>
      <c r="AE262" s="13">
        <v>1.7873100983020554E-3</v>
      </c>
      <c r="AF262" s="13">
        <v>2.0790020790020791E-3</v>
      </c>
      <c r="AG262" s="1">
        <v>0.31522139505942398</v>
      </c>
      <c r="AH262" s="1">
        <v>0.30556391169932701</v>
      </c>
      <c r="AI262" s="1">
        <v>0.149158243603534</v>
      </c>
      <c r="AJ262" s="1">
        <v>9.2151706203326397E-2</v>
      </c>
      <c r="AK262" s="1">
        <v>0.21583302317744801</v>
      </c>
      <c r="AL262" s="1">
        <v>0.59521216361220697</v>
      </c>
      <c r="AM262" s="1">
        <v>0.83572573185612598</v>
      </c>
      <c r="AN262" s="1">
        <v>0.44544263226716402</v>
      </c>
      <c r="AO262" s="1">
        <v>0.18487936057042401</v>
      </c>
      <c r="AP262" s="1">
        <v>0.39562588922721798</v>
      </c>
      <c r="AQ262" s="13" t="s">
        <v>332</v>
      </c>
      <c r="AR262" t="s">
        <v>735</v>
      </c>
    </row>
    <row r="263" spans="1:44">
      <c r="A263" s="13" t="s">
        <v>0</v>
      </c>
      <c r="B263" s="13">
        <v>2513251027</v>
      </c>
      <c r="C263" s="13" t="s">
        <v>84</v>
      </c>
      <c r="D263" s="13">
        <v>12115</v>
      </c>
      <c r="E263" s="13">
        <v>13574</v>
      </c>
      <c r="F263" s="13">
        <v>2.6970954356846474E-2</v>
      </c>
      <c r="G263" s="13">
        <v>1.7391304347826088E-3</v>
      </c>
      <c r="H263" s="13">
        <v>3.0441400304414001E-3</v>
      </c>
      <c r="I263" s="13">
        <v>0</v>
      </c>
      <c r="J263" s="13">
        <v>3.0581039755351682E-3</v>
      </c>
      <c r="K263" s="13">
        <v>0</v>
      </c>
      <c r="L263" s="13">
        <v>0</v>
      </c>
      <c r="M263" s="13">
        <v>0</v>
      </c>
      <c r="N263" s="13">
        <v>0</v>
      </c>
      <c r="O263" s="13">
        <v>3.003003003003003E-3</v>
      </c>
      <c r="P263" s="13">
        <v>1.8832391713747645E-3</v>
      </c>
      <c r="Q263" s="13">
        <v>1.1428571428571429E-2</v>
      </c>
      <c r="R263" s="13">
        <v>1.8587360594795538E-3</v>
      </c>
      <c r="S263" s="13">
        <v>0</v>
      </c>
      <c r="T263" s="13">
        <v>0</v>
      </c>
      <c r="U263" s="13">
        <v>0</v>
      </c>
      <c r="V263" s="13">
        <v>0</v>
      </c>
      <c r="W263" s="13">
        <v>0</v>
      </c>
      <c r="X263" s="13">
        <v>0</v>
      </c>
      <c r="Y263" s="13">
        <v>0</v>
      </c>
      <c r="Z263" s="13">
        <v>0</v>
      </c>
      <c r="AA263" s="13">
        <v>0</v>
      </c>
      <c r="AB263" s="13">
        <v>0</v>
      </c>
      <c r="AC263" s="13">
        <v>4.4444444444444444E-3</v>
      </c>
      <c r="AD263" s="13">
        <v>4.4052863436123352E-3</v>
      </c>
      <c r="AE263" s="13">
        <v>2.6809651474530832E-3</v>
      </c>
      <c r="AF263" s="13">
        <v>1.386001386001386E-3</v>
      </c>
      <c r="AG263" s="1">
        <v>0.33416120978823399</v>
      </c>
      <c r="AH263" s="1">
        <v>0.20667783333058401</v>
      </c>
      <c r="AI263" s="1">
        <v>0.13120703857199101</v>
      </c>
      <c r="AJ263" s="1">
        <v>7.0117852387180907E-2</v>
      </c>
      <c r="AK263" s="1">
        <v>0.135020166379163</v>
      </c>
      <c r="AL263" s="1">
        <v>0.605048454416522</v>
      </c>
      <c r="AM263" s="1">
        <v>0.83572573185612598</v>
      </c>
      <c r="AN263" s="1">
        <v>0.44544263226716402</v>
      </c>
      <c r="AO263" s="1">
        <v>0.15630437927975799</v>
      </c>
      <c r="AP263" s="1">
        <v>0.31026760169594603</v>
      </c>
      <c r="AQ263" s="13" t="s">
        <v>333</v>
      </c>
      <c r="AR263" t="s">
        <v>736</v>
      </c>
    </row>
    <row r="264" spans="1:44">
      <c r="A264" s="13" t="s">
        <v>0</v>
      </c>
      <c r="B264" s="13">
        <v>2513251027</v>
      </c>
      <c r="C264" s="13" t="s">
        <v>84</v>
      </c>
      <c r="D264" s="13">
        <v>16301</v>
      </c>
      <c r="E264" s="13">
        <v>17677</v>
      </c>
      <c r="F264" s="13">
        <v>2.6970954356846474E-2</v>
      </c>
      <c r="G264" s="13">
        <v>3.4782608695652175E-3</v>
      </c>
      <c r="H264" s="13">
        <v>7.6103500761035003E-3</v>
      </c>
      <c r="I264" s="13">
        <v>3.3277870216306157E-3</v>
      </c>
      <c r="J264" s="13">
        <v>4.5871559633027525E-3</v>
      </c>
      <c r="K264" s="13">
        <v>0</v>
      </c>
      <c r="L264" s="13">
        <v>0</v>
      </c>
      <c r="M264" s="13">
        <v>1.7793594306049821E-3</v>
      </c>
      <c r="N264" s="13">
        <v>1.2642225031605564E-3</v>
      </c>
      <c r="O264" s="13">
        <v>4.5045045045045045E-3</v>
      </c>
      <c r="P264" s="13">
        <v>3.766478342749529E-3</v>
      </c>
      <c r="Q264" s="13">
        <v>9.5238095238095247E-3</v>
      </c>
      <c r="R264" s="13">
        <v>5.5762081784386614E-3</v>
      </c>
      <c r="S264" s="13">
        <v>0</v>
      </c>
      <c r="T264" s="13">
        <v>0</v>
      </c>
      <c r="U264" s="13">
        <v>0</v>
      </c>
      <c r="V264" s="13">
        <v>0</v>
      </c>
      <c r="W264" s="13">
        <v>0</v>
      </c>
      <c r="X264" s="13">
        <v>0</v>
      </c>
      <c r="Y264" s="13">
        <v>0</v>
      </c>
      <c r="Z264" s="13">
        <v>0</v>
      </c>
      <c r="AA264" s="13">
        <v>0</v>
      </c>
      <c r="AB264" s="13">
        <v>0</v>
      </c>
      <c r="AC264" s="13">
        <v>6.6666666666666671E-3</v>
      </c>
      <c r="AD264" s="13">
        <v>4.4052863436123352E-3</v>
      </c>
      <c r="AE264" s="13">
        <v>4.4682752457551383E-3</v>
      </c>
      <c r="AF264" s="13">
        <v>3.4650034650034649E-3</v>
      </c>
      <c r="AG264" s="1">
        <v>0.36926972200166902</v>
      </c>
      <c r="AH264" s="1">
        <v>0.26583740034285502</v>
      </c>
      <c r="AI264" s="1">
        <v>2.9366503536017802E-2</v>
      </c>
      <c r="AJ264" s="1">
        <v>2.2318543721567E-2</v>
      </c>
      <c r="AK264" s="1">
        <v>5.6530327522806498E-2</v>
      </c>
      <c r="AL264" s="1">
        <v>0.62382964419950704</v>
      </c>
      <c r="AM264" s="1">
        <v>0.83572573185612598</v>
      </c>
      <c r="AN264" s="1">
        <v>0.44544263226716402</v>
      </c>
      <c r="AO264" s="1">
        <v>8.3305262030499996E-2</v>
      </c>
      <c r="AP264" s="1">
        <v>0.213485119233187</v>
      </c>
      <c r="AQ264" s="13" t="s">
        <v>334</v>
      </c>
      <c r="AR264" t="s">
        <v>737</v>
      </c>
    </row>
    <row r="265" spans="1:44">
      <c r="A265" s="13" t="s">
        <v>0</v>
      </c>
      <c r="B265" s="13">
        <v>2513251027</v>
      </c>
      <c r="C265" s="13" t="s">
        <v>84</v>
      </c>
      <c r="D265" s="13">
        <v>18068</v>
      </c>
      <c r="E265" s="13">
        <v>19722</v>
      </c>
      <c r="F265" s="13">
        <v>2.9045643153526972E-2</v>
      </c>
      <c r="G265" s="13">
        <v>0</v>
      </c>
      <c r="H265" s="13">
        <v>4.5662100456621002E-3</v>
      </c>
      <c r="I265" s="13">
        <v>0</v>
      </c>
      <c r="J265" s="13">
        <v>3.0581039755351682E-3</v>
      </c>
      <c r="K265" s="13">
        <v>1.4144271570014145E-3</v>
      </c>
      <c r="L265" s="13">
        <v>0</v>
      </c>
      <c r="M265" s="13">
        <v>0</v>
      </c>
      <c r="N265" s="13">
        <v>0</v>
      </c>
      <c r="O265" s="13">
        <v>3.003003003003003E-3</v>
      </c>
      <c r="P265" s="13">
        <v>1.8832391713747645E-3</v>
      </c>
      <c r="Q265" s="13">
        <v>9.5238095238095247E-3</v>
      </c>
      <c r="R265" s="13">
        <v>3.7174721189591076E-3</v>
      </c>
      <c r="S265" s="13">
        <v>0</v>
      </c>
      <c r="T265" s="13">
        <v>0</v>
      </c>
      <c r="U265" s="13">
        <v>0</v>
      </c>
      <c r="V265" s="13">
        <v>0</v>
      </c>
      <c r="W265" s="13">
        <v>0</v>
      </c>
      <c r="X265" s="13">
        <v>0</v>
      </c>
      <c r="Y265" s="13">
        <v>0</v>
      </c>
      <c r="Z265" s="13">
        <v>0</v>
      </c>
      <c r="AA265" s="13">
        <v>0</v>
      </c>
      <c r="AB265" s="13">
        <v>0</v>
      </c>
      <c r="AC265" s="13">
        <v>4.4444444444444444E-3</v>
      </c>
      <c r="AD265" s="13">
        <v>4.4052863436123352E-3</v>
      </c>
      <c r="AE265" s="13">
        <v>3.5746201966041107E-3</v>
      </c>
      <c r="AF265" s="13">
        <v>1.386001386001386E-3</v>
      </c>
      <c r="AG265" s="1">
        <v>0.29890744824341398</v>
      </c>
      <c r="AH265" s="1">
        <v>0.28594437746415402</v>
      </c>
      <c r="AI265" s="1">
        <v>0.103506512806362</v>
      </c>
      <c r="AJ265" s="1">
        <v>0.121560785967258</v>
      </c>
      <c r="AK265" s="1">
        <v>0.126245304001222</v>
      </c>
      <c r="AL265" s="1">
        <v>0.59055150327989903</v>
      </c>
      <c r="AM265" s="1">
        <v>0.83572573185612598</v>
      </c>
      <c r="AN265" s="1">
        <v>0.44544263226716402</v>
      </c>
      <c r="AO265" s="1">
        <v>0.20965148840932801</v>
      </c>
      <c r="AP265" s="1">
        <v>0.31026760169594603</v>
      </c>
      <c r="AQ265" s="13" t="s">
        <v>335</v>
      </c>
      <c r="AR265" t="s">
        <v>738</v>
      </c>
    </row>
    <row r="266" spans="1:44">
      <c r="A266" s="13" t="s">
        <v>0</v>
      </c>
      <c r="B266" s="13">
        <v>2513251029</v>
      </c>
      <c r="C266" s="13" t="s">
        <v>85</v>
      </c>
      <c r="D266" s="13">
        <v>1</v>
      </c>
      <c r="E266" s="13">
        <v>1446</v>
      </c>
      <c r="F266" s="13">
        <v>6.8464730290456438E-2</v>
      </c>
      <c r="G266" s="13">
        <v>0.48173913043478261</v>
      </c>
      <c r="H266" s="13">
        <v>0.9299847792998478</v>
      </c>
      <c r="I266" s="13">
        <v>6.6555740432612309E-2</v>
      </c>
      <c r="J266" s="13">
        <v>0.97782874617737003</v>
      </c>
      <c r="K266" s="13">
        <v>0.21357850070721357</v>
      </c>
      <c r="L266" s="13">
        <v>0.98948374760994262</v>
      </c>
      <c r="M266" s="13">
        <v>0.82384341637010672</v>
      </c>
      <c r="N266" s="13">
        <v>0.54424778761061943</v>
      </c>
      <c r="O266" s="13">
        <v>0.87087087087087089</v>
      </c>
      <c r="P266" s="13">
        <v>0.83145009416195859</v>
      </c>
      <c r="Q266" s="13">
        <v>0.69714285714285718</v>
      </c>
      <c r="R266" s="13">
        <v>0.2899628252788104</v>
      </c>
      <c r="S266" s="13">
        <v>0.92459016393442628</v>
      </c>
      <c r="T266" s="13">
        <v>0.99705014749262533</v>
      </c>
      <c r="U266" s="13">
        <v>0.9232839838492598</v>
      </c>
      <c r="V266" s="13">
        <v>1.0053859964093357</v>
      </c>
      <c r="W266" s="13">
        <v>1.1323763955342903</v>
      </c>
      <c r="X266" s="13">
        <v>0.9403620873269436</v>
      </c>
      <c r="Y266" s="13">
        <v>0.92560175054704596</v>
      </c>
      <c r="Z266" s="13">
        <v>1.0093896713615023</v>
      </c>
      <c r="AA266" s="13">
        <v>0.99574468085106382</v>
      </c>
      <c r="AB266" s="13">
        <v>0.99435028248587576</v>
      </c>
      <c r="AC266" s="13">
        <v>0.92666666666666664</v>
      </c>
      <c r="AD266" s="13">
        <v>1.1013215859030836</v>
      </c>
      <c r="AE266" s="13">
        <v>1.0424486148346739</v>
      </c>
      <c r="AF266" s="13">
        <v>1.0644490644490645</v>
      </c>
      <c r="AG266" s="1">
        <v>0.92029114704050596</v>
      </c>
      <c r="AH266" s="1">
        <v>0.28646571946013699</v>
      </c>
      <c r="AI266" s="1">
        <v>2.37121084698087E-4</v>
      </c>
      <c r="AJ266" s="1">
        <v>0.76964684654522397</v>
      </c>
      <c r="AK266" s="1">
        <v>0.92060529445074302</v>
      </c>
      <c r="AL266" s="1">
        <v>0.98870764830092694</v>
      </c>
      <c r="AM266" s="1">
        <v>0.83572573185612598</v>
      </c>
      <c r="AN266" s="1">
        <v>1.26859780313476E-2</v>
      </c>
      <c r="AO266" s="1">
        <v>0.78931833144094798</v>
      </c>
      <c r="AP266" s="1">
        <v>0.99926157987417197</v>
      </c>
      <c r="AQ266" s="13" t="s">
        <v>336</v>
      </c>
      <c r="AR266" t="s">
        <v>554</v>
      </c>
    </row>
    <row r="267" spans="1:44">
      <c r="A267" s="13" t="s">
        <v>0</v>
      </c>
      <c r="B267" s="13">
        <v>2513251037</v>
      </c>
      <c r="C267" s="13" t="s">
        <v>86</v>
      </c>
      <c r="D267" s="13">
        <v>3050</v>
      </c>
      <c r="E267" s="13">
        <v>4871</v>
      </c>
      <c r="F267" s="13">
        <v>3.9419087136929459E-2</v>
      </c>
      <c r="G267" s="13">
        <v>2.6086956521739129E-2</v>
      </c>
      <c r="H267" s="13">
        <v>3.3485540334855401E-2</v>
      </c>
      <c r="I267" s="13">
        <v>2.4958402662229616E-2</v>
      </c>
      <c r="J267" s="13">
        <v>2.4464831804281346E-2</v>
      </c>
      <c r="K267" s="13">
        <v>2.9702970297029702E-2</v>
      </c>
      <c r="L267" s="13">
        <v>3.2504780114722756E-2</v>
      </c>
      <c r="M267" s="13">
        <v>1.0676156583629894E-2</v>
      </c>
      <c r="N267" s="13">
        <v>8.8495575221238937E-3</v>
      </c>
      <c r="O267" s="13">
        <v>1.0510510510510511E-2</v>
      </c>
      <c r="P267" s="13">
        <v>1.1299435028248588E-2</v>
      </c>
      <c r="Q267" s="13">
        <v>1.2380952380952381E-2</v>
      </c>
      <c r="R267" s="13">
        <v>1.1152416356877323E-2</v>
      </c>
      <c r="S267" s="13">
        <v>1.4754098360655738E-2</v>
      </c>
      <c r="T267" s="13">
        <v>1.3274336283185841E-2</v>
      </c>
      <c r="U267" s="13">
        <v>1.4804845222072678E-2</v>
      </c>
      <c r="V267" s="13">
        <v>1.4362657091561939E-2</v>
      </c>
      <c r="W267" s="13">
        <v>1.4354066985645933E-2</v>
      </c>
      <c r="X267" s="13">
        <v>1.1714589989350373E-2</v>
      </c>
      <c r="Y267" s="13">
        <v>1.7505470459518599E-2</v>
      </c>
      <c r="Z267" s="13">
        <v>1.7214397496087636E-2</v>
      </c>
      <c r="AA267" s="13">
        <v>1.7021276595744681E-2</v>
      </c>
      <c r="AB267" s="13">
        <v>1.8361581920903956E-2</v>
      </c>
      <c r="AC267" s="13">
        <v>3.5555555555555556E-2</v>
      </c>
      <c r="AD267" s="13">
        <v>4.4052863436123352E-3</v>
      </c>
      <c r="AE267" s="13">
        <v>4.8257372654155493E-2</v>
      </c>
      <c r="AF267" s="13">
        <v>4.7124047124047122E-2</v>
      </c>
      <c r="AG267" s="1">
        <v>0.94081100317280197</v>
      </c>
      <c r="AH267" s="1">
        <v>0.34852724155860099</v>
      </c>
      <c r="AI267" s="1">
        <v>0.78872559279833099</v>
      </c>
      <c r="AJ267" s="14">
        <v>5.8557238766462902E-5</v>
      </c>
      <c r="AK267" s="14">
        <v>3.8661428941805599E-5</v>
      </c>
      <c r="AL267" s="1">
        <v>0.98870764830092694</v>
      </c>
      <c r="AM267" s="1">
        <v>0.83572573185612598</v>
      </c>
      <c r="AN267" s="1">
        <v>0.90319851185959898</v>
      </c>
      <c r="AO267" s="1">
        <v>1.87968736440346E-3</v>
      </c>
      <c r="AP267" s="1">
        <v>6.20759072933646E-3</v>
      </c>
      <c r="AQ267" s="13" t="s">
        <v>337</v>
      </c>
      <c r="AR267" t="s">
        <v>739</v>
      </c>
    </row>
    <row r="268" spans="1:44">
      <c r="A268" s="13" t="s">
        <v>0</v>
      </c>
      <c r="B268" s="13">
        <v>2513251038</v>
      </c>
      <c r="C268" s="13" t="s">
        <v>87</v>
      </c>
      <c r="D268" s="13">
        <v>97755</v>
      </c>
      <c r="E268" s="13">
        <v>98849</v>
      </c>
      <c r="F268" s="13">
        <v>1.8672199170124481E-2</v>
      </c>
      <c r="G268" s="13">
        <v>1.2173913043478261E-2</v>
      </c>
      <c r="H268" s="13">
        <v>9.1324200913242004E-3</v>
      </c>
      <c r="I268" s="13">
        <v>9.9833610648918467E-3</v>
      </c>
      <c r="J268" s="13">
        <v>1.0703363914373088E-2</v>
      </c>
      <c r="K268" s="13">
        <v>1.1315417256011316E-2</v>
      </c>
      <c r="L268" s="13">
        <v>9.5602294455066923E-3</v>
      </c>
      <c r="M268" s="13">
        <v>1.7793594306049821E-3</v>
      </c>
      <c r="N268" s="13">
        <v>2.5284450063211127E-3</v>
      </c>
      <c r="O268" s="13">
        <v>4.5045045045045045E-3</v>
      </c>
      <c r="P268" s="13">
        <v>1.8832391713747645E-3</v>
      </c>
      <c r="Q268" s="13">
        <v>3.8095238095238095E-3</v>
      </c>
      <c r="R268" s="13">
        <v>5.5762081784386614E-3</v>
      </c>
      <c r="S268" s="13">
        <v>3.2786885245901639E-3</v>
      </c>
      <c r="T268" s="13">
        <v>4.4247787610619468E-3</v>
      </c>
      <c r="U268" s="13">
        <v>5.3835800807537013E-3</v>
      </c>
      <c r="V268" s="13">
        <v>3.5906642728904849E-3</v>
      </c>
      <c r="W268" s="13">
        <v>6.379585326953748E-3</v>
      </c>
      <c r="X268" s="13">
        <v>4.2598509052183178E-3</v>
      </c>
      <c r="Y268" s="13">
        <v>5.4704595185995622E-3</v>
      </c>
      <c r="Z268" s="13">
        <v>3.1298904538341159E-3</v>
      </c>
      <c r="AA268" s="13">
        <v>4.2553191489361703E-3</v>
      </c>
      <c r="AB268" s="13">
        <v>4.2372881355932203E-3</v>
      </c>
      <c r="AC268" s="13">
        <v>1.5555555555555555E-2</v>
      </c>
      <c r="AD268" s="13">
        <v>0</v>
      </c>
      <c r="AE268" s="13">
        <v>1.4298480786416443E-2</v>
      </c>
      <c r="AF268" s="13">
        <v>1.5939015939015939E-2</v>
      </c>
      <c r="AG268" s="1">
        <v>0.68908756232103996</v>
      </c>
      <c r="AH268" s="1">
        <v>0.822002809367127</v>
      </c>
      <c r="AI268" s="1">
        <v>0.75857693444781005</v>
      </c>
      <c r="AJ268" s="1">
        <v>5.9710034308248596E-4</v>
      </c>
      <c r="AK268" s="14">
        <v>9.6691444382187799E-5</v>
      </c>
      <c r="AL268" s="1">
        <v>0.87141438789101799</v>
      </c>
      <c r="AM268" s="1">
        <v>0.90987207519602598</v>
      </c>
      <c r="AN268" s="1">
        <v>0.88225795636864901</v>
      </c>
      <c r="AO268" s="1">
        <v>6.5404312779874397E-3</v>
      </c>
      <c r="AP268" s="1">
        <v>6.20759072933646E-3</v>
      </c>
      <c r="AQ268" s="13" t="s">
        <v>338</v>
      </c>
      <c r="AR268" t="s">
        <v>740</v>
      </c>
    </row>
    <row r="269" spans="1:44">
      <c r="A269" s="13" t="s">
        <v>0</v>
      </c>
      <c r="B269" s="13">
        <v>2513251039</v>
      </c>
      <c r="C269" s="13" t="s">
        <v>88</v>
      </c>
      <c r="D269" s="13">
        <v>1</v>
      </c>
      <c r="E269" s="13">
        <v>2593</v>
      </c>
      <c r="F269" s="13">
        <v>3.9419087136929459E-2</v>
      </c>
      <c r="G269" s="13">
        <v>1.2173913043478261E-2</v>
      </c>
      <c r="H269" s="13">
        <v>3.1963470319634701E-2</v>
      </c>
      <c r="I269" s="13">
        <v>1.6638935108153079E-3</v>
      </c>
      <c r="J269" s="13">
        <v>2.1406727828746176E-2</v>
      </c>
      <c r="K269" s="13">
        <v>7.0721357850070717E-3</v>
      </c>
      <c r="L269" s="13">
        <v>2.2944550669216062E-2</v>
      </c>
      <c r="M269" s="13">
        <v>7.1174377224199285E-3</v>
      </c>
      <c r="N269" s="13">
        <v>5.0568900126422255E-3</v>
      </c>
      <c r="O269" s="13">
        <v>1.2012012012012012E-2</v>
      </c>
      <c r="P269" s="13">
        <v>5.6497175141242938E-3</v>
      </c>
      <c r="Q269" s="13">
        <v>2.0952380952380951E-2</v>
      </c>
      <c r="R269" s="13">
        <v>7.4349442379182153E-3</v>
      </c>
      <c r="S269" s="13">
        <v>9.8360655737704927E-3</v>
      </c>
      <c r="T269" s="13">
        <v>1.0324483775811209E-2</v>
      </c>
      <c r="U269" s="13">
        <v>8.0753701211305519E-3</v>
      </c>
      <c r="V269" s="13">
        <v>1.2567324955116697E-2</v>
      </c>
      <c r="W269" s="13">
        <v>9.5693779904306216E-3</v>
      </c>
      <c r="X269" s="13">
        <v>2.0234291799787009E-2</v>
      </c>
      <c r="Y269" s="13">
        <v>1.4223194748358862E-2</v>
      </c>
      <c r="Z269" s="13">
        <v>1.4084507042253521E-2</v>
      </c>
      <c r="AA269" s="13">
        <v>1.1702127659574468E-2</v>
      </c>
      <c r="AB269" s="13">
        <v>1.4124293785310734E-2</v>
      </c>
      <c r="AC269" s="13">
        <v>3.7777777777777778E-2</v>
      </c>
      <c r="AD269" s="13">
        <v>8.8105726872246704E-3</v>
      </c>
      <c r="AE269" s="13">
        <v>3.4852546916890083E-2</v>
      </c>
      <c r="AF269" s="13">
        <v>3.2571032571032568E-2</v>
      </c>
      <c r="AG269" s="1">
        <v>0.57032778046214705</v>
      </c>
      <c r="AH269" s="1">
        <v>0.85573665383063502</v>
      </c>
      <c r="AI269" s="1">
        <v>0.304833605433804</v>
      </c>
      <c r="AJ269" s="1">
        <v>2.97727011758246E-3</v>
      </c>
      <c r="AK269" s="1">
        <v>1.10183829693167E-2</v>
      </c>
      <c r="AL269" s="1">
        <v>0.77246927227151496</v>
      </c>
      <c r="AM269" s="1">
        <v>0.934324713876306</v>
      </c>
      <c r="AN269" s="1">
        <v>0.58946739364006595</v>
      </c>
      <c r="AO269" s="1">
        <v>1.9888413522551801E-2</v>
      </c>
      <c r="AP269" s="1">
        <v>6.8017325637512893E-2</v>
      </c>
      <c r="AQ269" s="13" t="s">
        <v>339</v>
      </c>
      <c r="AR269" t="s">
        <v>722</v>
      </c>
    </row>
    <row r="270" spans="1:44">
      <c r="A270" s="13" t="s">
        <v>0</v>
      </c>
      <c r="B270" s="13">
        <v>2513251040</v>
      </c>
      <c r="C270" s="13" t="s">
        <v>89</v>
      </c>
      <c r="D270" s="13">
        <v>2660</v>
      </c>
      <c r="E270" s="13">
        <v>44121</v>
      </c>
      <c r="F270" s="13">
        <v>1.6265560165975104</v>
      </c>
      <c r="G270" s="13">
        <v>0.9321739130434783</v>
      </c>
      <c r="H270" s="13">
        <v>1.5296803652968036</v>
      </c>
      <c r="I270" s="13">
        <v>0.7687188019966722</v>
      </c>
      <c r="J270" s="13">
        <v>1.282874617737003</v>
      </c>
      <c r="K270" s="13">
        <v>1.9603960396039604</v>
      </c>
      <c r="L270" s="13">
        <v>1.7609942638623326</v>
      </c>
      <c r="M270" s="13">
        <v>1.1832740213523132</v>
      </c>
      <c r="N270" s="13">
        <v>1.8343868520859672</v>
      </c>
      <c r="O270" s="13">
        <v>1.3078078078078077</v>
      </c>
      <c r="P270" s="13">
        <v>1.8399246704331451</v>
      </c>
      <c r="Q270" s="13">
        <v>1.4</v>
      </c>
      <c r="R270" s="13">
        <v>1.949814126394052</v>
      </c>
      <c r="S270" s="13">
        <v>4.9475409836065571</v>
      </c>
      <c r="T270" s="13">
        <v>3.2566371681415931</v>
      </c>
      <c r="U270" s="13">
        <v>1.7846567967698519</v>
      </c>
      <c r="V270" s="13">
        <v>4.5664272890484741</v>
      </c>
      <c r="W270" s="13">
        <v>3.6539074960127591</v>
      </c>
      <c r="X270" s="13">
        <v>1.1395101171458999</v>
      </c>
      <c r="Y270" s="13">
        <v>3.1630196936542672</v>
      </c>
      <c r="Z270" s="13">
        <v>3.0579029733959313</v>
      </c>
      <c r="AA270" s="13">
        <v>2.9021276595744681</v>
      </c>
      <c r="AB270" s="13">
        <v>3.3686440677966103</v>
      </c>
      <c r="AC270" s="13">
        <v>6.3666666666666663</v>
      </c>
      <c r="AD270" s="13">
        <v>2.8722466960352424</v>
      </c>
      <c r="AE270" s="13">
        <v>1.8775692582663093</v>
      </c>
      <c r="AF270" s="13">
        <v>1.0395010395010396</v>
      </c>
      <c r="AG270" s="1">
        <v>7.6140746782638297E-2</v>
      </c>
      <c r="AH270" s="1">
        <v>0.97302066038867796</v>
      </c>
      <c r="AI270" s="1">
        <v>2.7872567909583199E-4</v>
      </c>
      <c r="AJ270" s="1">
        <v>4.3700866944021102E-2</v>
      </c>
      <c r="AK270" s="1">
        <v>0.18236231943939701</v>
      </c>
      <c r="AL270" s="1">
        <v>0.59055150327989903</v>
      </c>
      <c r="AM270" s="1">
        <v>0.99937835033439004</v>
      </c>
      <c r="AN270" s="1">
        <v>1.27815632842517E-2</v>
      </c>
      <c r="AO270" s="1">
        <v>0.12267654033362201</v>
      </c>
      <c r="AP270" s="1">
        <v>0.34844228892884799</v>
      </c>
      <c r="AQ270" s="13" t="s">
        <v>340</v>
      </c>
      <c r="AR270" t="s">
        <v>741</v>
      </c>
    </row>
    <row r="271" spans="1:44">
      <c r="A271" s="13" t="s">
        <v>0</v>
      </c>
      <c r="B271" s="13">
        <v>2513251055</v>
      </c>
      <c r="C271" s="13" t="s">
        <v>90</v>
      </c>
      <c r="D271" s="13">
        <v>11858</v>
      </c>
      <c r="E271" s="13">
        <v>13108</v>
      </c>
      <c r="F271" s="13">
        <v>1.8672199170124481E-2</v>
      </c>
      <c r="G271" s="13">
        <v>2.2608695652173914E-2</v>
      </c>
      <c r="H271" s="13">
        <v>1.8264840182648401E-2</v>
      </c>
      <c r="I271" s="13">
        <v>9.9833610648918467E-3</v>
      </c>
      <c r="J271" s="13">
        <v>1.834862385321101E-2</v>
      </c>
      <c r="K271" s="13">
        <v>2.4045261669024046E-2</v>
      </c>
      <c r="L271" s="13">
        <v>2.2944550669216062E-2</v>
      </c>
      <c r="M271" s="13">
        <v>7.1174377224199285E-3</v>
      </c>
      <c r="N271" s="13">
        <v>1.0113780025284451E-2</v>
      </c>
      <c r="O271" s="13">
        <v>1.0510510510510511E-2</v>
      </c>
      <c r="P271" s="13">
        <v>9.4161958568738224E-3</v>
      </c>
      <c r="Q271" s="13">
        <v>7.619047619047619E-3</v>
      </c>
      <c r="R271" s="13">
        <v>1.1152416356877323E-2</v>
      </c>
      <c r="S271" s="13">
        <v>1.3114754098360656E-2</v>
      </c>
      <c r="T271" s="13">
        <v>1.1799410029498525E-2</v>
      </c>
      <c r="U271" s="13">
        <v>9.4212651413189772E-3</v>
      </c>
      <c r="V271" s="13">
        <v>1.2567324955116697E-2</v>
      </c>
      <c r="W271" s="13">
        <v>1.4354066985645933E-2</v>
      </c>
      <c r="X271" s="13">
        <v>9.5846645367412137E-3</v>
      </c>
      <c r="Y271" s="13">
        <v>1.3129102844638949E-2</v>
      </c>
      <c r="Z271" s="13">
        <v>1.4084507042253521E-2</v>
      </c>
      <c r="AA271" s="13">
        <v>1.5957446808510637E-2</v>
      </c>
      <c r="AB271" s="13">
        <v>1.6949152542372881E-2</v>
      </c>
      <c r="AC271" s="13">
        <v>3.3333333333333333E-2</v>
      </c>
      <c r="AD271" s="13">
        <v>4.4052863436123352E-3</v>
      </c>
      <c r="AE271" s="13">
        <v>3.3065236818588022E-2</v>
      </c>
      <c r="AF271" s="13">
        <v>3.3957033957033957E-2</v>
      </c>
      <c r="AG271" s="1">
        <v>0.76050726838827998</v>
      </c>
      <c r="AH271" s="1">
        <v>0.35824667913234498</v>
      </c>
      <c r="AI271" s="1">
        <v>9.7403364965878494E-2</v>
      </c>
      <c r="AJ271" s="1">
        <v>1.6847757171899701E-4</v>
      </c>
      <c r="AK271" s="1">
        <v>1.0244751083764601E-3</v>
      </c>
      <c r="AL271" s="1">
        <v>0.92708506400082602</v>
      </c>
      <c r="AM271" s="1">
        <v>0.83572573185612598</v>
      </c>
      <c r="AN271" s="1">
        <v>0.44544263226716402</v>
      </c>
      <c r="AO271" s="1">
        <v>3.8254159371810298E-3</v>
      </c>
      <c r="AP271" s="1">
        <v>1.48722340644928E-2</v>
      </c>
      <c r="AQ271" s="13" t="s">
        <v>341</v>
      </c>
      <c r="AR271" t="s">
        <v>742</v>
      </c>
    </row>
    <row r="272" spans="1:44">
      <c r="A272" s="13" t="s">
        <v>0</v>
      </c>
      <c r="B272" s="13">
        <v>2513251061</v>
      </c>
      <c r="C272" s="13" t="s">
        <v>91</v>
      </c>
      <c r="D272" s="13">
        <v>23248</v>
      </c>
      <c r="E272" s="13">
        <v>24776</v>
      </c>
      <c r="F272" s="13">
        <v>8.2987551867219917E-3</v>
      </c>
      <c r="G272" s="13">
        <v>3.4782608695652175E-3</v>
      </c>
      <c r="H272" s="13">
        <v>3.0441400304414001E-3</v>
      </c>
      <c r="I272" s="13">
        <v>3.3277870216306157E-3</v>
      </c>
      <c r="J272" s="13">
        <v>4.5871559633027525E-3</v>
      </c>
      <c r="K272" s="13">
        <v>7.0721357850070717E-3</v>
      </c>
      <c r="L272" s="13">
        <v>7.6481835564053535E-3</v>
      </c>
      <c r="M272" s="13">
        <v>1.7793594306049821E-3</v>
      </c>
      <c r="N272" s="13">
        <v>2.5284450063211127E-3</v>
      </c>
      <c r="O272" s="13">
        <v>4.5045045045045045E-3</v>
      </c>
      <c r="P272" s="13">
        <v>3.766478342749529E-3</v>
      </c>
      <c r="Q272" s="13">
        <v>5.7142857142857143E-3</v>
      </c>
      <c r="R272" s="13">
        <v>1.8587360594795538E-3</v>
      </c>
      <c r="S272" s="13">
        <v>1.639344262295082E-3</v>
      </c>
      <c r="T272" s="13">
        <v>2.9498525073746312E-3</v>
      </c>
      <c r="U272" s="13">
        <v>4.0376850605652759E-3</v>
      </c>
      <c r="V272" s="13">
        <v>3.5906642728904849E-3</v>
      </c>
      <c r="W272" s="13">
        <v>3.189792663476874E-3</v>
      </c>
      <c r="X272" s="13">
        <v>2.1299254526091589E-3</v>
      </c>
      <c r="Y272" s="13">
        <v>4.3763676148796497E-3</v>
      </c>
      <c r="Z272" s="13">
        <v>3.1298904538341159E-3</v>
      </c>
      <c r="AA272" s="13">
        <v>3.1914893617021275E-3</v>
      </c>
      <c r="AB272" s="13">
        <v>4.2372881355932203E-3</v>
      </c>
      <c r="AC272" s="13">
        <v>8.8888888888888889E-3</v>
      </c>
      <c r="AD272" s="13">
        <v>2.2026431718061676E-3</v>
      </c>
      <c r="AE272" s="13">
        <v>8.9365504915102766E-3</v>
      </c>
      <c r="AF272" s="13">
        <v>1.0395010395010396E-2</v>
      </c>
      <c r="AG272" s="1">
        <v>0.639928336245006</v>
      </c>
      <c r="AH272" s="1">
        <v>0.91541162453018599</v>
      </c>
      <c r="AI272" s="1">
        <v>0.319272419351397</v>
      </c>
      <c r="AJ272" s="14">
        <v>1.9040863226311599E-5</v>
      </c>
      <c r="AK272" s="1">
        <v>4.2099400745541898E-3</v>
      </c>
      <c r="AL272" s="1">
        <v>0.84626099471605798</v>
      </c>
      <c r="AM272" s="1">
        <v>0.96348412734641198</v>
      </c>
      <c r="AN272" s="1">
        <v>0.59933594509823696</v>
      </c>
      <c r="AO272" s="1">
        <v>1.6084024190095401E-3</v>
      </c>
      <c r="AP272" s="1">
        <v>3.4651045229023E-2</v>
      </c>
      <c r="AQ272" s="13" t="s">
        <v>342</v>
      </c>
      <c r="AR272" t="s">
        <v>743</v>
      </c>
    </row>
    <row r="273" spans="1:44">
      <c r="A273" s="13" t="s">
        <v>0</v>
      </c>
      <c r="B273" s="13">
        <v>2513251075</v>
      </c>
      <c r="C273" s="13" t="s">
        <v>92</v>
      </c>
      <c r="D273" s="13">
        <v>5575</v>
      </c>
      <c r="E273" s="13">
        <v>7093</v>
      </c>
      <c r="F273" s="13">
        <v>1.0373443983402489E-2</v>
      </c>
      <c r="G273" s="13">
        <v>5.2173913043478265E-3</v>
      </c>
      <c r="H273" s="13">
        <v>4.5662100456621002E-3</v>
      </c>
      <c r="I273" s="13">
        <v>3.3277870216306157E-3</v>
      </c>
      <c r="J273" s="13">
        <v>4.5871559633027525E-3</v>
      </c>
      <c r="K273" s="13">
        <v>8.4865629420084864E-3</v>
      </c>
      <c r="L273" s="13">
        <v>1.1472275334608031E-2</v>
      </c>
      <c r="M273" s="13">
        <v>3.5587188612099642E-3</v>
      </c>
      <c r="N273" s="13">
        <v>2.5284450063211127E-3</v>
      </c>
      <c r="O273" s="13">
        <v>4.5045045045045045E-3</v>
      </c>
      <c r="P273" s="13">
        <v>3.766478342749529E-3</v>
      </c>
      <c r="Q273" s="13">
        <v>7.619047619047619E-3</v>
      </c>
      <c r="R273" s="13">
        <v>3.7174721189591076E-3</v>
      </c>
      <c r="S273" s="13">
        <v>1.639344262295082E-3</v>
      </c>
      <c r="T273" s="13">
        <v>1.4749262536873156E-3</v>
      </c>
      <c r="U273" s="13">
        <v>4.0376850605652759E-3</v>
      </c>
      <c r="V273" s="13">
        <v>1.7953321364452424E-3</v>
      </c>
      <c r="W273" s="13">
        <v>3.189792663476874E-3</v>
      </c>
      <c r="X273" s="13">
        <v>3.1948881789137379E-3</v>
      </c>
      <c r="Y273" s="13">
        <v>5.4704595185995622E-3</v>
      </c>
      <c r="Z273" s="13">
        <v>3.1298904538341159E-3</v>
      </c>
      <c r="AA273" s="13">
        <v>4.2553191489361703E-3</v>
      </c>
      <c r="AB273" s="13">
        <v>4.2372881355932203E-3</v>
      </c>
      <c r="AC273" s="13">
        <v>1.1111111111111112E-2</v>
      </c>
      <c r="AD273" s="13">
        <v>2.2026431718061676E-3</v>
      </c>
      <c r="AE273" s="13">
        <v>1.161751563896336E-2</v>
      </c>
      <c r="AF273" s="13">
        <v>1.1088011088011088E-2</v>
      </c>
      <c r="AG273" s="1">
        <v>0.64522224869951295</v>
      </c>
      <c r="AH273" s="1">
        <v>0.82017894870788599</v>
      </c>
      <c r="AI273" s="1">
        <v>0.72949450119914505</v>
      </c>
      <c r="AJ273" s="1">
        <v>2.5809433081742001E-4</v>
      </c>
      <c r="AK273" s="1">
        <v>1.9610457885821799E-2</v>
      </c>
      <c r="AL273" s="1">
        <v>0.84883746652681902</v>
      </c>
      <c r="AM273" s="1">
        <v>0.90987207519602598</v>
      </c>
      <c r="AN273" s="1">
        <v>0.864087582601201</v>
      </c>
      <c r="AO273" s="1">
        <v>4.87342824661128E-3</v>
      </c>
      <c r="AP273" s="1">
        <v>0.108533741057738</v>
      </c>
      <c r="AQ273" s="13" t="s">
        <v>343</v>
      </c>
      <c r="AR273" t="s">
        <v>659</v>
      </c>
    </row>
    <row r="274" spans="1:44">
      <c r="A274" s="13" t="s">
        <v>0</v>
      </c>
      <c r="B274" s="13">
        <v>2513251081</v>
      </c>
      <c r="C274" s="13" t="s">
        <v>93</v>
      </c>
      <c r="D274" s="13">
        <v>107412</v>
      </c>
      <c r="E274" s="13">
        <v>108427</v>
      </c>
      <c r="F274" s="13">
        <v>2.4896265560165973E-2</v>
      </c>
      <c r="G274" s="13">
        <v>0</v>
      </c>
      <c r="H274" s="13">
        <v>1.5220700152207001E-3</v>
      </c>
      <c r="I274" s="13">
        <v>0</v>
      </c>
      <c r="J274" s="13">
        <v>4.5871559633027525E-3</v>
      </c>
      <c r="K274" s="13">
        <v>0</v>
      </c>
      <c r="L274" s="13">
        <v>0</v>
      </c>
      <c r="M274" s="13">
        <v>0</v>
      </c>
      <c r="N274" s="13">
        <v>0</v>
      </c>
      <c r="O274" s="13">
        <v>0</v>
      </c>
      <c r="P274" s="13">
        <v>0</v>
      </c>
      <c r="Q274" s="13">
        <v>5.7142857142857143E-3</v>
      </c>
      <c r="R274" s="13">
        <v>0</v>
      </c>
      <c r="S274" s="13">
        <v>0</v>
      </c>
      <c r="T274" s="13">
        <v>0</v>
      </c>
      <c r="U274" s="13">
        <v>0</v>
      </c>
      <c r="V274" s="13">
        <v>0</v>
      </c>
      <c r="W274" s="13">
        <v>0</v>
      </c>
      <c r="X274" s="13">
        <v>0</v>
      </c>
      <c r="Y274" s="13">
        <v>0</v>
      </c>
      <c r="Z274" s="13">
        <v>0</v>
      </c>
      <c r="AA274" s="13">
        <v>0</v>
      </c>
      <c r="AB274" s="13">
        <v>0</v>
      </c>
      <c r="AC274" s="13">
        <v>2.2222222222222222E-3</v>
      </c>
      <c r="AD274" s="13">
        <v>2.2026431718061676E-3</v>
      </c>
      <c r="AE274" s="13">
        <v>1.7873100983020554E-3</v>
      </c>
      <c r="AF274" s="13">
        <v>6.93000693000693E-4</v>
      </c>
      <c r="AG274" s="1">
        <v>0.23259283194325001</v>
      </c>
      <c r="AH274" s="1">
        <v>0.59180173135036096</v>
      </c>
      <c r="AI274" s="1">
        <v>0.21237930513816999</v>
      </c>
      <c r="AJ274" s="1">
        <v>0.248857518206545</v>
      </c>
      <c r="AK274" s="1">
        <v>0.116700299445613</v>
      </c>
      <c r="AL274" s="1">
        <v>0.59055150327989903</v>
      </c>
      <c r="AM274" s="1">
        <v>0.86504333561935198</v>
      </c>
      <c r="AN274" s="1">
        <v>0.503824144337923</v>
      </c>
      <c r="AO274" s="1">
        <v>0.33706018288734502</v>
      </c>
      <c r="AP274" s="1">
        <v>0.304559318065381</v>
      </c>
      <c r="AQ274" s="13" t="s">
        <v>344</v>
      </c>
      <c r="AR274" t="s">
        <v>744</v>
      </c>
    </row>
    <row r="275" spans="1:44">
      <c r="A275" s="13" t="s">
        <v>0</v>
      </c>
      <c r="B275" s="13">
        <v>2513251081</v>
      </c>
      <c r="C275" s="13" t="s">
        <v>93</v>
      </c>
      <c r="D275" s="13">
        <v>114842</v>
      </c>
      <c r="E275" s="13">
        <v>115859</v>
      </c>
      <c r="F275" s="13">
        <v>2.2821576763485476E-2</v>
      </c>
      <c r="G275" s="13">
        <v>0</v>
      </c>
      <c r="H275" s="13">
        <v>0</v>
      </c>
      <c r="I275" s="13">
        <v>0</v>
      </c>
      <c r="J275" s="13">
        <v>4.5871559633027525E-3</v>
      </c>
      <c r="K275" s="13">
        <v>0</v>
      </c>
      <c r="L275" s="13">
        <v>0</v>
      </c>
      <c r="M275" s="13">
        <v>0</v>
      </c>
      <c r="N275" s="13">
        <v>1.2642225031605564E-3</v>
      </c>
      <c r="O275" s="13">
        <v>3.003003003003003E-3</v>
      </c>
      <c r="P275" s="13">
        <v>1.8832391713747645E-3</v>
      </c>
      <c r="Q275" s="13">
        <v>5.7142857142857143E-3</v>
      </c>
      <c r="R275" s="13">
        <v>0</v>
      </c>
      <c r="S275" s="13">
        <v>0</v>
      </c>
      <c r="T275" s="13">
        <v>0</v>
      </c>
      <c r="U275" s="13">
        <v>0</v>
      </c>
      <c r="V275" s="13">
        <v>0</v>
      </c>
      <c r="W275" s="13">
        <v>0</v>
      </c>
      <c r="X275" s="13">
        <v>0</v>
      </c>
      <c r="Y275" s="13">
        <v>0</v>
      </c>
      <c r="Z275" s="13">
        <v>0</v>
      </c>
      <c r="AA275" s="13">
        <v>0</v>
      </c>
      <c r="AB275" s="13">
        <v>0</v>
      </c>
      <c r="AC275" s="13">
        <v>2.2222222222222222E-3</v>
      </c>
      <c r="AD275" s="13">
        <v>2.2026431718061676E-3</v>
      </c>
      <c r="AE275" s="13">
        <v>8.9365504915102768E-4</v>
      </c>
      <c r="AF275" s="13">
        <v>6.93000693000693E-4</v>
      </c>
      <c r="AG275" s="1">
        <v>0.28387335490658999</v>
      </c>
      <c r="AH275" s="1">
        <v>0.50810633194599397</v>
      </c>
      <c r="AI275" s="1">
        <v>9.6966878015772806E-2</v>
      </c>
      <c r="AJ275" s="1">
        <v>0.14220848109503001</v>
      </c>
      <c r="AK275" s="1">
        <v>0.130358453087043</v>
      </c>
      <c r="AL275" s="1">
        <v>0.59055150327989903</v>
      </c>
      <c r="AM275" s="1">
        <v>0.84101432281198096</v>
      </c>
      <c r="AN275" s="1">
        <v>0.44544263226716402</v>
      </c>
      <c r="AO275" s="1">
        <v>0.22611904300795699</v>
      </c>
      <c r="AP275" s="1">
        <v>0.31026760169594603</v>
      </c>
      <c r="AQ275" s="13" t="s">
        <v>345</v>
      </c>
      <c r="AR275" t="s">
        <v>605</v>
      </c>
    </row>
    <row r="276" spans="1:44">
      <c r="A276" s="13" t="s">
        <v>0</v>
      </c>
      <c r="B276" s="13">
        <v>2513251082</v>
      </c>
      <c r="C276" s="13" t="s">
        <v>94</v>
      </c>
      <c r="D276" s="13">
        <v>8</v>
      </c>
      <c r="E276" s="13">
        <v>1487</v>
      </c>
      <c r="F276" s="13">
        <v>4.5643153526970952E-2</v>
      </c>
      <c r="G276" s="13">
        <v>3.4782608695652175E-3</v>
      </c>
      <c r="H276" s="13">
        <v>1.6742770167427701E-2</v>
      </c>
      <c r="I276" s="13">
        <v>0</v>
      </c>
      <c r="J276" s="13">
        <v>6.1162079510703364E-3</v>
      </c>
      <c r="K276" s="13">
        <v>1.4144271570014145E-3</v>
      </c>
      <c r="L276" s="13">
        <v>3.8240917782026767E-3</v>
      </c>
      <c r="M276" s="13">
        <v>0</v>
      </c>
      <c r="N276" s="13">
        <v>1.2642225031605564E-3</v>
      </c>
      <c r="O276" s="13">
        <v>6.006006006006006E-3</v>
      </c>
      <c r="P276" s="13">
        <v>1.8832391713747645E-3</v>
      </c>
      <c r="Q276" s="13">
        <v>2.6666666666666668E-2</v>
      </c>
      <c r="R276" s="13">
        <v>5.5762081784386614E-3</v>
      </c>
      <c r="S276" s="13">
        <v>0</v>
      </c>
      <c r="T276" s="13">
        <v>0</v>
      </c>
      <c r="U276" s="13">
        <v>0</v>
      </c>
      <c r="V276" s="13">
        <v>0</v>
      </c>
      <c r="W276" s="13">
        <v>0</v>
      </c>
      <c r="X276" s="13">
        <v>0</v>
      </c>
      <c r="Y276" s="13">
        <v>0</v>
      </c>
      <c r="Z276" s="13">
        <v>0</v>
      </c>
      <c r="AA276" s="13">
        <v>0</v>
      </c>
      <c r="AB276" s="13">
        <v>0</v>
      </c>
      <c r="AC276" s="13">
        <v>1.1111111111111112E-2</v>
      </c>
      <c r="AD276" s="13">
        <v>6.6079295154185024E-3</v>
      </c>
      <c r="AE276" s="13">
        <v>6.2555853440571943E-3</v>
      </c>
      <c r="AF276" s="13">
        <v>3.4650034650034649E-3</v>
      </c>
      <c r="AG276" s="1">
        <v>0.27856853061540199</v>
      </c>
      <c r="AH276" s="1">
        <v>0.157214338080501</v>
      </c>
      <c r="AI276" s="1">
        <v>4.3361738246765702E-2</v>
      </c>
      <c r="AJ276" s="1">
        <v>5.4398863574858097E-2</v>
      </c>
      <c r="AK276" s="1">
        <v>0.15670809303847599</v>
      </c>
      <c r="AL276" s="1">
        <v>0.59055150327989903</v>
      </c>
      <c r="AM276" s="1">
        <v>0.83572573185612598</v>
      </c>
      <c r="AN276" s="1">
        <v>0.44544263226716402</v>
      </c>
      <c r="AO276" s="1">
        <v>0.138587581012139</v>
      </c>
      <c r="AP276" s="1">
        <v>0.32803150253837199</v>
      </c>
      <c r="AQ276" s="13" t="s">
        <v>346</v>
      </c>
      <c r="AR276" t="s">
        <v>497</v>
      </c>
    </row>
    <row r="277" spans="1:44">
      <c r="A277" s="13" t="s">
        <v>0</v>
      </c>
      <c r="B277" s="13">
        <v>2513251141</v>
      </c>
      <c r="C277" s="13" t="s">
        <v>95</v>
      </c>
      <c r="D277" s="13">
        <v>40780</v>
      </c>
      <c r="E277" s="13">
        <v>43158</v>
      </c>
      <c r="F277" s="13">
        <v>2.0746887966804978E-2</v>
      </c>
      <c r="G277" s="13">
        <v>1.2173913043478261E-2</v>
      </c>
      <c r="H277" s="13">
        <v>1.2176560121765601E-2</v>
      </c>
      <c r="I277" s="13">
        <v>1.6638935108153077E-2</v>
      </c>
      <c r="J277" s="13">
        <v>1.2232415902140673E-2</v>
      </c>
      <c r="K277" s="13">
        <v>1.8387553041018388E-2</v>
      </c>
      <c r="L277" s="13">
        <v>1.338432122370937E-2</v>
      </c>
      <c r="M277" s="13">
        <v>7.1174377224199285E-3</v>
      </c>
      <c r="N277" s="13">
        <v>7.5853350189633373E-3</v>
      </c>
      <c r="O277" s="13">
        <v>6.006006006006006E-3</v>
      </c>
      <c r="P277" s="13">
        <v>7.5329566854990581E-3</v>
      </c>
      <c r="Q277" s="13">
        <v>9.5238095238095247E-3</v>
      </c>
      <c r="R277" s="13">
        <v>9.2936802973977699E-3</v>
      </c>
      <c r="S277" s="13">
        <v>8.1967213114754103E-3</v>
      </c>
      <c r="T277" s="13">
        <v>8.8495575221238937E-3</v>
      </c>
      <c r="U277" s="13">
        <v>8.0753701211305519E-3</v>
      </c>
      <c r="V277" s="13">
        <v>7.1813285457809697E-3</v>
      </c>
      <c r="W277" s="13">
        <v>7.9744816586921844E-3</v>
      </c>
      <c r="X277" s="13">
        <v>7.4547390841320556E-3</v>
      </c>
      <c r="Y277" s="13">
        <v>1.0940919037199124E-2</v>
      </c>
      <c r="Z277" s="13">
        <v>7.8247261345852897E-3</v>
      </c>
      <c r="AA277" s="13">
        <v>8.5106382978723406E-3</v>
      </c>
      <c r="AB277" s="13">
        <v>9.887005649717515E-3</v>
      </c>
      <c r="AC277" s="13">
        <v>1.5555555555555555E-2</v>
      </c>
      <c r="AD277" s="13">
        <v>2.2026431718061676E-3</v>
      </c>
      <c r="AE277" s="13">
        <v>1.6979445933869526E-2</v>
      </c>
      <c r="AF277" s="13">
        <v>1.386001386001386E-2</v>
      </c>
      <c r="AG277" s="1">
        <v>0.45728593477306501</v>
      </c>
      <c r="AH277" s="1">
        <v>0.660631356333783</v>
      </c>
      <c r="AI277" s="1">
        <v>0.233146196434946</v>
      </c>
      <c r="AJ277" s="1">
        <v>0.16385438177936201</v>
      </c>
      <c r="AK277" s="1">
        <v>1.05399478541156E-2</v>
      </c>
      <c r="AL277" s="1">
        <v>0.70403063444716896</v>
      </c>
      <c r="AM277" s="1">
        <v>0.87629200571547206</v>
      </c>
      <c r="AN277" s="1">
        <v>0.52704175391280195</v>
      </c>
      <c r="AO277" s="1">
        <v>0.24578157266904199</v>
      </c>
      <c r="AP277" s="1">
        <v>6.63396717876686E-2</v>
      </c>
      <c r="AQ277" s="13" t="s">
        <v>347</v>
      </c>
      <c r="AR277" t="s">
        <v>745</v>
      </c>
    </row>
    <row r="278" spans="1:44">
      <c r="A278" s="13" t="s">
        <v>0</v>
      </c>
      <c r="B278" s="13">
        <v>2513251172</v>
      </c>
      <c r="C278" s="13" t="s">
        <v>96</v>
      </c>
      <c r="D278" s="13">
        <v>16</v>
      </c>
      <c r="E278" s="13">
        <v>17705</v>
      </c>
      <c r="F278" s="13">
        <v>7.0539419087136929E-2</v>
      </c>
      <c r="G278" s="13">
        <v>3.4782608695652175E-3</v>
      </c>
      <c r="H278" s="13">
        <v>9.1324200913242004E-3</v>
      </c>
      <c r="I278" s="13">
        <v>8.3194675540765387E-3</v>
      </c>
      <c r="J278" s="13">
        <v>1.0703363914373088E-2</v>
      </c>
      <c r="K278" s="13">
        <v>0</v>
      </c>
      <c r="L278" s="13">
        <v>0</v>
      </c>
      <c r="M278" s="13">
        <v>0</v>
      </c>
      <c r="N278" s="13">
        <v>1.2642225031605564E-3</v>
      </c>
      <c r="O278" s="13">
        <v>4.5045045045045045E-3</v>
      </c>
      <c r="P278" s="13">
        <v>1.8832391713747645E-3</v>
      </c>
      <c r="Q278" s="13">
        <v>1.3333333333333334E-2</v>
      </c>
      <c r="R278" s="13">
        <v>3.7174721189591076E-3</v>
      </c>
      <c r="S278" s="13">
        <v>0</v>
      </c>
      <c r="T278" s="13">
        <v>0</v>
      </c>
      <c r="U278" s="13">
        <v>0</v>
      </c>
      <c r="V278" s="13">
        <v>0</v>
      </c>
      <c r="W278" s="13">
        <v>0</v>
      </c>
      <c r="X278" s="13">
        <v>0</v>
      </c>
      <c r="Y278" s="13">
        <v>0</v>
      </c>
      <c r="Z278" s="13">
        <v>0</v>
      </c>
      <c r="AA278" s="13">
        <v>0</v>
      </c>
      <c r="AB278" s="13">
        <v>0</v>
      </c>
      <c r="AC278" s="13">
        <v>8.8888888888888889E-3</v>
      </c>
      <c r="AD278" s="13">
        <v>2.2026431718061676E-3</v>
      </c>
      <c r="AE278" s="13">
        <v>3.5746201966041107E-3</v>
      </c>
      <c r="AF278" s="13">
        <v>2.0790020790020791E-3</v>
      </c>
      <c r="AG278" s="1">
        <v>0.19773931671995201</v>
      </c>
      <c r="AH278" s="1">
        <v>0.61889781575996305</v>
      </c>
      <c r="AI278" s="1">
        <v>5.7659889187549503E-2</v>
      </c>
      <c r="AJ278" s="1">
        <v>0.175092185387836</v>
      </c>
      <c r="AK278" s="1">
        <v>3.9898012459138099E-2</v>
      </c>
      <c r="AL278" s="1">
        <v>0.59055150327989903</v>
      </c>
      <c r="AM278" s="1">
        <v>0.86504333561935198</v>
      </c>
      <c r="AN278" s="1">
        <v>0.44544263226716402</v>
      </c>
      <c r="AO278" s="1">
        <v>0.25664197036299302</v>
      </c>
      <c r="AP278" s="1">
        <v>0.18038397182230101</v>
      </c>
      <c r="AQ278" s="13" t="s">
        <v>348</v>
      </c>
      <c r="AR278" t="s">
        <v>746</v>
      </c>
    </row>
    <row r="279" spans="1:44">
      <c r="A279" s="13" t="s">
        <v>0</v>
      </c>
      <c r="B279" s="13">
        <v>2513251175</v>
      </c>
      <c r="C279" s="13" t="s">
        <v>97</v>
      </c>
      <c r="D279" s="13">
        <v>1</v>
      </c>
      <c r="E279" s="13">
        <v>3764</v>
      </c>
      <c r="F279" s="13">
        <v>6.0165975103734441E-2</v>
      </c>
      <c r="G279" s="13">
        <v>6.7826086956521744E-2</v>
      </c>
      <c r="H279" s="13">
        <v>1.2176560121765601E-2</v>
      </c>
      <c r="I279" s="13">
        <v>0</v>
      </c>
      <c r="J279" s="13">
        <v>1.0703363914373088E-2</v>
      </c>
      <c r="K279" s="13">
        <v>1.4144271570014145E-3</v>
      </c>
      <c r="L279" s="13">
        <v>1.9120458891013384E-3</v>
      </c>
      <c r="M279" s="13">
        <v>3.5587188612099642E-3</v>
      </c>
      <c r="N279" s="13">
        <v>1.2642225031605564E-3</v>
      </c>
      <c r="O279" s="13">
        <v>0.14714714714714713</v>
      </c>
      <c r="P279" s="13">
        <v>2.0715630885122412E-2</v>
      </c>
      <c r="Q279" s="13">
        <v>2.4761904761904763E-2</v>
      </c>
      <c r="R279" s="13">
        <v>0.2695167286245353</v>
      </c>
      <c r="S279" s="13">
        <v>1.639344262295082E-3</v>
      </c>
      <c r="T279" s="13">
        <v>6.047197640117994E-2</v>
      </c>
      <c r="U279" s="13">
        <v>1.2113055181695828E-2</v>
      </c>
      <c r="V279" s="13">
        <v>7.1813285457809697E-3</v>
      </c>
      <c r="W279" s="13">
        <v>1.594896331738437E-3</v>
      </c>
      <c r="X279" s="13">
        <v>2.1299254526091589E-3</v>
      </c>
      <c r="Y279" s="13">
        <v>5.4704595185995622E-3</v>
      </c>
      <c r="Z279" s="13">
        <v>0</v>
      </c>
      <c r="AA279" s="13">
        <v>1.276595744680851E-2</v>
      </c>
      <c r="AB279" s="13">
        <v>2.4011299435028249E-2</v>
      </c>
      <c r="AC279" s="13">
        <v>0.26444444444444443</v>
      </c>
      <c r="AD279" s="13">
        <v>4.8458149779735685E-2</v>
      </c>
      <c r="AE279" s="13">
        <v>1.8096514745308312</v>
      </c>
      <c r="AF279" s="13">
        <v>0.12404712404712405</v>
      </c>
      <c r="AG279" s="1">
        <v>0.27871570563211501</v>
      </c>
      <c r="AH279" s="1">
        <v>4.0890776099726397E-2</v>
      </c>
      <c r="AI279" s="1">
        <v>0.29646144639824701</v>
      </c>
      <c r="AJ279" s="1">
        <v>3.9049740814160301E-2</v>
      </c>
      <c r="AK279" s="1">
        <v>0.71635558649529996</v>
      </c>
      <c r="AL279" s="1">
        <v>0.59055150327989903</v>
      </c>
      <c r="AM279" s="1">
        <v>0.83572573185612598</v>
      </c>
      <c r="AN279" s="1">
        <v>0.58026905057217903</v>
      </c>
      <c r="AO279" s="1">
        <v>0.111919346440585</v>
      </c>
      <c r="AP279" s="1">
        <v>0.84540493847423304</v>
      </c>
      <c r="AQ279" s="13" t="s">
        <v>349</v>
      </c>
      <c r="AR279" t="s">
        <v>747</v>
      </c>
    </row>
    <row r="280" spans="1:44">
      <c r="A280" s="13" t="s">
        <v>0</v>
      </c>
      <c r="B280" s="13">
        <v>2513251177</v>
      </c>
      <c r="C280" s="13" t="s">
        <v>98</v>
      </c>
      <c r="D280" s="13">
        <v>1</v>
      </c>
      <c r="E280" s="13">
        <v>1451</v>
      </c>
      <c r="F280" s="13">
        <v>0.98962655601659755</v>
      </c>
      <c r="G280" s="13">
        <v>1.222608695652174</v>
      </c>
      <c r="H280" s="13">
        <v>1.5494672754946728</v>
      </c>
      <c r="I280" s="13">
        <v>1.497504159733777</v>
      </c>
      <c r="J280" s="13">
        <v>1.415902140672783</v>
      </c>
      <c r="K280" s="13">
        <v>1.0268741159830268</v>
      </c>
      <c r="L280" s="13">
        <v>1.1835564053537284</v>
      </c>
      <c r="M280" s="13">
        <v>1.197508896797153</v>
      </c>
      <c r="N280" s="13">
        <v>1.1618204804045511</v>
      </c>
      <c r="O280" s="13">
        <v>0.64114114114114118</v>
      </c>
      <c r="P280" s="13">
        <v>0.67231638418079098</v>
      </c>
      <c r="Q280" s="13">
        <v>0.68952380952380954</v>
      </c>
      <c r="R280" s="13">
        <v>0.75092936802973975</v>
      </c>
      <c r="S280" s="13">
        <v>0.92950819672131146</v>
      </c>
      <c r="T280" s="13">
        <v>0.97492625368731567</v>
      </c>
      <c r="U280" s="13">
        <v>0.97711978465679672</v>
      </c>
      <c r="V280" s="13">
        <v>0.94434470377019752</v>
      </c>
      <c r="W280" s="13">
        <v>0.87240829346092508</v>
      </c>
      <c r="X280" s="13">
        <v>0.82960596379126728</v>
      </c>
      <c r="Y280" s="13">
        <v>0.862144420131291</v>
      </c>
      <c r="Z280" s="13">
        <v>0.94366197183098588</v>
      </c>
      <c r="AA280" s="13">
        <v>0.85531914893617023</v>
      </c>
      <c r="AB280" s="13">
        <v>0.89689265536723162</v>
      </c>
      <c r="AC280" s="13">
        <v>0.74</v>
      </c>
      <c r="AD280" s="13">
        <v>0.34361233480176212</v>
      </c>
      <c r="AE280" s="13">
        <v>0.66309204647006259</v>
      </c>
      <c r="AF280" s="13">
        <v>0.61053361053361055</v>
      </c>
      <c r="AG280" s="1">
        <v>0.30907368395957302</v>
      </c>
      <c r="AH280" s="1">
        <v>9.73471932948341E-2</v>
      </c>
      <c r="AI280" s="1">
        <v>1.9187211826189501E-4</v>
      </c>
      <c r="AJ280" s="1">
        <v>3.5698858620911497E-4</v>
      </c>
      <c r="AK280" s="1">
        <v>4.3257953793264303E-2</v>
      </c>
      <c r="AL280" s="1">
        <v>0.59055150327989903</v>
      </c>
      <c r="AM280" s="1">
        <v>0.83572573185612598</v>
      </c>
      <c r="AN280" s="1">
        <v>1.23181899924137E-2</v>
      </c>
      <c r="AO280" s="1">
        <v>5.21039688962839E-3</v>
      </c>
      <c r="AP280" s="1">
        <v>0.19021648174846401</v>
      </c>
      <c r="AQ280" s="13" t="s">
        <v>350</v>
      </c>
    </row>
    <row r="281" spans="1:44">
      <c r="A281" s="13" t="s">
        <v>0</v>
      </c>
      <c r="B281" s="13">
        <v>2513251180</v>
      </c>
      <c r="C281" s="13" t="s">
        <v>99</v>
      </c>
      <c r="D281" s="13">
        <v>1</v>
      </c>
      <c r="E281" s="13">
        <v>4072</v>
      </c>
      <c r="F281" s="13">
        <v>0.24273858921161826</v>
      </c>
      <c r="G281" s="13">
        <v>2.4347826086956521E-2</v>
      </c>
      <c r="H281" s="13">
        <v>5.7838660578386603E-2</v>
      </c>
      <c r="I281" s="13">
        <v>4.6589018302828619E-2</v>
      </c>
      <c r="J281" s="13">
        <v>4.8929663608562692E-2</v>
      </c>
      <c r="K281" s="13">
        <v>7.0721357850070717E-3</v>
      </c>
      <c r="L281" s="13">
        <v>9.5602294455066923E-3</v>
      </c>
      <c r="M281" s="13">
        <v>8.8967971530249119E-3</v>
      </c>
      <c r="N281" s="13">
        <v>7.5853350189633373E-3</v>
      </c>
      <c r="O281" s="13">
        <v>0.19519519519519518</v>
      </c>
      <c r="P281" s="13">
        <v>2.0715630885122412E-2</v>
      </c>
      <c r="Q281" s="13">
        <v>7.047619047619047E-2</v>
      </c>
      <c r="R281" s="13">
        <v>0.27881040892193309</v>
      </c>
      <c r="S281" s="13">
        <v>1.639344262295082E-3</v>
      </c>
      <c r="T281" s="13">
        <v>2.9498525073746312E-2</v>
      </c>
      <c r="U281" s="13">
        <v>1.0767160161507403E-2</v>
      </c>
      <c r="V281" s="13">
        <v>7.1813285457809697E-3</v>
      </c>
      <c r="W281" s="13">
        <v>1.594896331738437E-3</v>
      </c>
      <c r="X281" s="13">
        <v>1.0649627263045794E-3</v>
      </c>
      <c r="Y281" s="13">
        <v>5.4704595185995622E-3</v>
      </c>
      <c r="Z281" s="13">
        <v>0</v>
      </c>
      <c r="AA281" s="13">
        <v>1.0638297872340425E-2</v>
      </c>
      <c r="AB281" s="13">
        <v>2.2598870056497175E-2</v>
      </c>
      <c r="AC281" s="13">
        <v>0.2688888888888889</v>
      </c>
      <c r="AD281" s="13">
        <v>5.2863436123348019E-2</v>
      </c>
      <c r="AE281" s="13">
        <v>1.4119749776586237</v>
      </c>
      <c r="AF281" s="13">
        <v>0.12127512127512127</v>
      </c>
      <c r="AG281" s="1">
        <v>0.75888359741584499</v>
      </c>
      <c r="AH281" s="1">
        <v>3.8364596876040401E-2</v>
      </c>
      <c r="AI281" s="1">
        <v>0.41732204285727398</v>
      </c>
      <c r="AJ281" s="1">
        <v>2.6329440079037002E-2</v>
      </c>
      <c r="AK281" s="1">
        <v>0.730364986043469</v>
      </c>
      <c r="AL281" s="1">
        <v>0.92708506400082602</v>
      </c>
      <c r="AM281" s="1">
        <v>0.83572573185612598</v>
      </c>
      <c r="AN281" s="1">
        <v>0.68697628593428195</v>
      </c>
      <c r="AO281" s="1">
        <v>9.6042616651941901E-2</v>
      </c>
      <c r="AP281" s="1">
        <v>0.85016255067332802</v>
      </c>
      <c r="AQ281" s="13" t="s">
        <v>351</v>
      </c>
      <c r="AR281" t="s">
        <v>748</v>
      </c>
    </row>
    <row r="282" spans="1:44">
      <c r="A282" s="13" t="s">
        <v>0</v>
      </c>
      <c r="B282" s="13">
        <v>2513251187</v>
      </c>
      <c r="C282" s="13" t="s">
        <v>100</v>
      </c>
      <c r="D282" s="13">
        <v>1</v>
      </c>
      <c r="E282" s="13">
        <v>2172</v>
      </c>
      <c r="F282" s="13">
        <v>0.18464730290456433</v>
      </c>
      <c r="G282" s="13">
        <v>6.6086956521739126E-2</v>
      </c>
      <c r="H282" s="13">
        <v>5.0228310502283102E-2</v>
      </c>
      <c r="I282" s="13">
        <v>2.4958402662229616E-2</v>
      </c>
      <c r="J282" s="13">
        <v>3.2110091743119268E-2</v>
      </c>
      <c r="K282" s="13">
        <v>7.0721357850070717E-3</v>
      </c>
      <c r="L282" s="13">
        <v>1.1472275334608031E-2</v>
      </c>
      <c r="M282" s="13">
        <v>7.1174377224199285E-3</v>
      </c>
      <c r="N282" s="13">
        <v>7.5853350189633373E-3</v>
      </c>
      <c r="O282" s="13">
        <v>0.16216216216216217</v>
      </c>
      <c r="P282" s="13">
        <v>3.2015065913370999E-2</v>
      </c>
      <c r="Q282" s="13">
        <v>9.5238095238095233E-2</v>
      </c>
      <c r="R282" s="13">
        <v>0.27695167286245354</v>
      </c>
      <c r="S282" s="13">
        <v>3.2786885245901639E-3</v>
      </c>
      <c r="T282" s="13">
        <v>6.1946902654867256E-2</v>
      </c>
      <c r="U282" s="13">
        <v>9.4212651413189772E-3</v>
      </c>
      <c r="V282" s="13">
        <v>7.1813285457809697E-3</v>
      </c>
      <c r="W282" s="13">
        <v>0</v>
      </c>
      <c r="X282" s="13">
        <v>1.0649627263045794E-3</v>
      </c>
      <c r="Y282" s="13">
        <v>6.5645514223194746E-3</v>
      </c>
      <c r="Z282" s="13">
        <v>0</v>
      </c>
      <c r="AA282" s="13">
        <v>1.276595744680851E-2</v>
      </c>
      <c r="AB282" s="13">
        <v>2.0480225988700564E-2</v>
      </c>
      <c r="AC282" s="13">
        <v>0.28888888888888886</v>
      </c>
      <c r="AD282" s="13">
        <v>6.3876651982378851E-2</v>
      </c>
      <c r="AE282" s="13">
        <v>1.422698838248436</v>
      </c>
      <c r="AF282" s="13">
        <v>0.12889812889812891</v>
      </c>
      <c r="AG282" s="1">
        <v>0.56692431864414194</v>
      </c>
      <c r="AH282" s="1">
        <v>2.0528356945050601E-2</v>
      </c>
      <c r="AI282" s="1">
        <v>0.36368026843165702</v>
      </c>
      <c r="AJ282" s="1">
        <v>2.2061771300730899E-2</v>
      </c>
      <c r="AK282" s="1">
        <v>0.737763672162981</v>
      </c>
      <c r="AL282" s="1">
        <v>0.77246927227151496</v>
      </c>
      <c r="AM282" s="1">
        <v>0.83572573185612598</v>
      </c>
      <c r="AN282" s="1">
        <v>0.637930962658808</v>
      </c>
      <c r="AO282" s="1">
        <v>8.3305262030499996E-2</v>
      </c>
      <c r="AP282" s="1">
        <v>0.85016255067332802</v>
      </c>
      <c r="AQ282" s="13" t="s">
        <v>352</v>
      </c>
      <c r="AR282" t="s">
        <v>749</v>
      </c>
    </row>
    <row r="283" spans="1:44">
      <c r="A283" s="13" t="s">
        <v>0</v>
      </c>
      <c r="B283" s="13">
        <v>2513251188</v>
      </c>
      <c r="C283" s="13" t="s">
        <v>101</v>
      </c>
      <c r="D283" s="13">
        <v>1</v>
      </c>
      <c r="E283" s="13">
        <v>31188</v>
      </c>
      <c r="F283" s="13">
        <v>2.9045643153526972E-2</v>
      </c>
      <c r="G283" s="13">
        <v>5.3913043478260869E-2</v>
      </c>
      <c r="H283" s="13">
        <v>6.0882800608828003E-3</v>
      </c>
      <c r="I283" s="13">
        <v>0</v>
      </c>
      <c r="J283" s="13">
        <v>4.5871559633027525E-3</v>
      </c>
      <c r="K283" s="13">
        <v>2.828854314002829E-3</v>
      </c>
      <c r="L283" s="13">
        <v>0</v>
      </c>
      <c r="M283" s="13">
        <v>1.7793594306049821E-3</v>
      </c>
      <c r="N283" s="13">
        <v>1.2642225031605564E-3</v>
      </c>
      <c r="O283" s="13">
        <v>0.13063063063063063</v>
      </c>
      <c r="P283" s="13">
        <v>1.5065913370998116E-2</v>
      </c>
      <c r="Q283" s="13">
        <v>1.3333333333333334E-2</v>
      </c>
      <c r="R283" s="13">
        <v>0.23977695167286245</v>
      </c>
      <c r="S283" s="13">
        <v>1.639344262295082E-3</v>
      </c>
      <c r="T283" s="13">
        <v>5.7522123893805309E-2</v>
      </c>
      <c r="U283" s="13">
        <v>1.0767160161507403E-2</v>
      </c>
      <c r="V283" s="13">
        <v>8.9766606822262122E-3</v>
      </c>
      <c r="W283" s="13">
        <v>1.594896331738437E-3</v>
      </c>
      <c r="X283" s="13">
        <v>2.1299254526091589E-3</v>
      </c>
      <c r="Y283" s="13">
        <v>5.4704595185995622E-3</v>
      </c>
      <c r="Z283" s="13">
        <v>0</v>
      </c>
      <c r="AA283" s="13">
        <v>1.276595744680851E-2</v>
      </c>
      <c r="AB283" s="13">
        <v>2.2598870056497175E-2</v>
      </c>
      <c r="AC283" s="13">
        <v>0.24666666666666667</v>
      </c>
      <c r="AD283" s="13">
        <v>3.5242290748898682E-2</v>
      </c>
      <c r="AE283" s="13">
        <v>1.4879356568364612</v>
      </c>
      <c r="AF283" s="13">
        <v>0.11711711711711711</v>
      </c>
      <c r="AG283" s="1">
        <v>0.25509408199300299</v>
      </c>
      <c r="AH283" s="1">
        <v>5.5192046061438897E-2</v>
      </c>
      <c r="AI283" s="1">
        <v>0.27311678785542598</v>
      </c>
      <c r="AJ283" s="1">
        <v>3.2869761704493697E-2</v>
      </c>
      <c r="AK283" s="1">
        <v>0.72161805405163104</v>
      </c>
      <c r="AL283" s="1">
        <v>0.59055150327989903</v>
      </c>
      <c r="AM283" s="1">
        <v>0.83572573185612598</v>
      </c>
      <c r="AN283" s="1">
        <v>0.57048868641411099</v>
      </c>
      <c r="AO283" s="1">
        <v>0.10325880251658</v>
      </c>
      <c r="AP283" s="1">
        <v>0.848495953665104</v>
      </c>
      <c r="AQ283" s="13" t="s">
        <v>353</v>
      </c>
      <c r="AR283" t="s">
        <v>750</v>
      </c>
    </row>
    <row r="284" spans="1:44">
      <c r="A284" s="13" t="s">
        <v>0</v>
      </c>
      <c r="B284" s="13">
        <v>2513251190</v>
      </c>
      <c r="C284" s="13" t="s">
        <v>102</v>
      </c>
      <c r="D284" s="13">
        <v>1636</v>
      </c>
      <c r="E284" s="13">
        <v>2850</v>
      </c>
      <c r="F284" s="13">
        <v>2.2821576763485476E-2</v>
      </c>
      <c r="G284" s="13">
        <v>0</v>
      </c>
      <c r="H284" s="13">
        <v>1.5220700152207001E-3</v>
      </c>
      <c r="I284" s="13">
        <v>0</v>
      </c>
      <c r="J284" s="13">
        <v>4.5871559633027525E-3</v>
      </c>
      <c r="K284" s="13">
        <v>0</v>
      </c>
      <c r="L284" s="13">
        <v>0</v>
      </c>
      <c r="M284" s="13">
        <v>0</v>
      </c>
      <c r="N284" s="13">
        <v>1.2642225031605564E-3</v>
      </c>
      <c r="O284" s="13">
        <v>1.5015015015015015E-3</v>
      </c>
      <c r="P284" s="13">
        <v>1.8832391713747645E-3</v>
      </c>
      <c r="Q284" s="13">
        <v>7.619047619047619E-3</v>
      </c>
      <c r="R284" s="13">
        <v>1.8587360594795538E-3</v>
      </c>
      <c r="S284" s="13">
        <v>0</v>
      </c>
      <c r="T284" s="13">
        <v>0</v>
      </c>
      <c r="U284" s="13">
        <v>0</v>
      </c>
      <c r="V284" s="13">
        <v>0</v>
      </c>
      <c r="W284" s="13">
        <v>0</v>
      </c>
      <c r="X284" s="13">
        <v>0</v>
      </c>
      <c r="Y284" s="13">
        <v>0</v>
      </c>
      <c r="Z284" s="13">
        <v>0</v>
      </c>
      <c r="AA284" s="13">
        <v>0</v>
      </c>
      <c r="AB284" s="13">
        <v>0</v>
      </c>
      <c r="AC284" s="13">
        <v>4.4444444444444444E-3</v>
      </c>
      <c r="AD284" s="13">
        <v>4.4052863436123352E-3</v>
      </c>
      <c r="AE284" s="13">
        <v>2.6809651474530832E-3</v>
      </c>
      <c r="AF284" s="13">
        <v>1.386001386001386E-3</v>
      </c>
      <c r="AG284" s="1">
        <v>0.32572100837675499</v>
      </c>
      <c r="AH284" s="1">
        <v>0.25964813152803301</v>
      </c>
      <c r="AI284" s="1">
        <v>0.247486122561246</v>
      </c>
      <c r="AJ284" s="1">
        <v>0.151844762952076</v>
      </c>
      <c r="AK284" s="1">
        <v>0.16255803545449399</v>
      </c>
      <c r="AL284" s="1">
        <v>0.60437250687247601</v>
      </c>
      <c r="AM284" s="1">
        <v>0.83572573185612598</v>
      </c>
      <c r="AN284" s="1">
        <v>0.53677733339297296</v>
      </c>
      <c r="AO284" s="1">
        <v>0.232105566226745</v>
      </c>
      <c r="AP284" s="1">
        <v>0.33236388140695899</v>
      </c>
      <c r="AQ284" s="13" t="s">
        <v>354</v>
      </c>
      <c r="AR284" t="s">
        <v>751</v>
      </c>
    </row>
    <row r="285" spans="1:44">
      <c r="A285" s="13" t="s">
        <v>0</v>
      </c>
      <c r="B285" s="13">
        <v>2513251190</v>
      </c>
      <c r="C285" s="13" t="s">
        <v>102</v>
      </c>
      <c r="D285" s="13">
        <v>3233</v>
      </c>
      <c r="E285" s="13">
        <v>5418</v>
      </c>
      <c r="F285" s="13">
        <v>2.4896265560165973E-2</v>
      </c>
      <c r="G285" s="13">
        <v>0</v>
      </c>
      <c r="H285" s="13">
        <v>4.5662100456621002E-3</v>
      </c>
      <c r="I285" s="13">
        <v>0</v>
      </c>
      <c r="J285" s="13">
        <v>4.5871559633027525E-3</v>
      </c>
      <c r="K285" s="13">
        <v>0</v>
      </c>
      <c r="L285" s="13">
        <v>0</v>
      </c>
      <c r="M285" s="13">
        <v>0</v>
      </c>
      <c r="N285" s="13">
        <v>0</v>
      </c>
      <c r="O285" s="13">
        <v>1.5015015015015015E-3</v>
      </c>
      <c r="P285" s="13">
        <v>1.8832391713747645E-3</v>
      </c>
      <c r="Q285" s="13">
        <v>9.5238095238095247E-3</v>
      </c>
      <c r="R285" s="13">
        <v>1.8587360594795538E-3</v>
      </c>
      <c r="S285" s="13">
        <v>0</v>
      </c>
      <c r="T285" s="13">
        <v>0</v>
      </c>
      <c r="U285" s="13">
        <v>0</v>
      </c>
      <c r="V285" s="13">
        <v>0</v>
      </c>
      <c r="W285" s="13">
        <v>0</v>
      </c>
      <c r="X285" s="13">
        <v>0</v>
      </c>
      <c r="Y285" s="13">
        <v>0</v>
      </c>
      <c r="Z285" s="13">
        <v>0</v>
      </c>
      <c r="AA285" s="13">
        <v>0</v>
      </c>
      <c r="AB285" s="13">
        <v>0</v>
      </c>
      <c r="AC285" s="13">
        <v>6.6666666666666671E-3</v>
      </c>
      <c r="AD285" s="13">
        <v>4.4052863436123352E-3</v>
      </c>
      <c r="AE285" s="13">
        <v>3.5746201966041107E-3</v>
      </c>
      <c r="AF285" s="13">
        <v>2.0790020790020791E-3</v>
      </c>
      <c r="AG285" s="1">
        <v>0.26579316658302299</v>
      </c>
      <c r="AH285" s="1">
        <v>0.25733938856974697</v>
      </c>
      <c r="AI285" s="1">
        <v>0.18855595962287</v>
      </c>
      <c r="AJ285" s="1">
        <v>5.04668307642668E-2</v>
      </c>
      <c r="AK285" s="1">
        <v>0.17304951110609701</v>
      </c>
      <c r="AL285" s="1">
        <v>0.59055150327989903</v>
      </c>
      <c r="AM285" s="1">
        <v>0.83572573185612598</v>
      </c>
      <c r="AN285" s="1">
        <v>0.47750048735779399</v>
      </c>
      <c r="AO285" s="1">
        <v>0.13278567766663599</v>
      </c>
      <c r="AP285" s="1">
        <v>0.34267849737987</v>
      </c>
      <c r="AQ285" s="13" t="s">
        <v>355</v>
      </c>
      <c r="AR285" t="s">
        <v>752</v>
      </c>
    </row>
    <row r="286" spans="1:44">
      <c r="A286" s="13" t="s">
        <v>0</v>
      </c>
      <c r="B286" s="13">
        <v>2513251190</v>
      </c>
      <c r="C286" s="13" t="s">
        <v>102</v>
      </c>
      <c r="D286" s="13">
        <v>6649</v>
      </c>
      <c r="E286" s="13">
        <v>8265</v>
      </c>
      <c r="F286" s="13">
        <v>2.9045643153526972E-2</v>
      </c>
      <c r="G286" s="13">
        <v>0</v>
      </c>
      <c r="H286" s="13">
        <v>6.0882800608828003E-3</v>
      </c>
      <c r="I286" s="13">
        <v>0</v>
      </c>
      <c r="J286" s="13">
        <v>3.0581039755351682E-3</v>
      </c>
      <c r="K286" s="13">
        <v>0</v>
      </c>
      <c r="L286" s="13">
        <v>0</v>
      </c>
      <c r="M286" s="13">
        <v>0</v>
      </c>
      <c r="N286" s="13">
        <v>1.2642225031605564E-3</v>
      </c>
      <c r="O286" s="13">
        <v>1.5015015015015015E-3</v>
      </c>
      <c r="P286" s="13">
        <v>1.8832391713747645E-3</v>
      </c>
      <c r="Q286" s="13">
        <v>9.5238095238095247E-3</v>
      </c>
      <c r="R286" s="13">
        <v>3.7174721189591076E-3</v>
      </c>
      <c r="S286" s="13">
        <v>0</v>
      </c>
      <c r="T286" s="13">
        <v>0</v>
      </c>
      <c r="U286" s="13">
        <v>0</v>
      </c>
      <c r="V286" s="13">
        <v>0</v>
      </c>
      <c r="W286" s="13">
        <v>0</v>
      </c>
      <c r="X286" s="13">
        <v>0</v>
      </c>
      <c r="Y286" s="13">
        <v>0</v>
      </c>
      <c r="Z286" s="13">
        <v>0</v>
      </c>
      <c r="AA286" s="13">
        <v>0</v>
      </c>
      <c r="AB286" s="13">
        <v>0</v>
      </c>
      <c r="AC286" s="13">
        <v>6.6666666666666671E-3</v>
      </c>
      <c r="AD286" s="13">
        <v>4.4052863436123352E-3</v>
      </c>
      <c r="AE286" s="13">
        <v>4.4682752457551383E-3</v>
      </c>
      <c r="AF286" s="13">
        <v>1.386001386001386E-3</v>
      </c>
      <c r="AG286" s="1">
        <v>0.243709608283941</v>
      </c>
      <c r="AH286" s="1">
        <v>0.29019368116460398</v>
      </c>
      <c r="AI286" s="1">
        <v>0.17480514760996299</v>
      </c>
      <c r="AJ286" s="1">
        <v>0.112386420542433</v>
      </c>
      <c r="AK286" s="1">
        <v>0.223800283209725</v>
      </c>
      <c r="AL286" s="1">
        <v>0.59055150327989903</v>
      </c>
      <c r="AM286" s="1">
        <v>0.83572573185612598</v>
      </c>
      <c r="AN286" s="1">
        <v>0.46373927589089398</v>
      </c>
      <c r="AO286" s="1">
        <v>0.20381944064475099</v>
      </c>
      <c r="AP286" s="1">
        <v>0.39562588922721798</v>
      </c>
      <c r="AQ286" s="13" t="s">
        <v>356</v>
      </c>
      <c r="AR286" t="s">
        <v>753</v>
      </c>
    </row>
    <row r="287" spans="1:44">
      <c r="A287" s="13" t="s">
        <v>0</v>
      </c>
      <c r="B287" s="13">
        <v>2513251190</v>
      </c>
      <c r="C287" s="13" t="s">
        <v>102</v>
      </c>
      <c r="D287" s="13">
        <v>8390</v>
      </c>
      <c r="E287" s="13">
        <v>9532</v>
      </c>
      <c r="F287" s="13">
        <v>2.4896265560165973E-2</v>
      </c>
      <c r="G287" s="13">
        <v>1.7391304347826088E-3</v>
      </c>
      <c r="H287" s="13">
        <v>6.0882800608828003E-3</v>
      </c>
      <c r="I287" s="13">
        <v>0</v>
      </c>
      <c r="J287" s="13">
        <v>3.0581039755351682E-3</v>
      </c>
      <c r="K287" s="13">
        <v>0</v>
      </c>
      <c r="L287" s="13">
        <v>0</v>
      </c>
      <c r="M287" s="13">
        <v>0</v>
      </c>
      <c r="N287" s="13">
        <v>0</v>
      </c>
      <c r="O287" s="13">
        <v>1.5015015015015015E-3</v>
      </c>
      <c r="P287" s="13">
        <v>1.8832391713747645E-3</v>
      </c>
      <c r="Q287" s="13">
        <v>7.619047619047619E-3</v>
      </c>
      <c r="R287" s="13">
        <v>1.8587360594795538E-3</v>
      </c>
      <c r="S287" s="13">
        <v>0</v>
      </c>
      <c r="T287" s="13">
        <v>0</v>
      </c>
      <c r="U287" s="13">
        <v>0</v>
      </c>
      <c r="V287" s="13">
        <v>0</v>
      </c>
      <c r="W287" s="13">
        <v>0</v>
      </c>
      <c r="X287" s="13">
        <v>0</v>
      </c>
      <c r="Y287" s="13">
        <v>0</v>
      </c>
      <c r="Z287" s="13">
        <v>0</v>
      </c>
      <c r="AA287" s="13">
        <v>0</v>
      </c>
      <c r="AB287" s="13">
        <v>0</v>
      </c>
      <c r="AC287" s="13">
        <v>6.6666666666666671E-3</v>
      </c>
      <c r="AD287" s="13">
        <v>4.4052863436123352E-3</v>
      </c>
      <c r="AE287" s="13">
        <v>2.6809651474530832E-3</v>
      </c>
      <c r="AF287" s="13">
        <v>2.0790020790020791E-3</v>
      </c>
      <c r="AG287" s="1">
        <v>0.25241575690458201</v>
      </c>
      <c r="AH287" s="1">
        <v>0.37311804223551998</v>
      </c>
      <c r="AI287" s="1">
        <v>0.19777736428127399</v>
      </c>
      <c r="AJ287" s="1">
        <v>5.8439323383872699E-2</v>
      </c>
      <c r="AK287" s="1">
        <v>6.7618064366146605E-2</v>
      </c>
      <c r="AL287" s="1">
        <v>0.59055150327989903</v>
      </c>
      <c r="AM287" s="1">
        <v>0.83572573185612598</v>
      </c>
      <c r="AN287" s="1">
        <v>0.48730810772753502</v>
      </c>
      <c r="AO287" s="1">
        <v>0.14439845096027901</v>
      </c>
      <c r="AP287" s="1">
        <v>0.23564428339262999</v>
      </c>
      <c r="AQ287" s="13" t="s">
        <v>357</v>
      </c>
      <c r="AR287" t="s">
        <v>754</v>
      </c>
    </row>
    <row r="288" spans="1:44">
      <c r="A288" s="13" t="s">
        <v>0</v>
      </c>
      <c r="B288" s="13">
        <v>2513251190</v>
      </c>
      <c r="C288" s="13" t="s">
        <v>102</v>
      </c>
      <c r="D288" s="13">
        <v>13724</v>
      </c>
      <c r="E288" s="13">
        <v>14749</v>
      </c>
      <c r="F288" s="13">
        <v>1.8672199170124481E-2</v>
      </c>
      <c r="G288" s="13">
        <v>0</v>
      </c>
      <c r="H288" s="13">
        <v>4.5662100456621002E-3</v>
      </c>
      <c r="I288" s="13">
        <v>1.8302828618968387E-2</v>
      </c>
      <c r="J288" s="13">
        <v>3.0581039755351682E-3</v>
      </c>
      <c r="K288" s="13">
        <v>0</v>
      </c>
      <c r="L288" s="13">
        <v>0</v>
      </c>
      <c r="M288" s="13">
        <v>0</v>
      </c>
      <c r="N288" s="13">
        <v>1.2642225031605564E-3</v>
      </c>
      <c r="O288" s="13">
        <v>1.5015015015015015E-3</v>
      </c>
      <c r="P288" s="13">
        <v>1.8832391713747645E-3</v>
      </c>
      <c r="Q288" s="13">
        <v>1.1428571428571429E-2</v>
      </c>
      <c r="R288" s="13">
        <v>1.8587360594795538E-3</v>
      </c>
      <c r="S288" s="13">
        <v>0</v>
      </c>
      <c r="T288" s="13">
        <v>0</v>
      </c>
      <c r="U288" s="13">
        <v>0</v>
      </c>
      <c r="V288" s="13">
        <v>0</v>
      </c>
      <c r="W288" s="13">
        <v>0</v>
      </c>
      <c r="X288" s="13">
        <v>0</v>
      </c>
      <c r="Y288" s="13">
        <v>0</v>
      </c>
      <c r="Z288" s="13">
        <v>0</v>
      </c>
      <c r="AA288" s="13">
        <v>0</v>
      </c>
      <c r="AB288" s="13">
        <v>0</v>
      </c>
      <c r="AC288" s="13">
        <v>4.4444444444444444E-3</v>
      </c>
      <c r="AD288" s="13">
        <v>2.2026431718061676E-3</v>
      </c>
      <c r="AE288" s="13">
        <v>2.6809651474530832E-3</v>
      </c>
      <c r="AF288" s="13">
        <v>6.93000693000693E-4</v>
      </c>
      <c r="AG288" s="1">
        <v>0.28113341768301697</v>
      </c>
      <c r="AH288" s="1">
        <v>0.15466989479392701</v>
      </c>
      <c r="AI288" s="1">
        <v>2.68697236536674E-2</v>
      </c>
      <c r="AJ288" s="1">
        <v>0.19351688734372099</v>
      </c>
      <c r="AK288" s="1">
        <v>0.24079599242324701</v>
      </c>
      <c r="AL288" s="1">
        <v>0.59055150327989903</v>
      </c>
      <c r="AM288" s="1">
        <v>0.83572573185612598</v>
      </c>
      <c r="AN288" s="1">
        <v>0.44544263226716402</v>
      </c>
      <c r="AO288" s="1">
        <v>0.273762365204892</v>
      </c>
      <c r="AP288" s="1">
        <v>0.41048202530897199</v>
      </c>
      <c r="AQ288" s="13" t="s">
        <v>358</v>
      </c>
      <c r="AR288" t="s">
        <v>755</v>
      </c>
    </row>
    <row r="289" spans="1:44">
      <c r="A289" s="13" t="s">
        <v>0</v>
      </c>
      <c r="B289" s="13">
        <v>2513251190</v>
      </c>
      <c r="C289" s="13" t="s">
        <v>102</v>
      </c>
      <c r="D289" s="13">
        <v>16799</v>
      </c>
      <c r="E289" s="13">
        <v>17807</v>
      </c>
      <c r="F289" s="13">
        <v>2.4896265560165973E-2</v>
      </c>
      <c r="G289" s="13">
        <v>1.7391304347826088E-3</v>
      </c>
      <c r="H289" s="13">
        <v>7.6103500761035003E-3</v>
      </c>
      <c r="I289" s="13">
        <v>0</v>
      </c>
      <c r="J289" s="13">
        <v>9.1743119266055051E-3</v>
      </c>
      <c r="K289" s="13">
        <v>0</v>
      </c>
      <c r="L289" s="13">
        <v>1.9120458891013384E-3</v>
      </c>
      <c r="M289" s="13">
        <v>0</v>
      </c>
      <c r="N289" s="13">
        <v>1.2642225031605564E-3</v>
      </c>
      <c r="O289" s="13">
        <v>1.5015015015015015E-3</v>
      </c>
      <c r="P289" s="13">
        <v>1.8832391713747645E-3</v>
      </c>
      <c r="Q289" s="13">
        <v>9.5238095238095247E-3</v>
      </c>
      <c r="R289" s="13">
        <v>1.8587360594795538E-3</v>
      </c>
      <c r="S289" s="13">
        <v>0</v>
      </c>
      <c r="T289" s="13">
        <v>0</v>
      </c>
      <c r="U289" s="13">
        <v>0</v>
      </c>
      <c r="V289" s="13">
        <v>0</v>
      </c>
      <c r="W289" s="13">
        <v>0</v>
      </c>
      <c r="X289" s="13">
        <v>0</v>
      </c>
      <c r="Y289" s="13">
        <v>0</v>
      </c>
      <c r="Z289" s="13">
        <v>0</v>
      </c>
      <c r="AA289" s="13">
        <v>0</v>
      </c>
      <c r="AB289" s="13">
        <v>0</v>
      </c>
      <c r="AC289" s="13">
        <v>8.8888888888888889E-3</v>
      </c>
      <c r="AD289" s="13">
        <v>6.6079295154185024E-3</v>
      </c>
      <c r="AE289" s="13">
        <v>2.6809651474530832E-3</v>
      </c>
      <c r="AF289" s="13">
        <v>2.0790020790020791E-3</v>
      </c>
      <c r="AG289" s="1">
        <v>0.25197374715031101</v>
      </c>
      <c r="AH289" s="1">
        <v>0.266122409921831</v>
      </c>
      <c r="AI289" s="1">
        <v>8.7601213755459095E-2</v>
      </c>
      <c r="AJ289" s="1">
        <v>5.1225453473090897E-2</v>
      </c>
      <c r="AK289" s="1">
        <v>0.17985595894386899</v>
      </c>
      <c r="AL289" s="1">
        <v>0.59055150327989903</v>
      </c>
      <c r="AM289" s="1">
        <v>0.83572573185612598</v>
      </c>
      <c r="AN289" s="1">
        <v>0.44544263226716402</v>
      </c>
      <c r="AO289" s="1">
        <v>0.133685939551725</v>
      </c>
      <c r="AP289" s="1">
        <v>0.34779375193362499</v>
      </c>
      <c r="AQ289" s="13" t="s">
        <v>359</v>
      </c>
      <c r="AR289" t="s">
        <v>756</v>
      </c>
    </row>
    <row r="290" spans="1:44">
      <c r="A290" s="13" t="s">
        <v>0</v>
      </c>
      <c r="B290" s="13">
        <v>2513251195</v>
      </c>
      <c r="C290" s="13" t="s">
        <v>103</v>
      </c>
      <c r="D290" s="13">
        <v>1</v>
      </c>
      <c r="E290" s="13">
        <v>1657</v>
      </c>
      <c r="F290" s="13">
        <v>0.12448132780082988</v>
      </c>
      <c r="G290" s="13">
        <v>6.956521739130435E-3</v>
      </c>
      <c r="H290" s="13">
        <v>3.0441400304414001E-2</v>
      </c>
      <c r="I290" s="13">
        <v>3.1613976705490848E-2</v>
      </c>
      <c r="J290" s="13">
        <v>1.834862385321101E-2</v>
      </c>
      <c r="K290" s="13">
        <v>1.4144271570014145E-3</v>
      </c>
      <c r="L290" s="13">
        <v>3.8240917782026767E-3</v>
      </c>
      <c r="M290" s="13">
        <v>1.7793594306049821E-3</v>
      </c>
      <c r="N290" s="13">
        <v>2.5284450063211127E-3</v>
      </c>
      <c r="O290" s="13">
        <v>1.3513513513513514E-2</v>
      </c>
      <c r="P290" s="13">
        <v>5.6497175141242938E-3</v>
      </c>
      <c r="Q290" s="13">
        <v>4.1904761904761903E-2</v>
      </c>
      <c r="R290" s="13">
        <v>1.1152416356877323E-2</v>
      </c>
      <c r="S290" s="13">
        <v>0</v>
      </c>
      <c r="T290" s="13">
        <v>0</v>
      </c>
      <c r="U290" s="13">
        <v>0</v>
      </c>
      <c r="V290" s="13">
        <v>0</v>
      </c>
      <c r="W290" s="13">
        <v>0</v>
      </c>
      <c r="X290" s="13">
        <v>0</v>
      </c>
      <c r="Y290" s="13">
        <v>0</v>
      </c>
      <c r="Z290" s="13">
        <v>0</v>
      </c>
      <c r="AA290" s="13">
        <v>0</v>
      </c>
      <c r="AB290" s="13">
        <v>0</v>
      </c>
      <c r="AC290" s="13">
        <v>1.7777777777777778E-2</v>
      </c>
      <c r="AD290" s="13">
        <v>8.8105726872246704E-3</v>
      </c>
      <c r="AE290" s="13">
        <v>1.0723860589812333E-2</v>
      </c>
      <c r="AF290" s="13">
        <v>5.544005544005544E-3</v>
      </c>
      <c r="AG290" s="1">
        <v>0.20434734337467</v>
      </c>
      <c r="AH290" s="1">
        <v>0.37414444149314602</v>
      </c>
      <c r="AI290" s="1">
        <v>1.4513665113977701E-2</v>
      </c>
      <c r="AJ290" s="1">
        <v>0.10213885973456401</v>
      </c>
      <c r="AK290" s="1">
        <v>3.5201121922628302E-2</v>
      </c>
      <c r="AL290" s="1">
        <v>0.59055150327989903</v>
      </c>
      <c r="AM290" s="1">
        <v>0.83572573185612598</v>
      </c>
      <c r="AN290" s="1">
        <v>0.36788815795075802</v>
      </c>
      <c r="AO290" s="1">
        <v>0.19320318397853101</v>
      </c>
      <c r="AP290" s="1">
        <v>0.16617000201711299</v>
      </c>
      <c r="AQ290" s="13" t="s">
        <v>360</v>
      </c>
      <c r="AR290" t="s">
        <v>497</v>
      </c>
    </row>
    <row r="291" spans="1:44">
      <c r="A291" s="13" t="s">
        <v>0</v>
      </c>
      <c r="B291" s="13">
        <v>2513251203</v>
      </c>
      <c r="C291" s="13" t="s">
        <v>104</v>
      </c>
      <c r="D291" s="13">
        <v>1</v>
      </c>
      <c r="E291" s="13">
        <v>1247</v>
      </c>
      <c r="F291" s="13">
        <v>0.2033195020746888</v>
      </c>
      <c r="G291" s="13">
        <v>1.0434782608695653E-2</v>
      </c>
      <c r="H291" s="13">
        <v>5.9360730593607303E-2</v>
      </c>
      <c r="I291" s="13">
        <v>7.3211314475873548E-2</v>
      </c>
      <c r="J291" s="13">
        <v>4.2813455657492352E-2</v>
      </c>
      <c r="K291" s="13">
        <v>2.828854314002829E-3</v>
      </c>
      <c r="L291" s="13">
        <v>9.5602294455066923E-3</v>
      </c>
      <c r="M291" s="13">
        <v>7.1174377224199285E-3</v>
      </c>
      <c r="N291" s="13">
        <v>6.321112515802781E-3</v>
      </c>
      <c r="O291" s="13">
        <v>7.6576576576576572E-2</v>
      </c>
      <c r="P291" s="13">
        <v>1.8832391713747645E-2</v>
      </c>
      <c r="Q291" s="13">
        <v>0.08</v>
      </c>
      <c r="R291" s="13">
        <v>9.6654275092936809E-2</v>
      </c>
      <c r="S291" s="13">
        <v>0</v>
      </c>
      <c r="T291" s="13">
        <v>0</v>
      </c>
      <c r="U291" s="13">
        <v>0</v>
      </c>
      <c r="V291" s="13">
        <v>0</v>
      </c>
      <c r="W291" s="13">
        <v>0</v>
      </c>
      <c r="X291" s="13">
        <v>0</v>
      </c>
      <c r="Y291" s="13">
        <v>0</v>
      </c>
      <c r="Z291" s="13">
        <v>0</v>
      </c>
      <c r="AA291" s="13">
        <v>0</v>
      </c>
      <c r="AB291" s="13">
        <v>1.4124293785310734E-3</v>
      </c>
      <c r="AC291" s="13">
        <v>5.3333333333333337E-2</v>
      </c>
      <c r="AD291" s="13">
        <v>3.3039647577092511E-2</v>
      </c>
      <c r="AE291" s="13">
        <v>4.9151027703306524E-2</v>
      </c>
      <c r="AF291" s="13">
        <v>1.4553014553014554E-2</v>
      </c>
      <c r="AG291" s="1">
        <v>0.46918310830877502</v>
      </c>
      <c r="AH291" s="1">
        <v>6.7665795255553399E-2</v>
      </c>
      <c r="AI291" s="1">
        <v>7.0758070555218301E-3</v>
      </c>
      <c r="AJ291" s="1">
        <v>1.49200500130903E-2</v>
      </c>
      <c r="AK291" s="1">
        <v>0.12765503639720399</v>
      </c>
      <c r="AL291" s="1">
        <v>0.707078768859703</v>
      </c>
      <c r="AM291" s="1">
        <v>0.83572573185612598</v>
      </c>
      <c r="AN291" s="1">
        <v>0.20648491498386401</v>
      </c>
      <c r="AO291" s="1">
        <v>6.3017579660552298E-2</v>
      </c>
      <c r="AP291" s="1">
        <v>0.31026760169594603</v>
      </c>
      <c r="AQ291" s="13" t="s">
        <v>361</v>
      </c>
      <c r="AR291" t="s">
        <v>662</v>
      </c>
    </row>
    <row r="292" spans="1:44">
      <c r="A292" s="13" t="s">
        <v>0</v>
      </c>
      <c r="B292" s="13">
        <v>2513251208</v>
      </c>
      <c r="C292" s="13" t="s">
        <v>105</v>
      </c>
      <c r="D292" s="13">
        <v>880</v>
      </c>
      <c r="E292" s="13">
        <v>2196</v>
      </c>
      <c r="F292" s="13">
        <v>2.6970954356846474E-2</v>
      </c>
      <c r="G292" s="13">
        <v>0</v>
      </c>
      <c r="H292" s="13">
        <v>4.5662100456621002E-3</v>
      </c>
      <c r="I292" s="13">
        <v>0</v>
      </c>
      <c r="J292" s="13">
        <v>1.5290519877675841E-3</v>
      </c>
      <c r="K292" s="13">
        <v>0</v>
      </c>
      <c r="L292" s="13">
        <v>0</v>
      </c>
      <c r="M292" s="13">
        <v>1.7793594306049821E-3</v>
      </c>
      <c r="N292" s="13">
        <v>1.2642225031605564E-3</v>
      </c>
      <c r="O292" s="13">
        <v>1.5015015015015015E-3</v>
      </c>
      <c r="P292" s="13">
        <v>1.8832391713747645E-3</v>
      </c>
      <c r="Q292" s="13">
        <v>7.619047619047619E-3</v>
      </c>
      <c r="R292" s="13">
        <v>1.8587360594795538E-3</v>
      </c>
      <c r="S292" s="13">
        <v>0</v>
      </c>
      <c r="T292" s="13">
        <v>0</v>
      </c>
      <c r="U292" s="13">
        <v>0</v>
      </c>
      <c r="V292" s="13">
        <v>0</v>
      </c>
      <c r="W292" s="13">
        <v>0</v>
      </c>
      <c r="X292" s="13">
        <v>0</v>
      </c>
      <c r="Y292" s="13">
        <v>0</v>
      </c>
      <c r="Z292" s="13">
        <v>0</v>
      </c>
      <c r="AA292" s="13">
        <v>0</v>
      </c>
      <c r="AB292" s="13">
        <v>0</v>
      </c>
      <c r="AC292" s="13">
        <v>6.6666666666666671E-3</v>
      </c>
      <c r="AD292" s="13">
        <v>4.4052863436123352E-3</v>
      </c>
      <c r="AE292" s="13">
        <v>2.6809651474530832E-3</v>
      </c>
      <c r="AF292" s="13">
        <v>1.386001386001386E-3</v>
      </c>
      <c r="AG292" s="1">
        <v>0.26836203254450403</v>
      </c>
      <c r="AH292" s="1">
        <v>0.43924859531562799</v>
      </c>
      <c r="AI292" s="1">
        <v>0.14598608820496001</v>
      </c>
      <c r="AJ292" s="1">
        <v>0.13815390383137099</v>
      </c>
      <c r="AK292" s="1">
        <v>0.22431125183599299</v>
      </c>
      <c r="AL292" s="1">
        <v>0.59055150327989903</v>
      </c>
      <c r="AM292" s="1">
        <v>0.83572573185612598</v>
      </c>
      <c r="AN292" s="1">
        <v>0.44544263226716402</v>
      </c>
      <c r="AO292" s="1">
        <v>0.222851272009398</v>
      </c>
      <c r="AP292" s="1">
        <v>0.39562588922721798</v>
      </c>
      <c r="AQ292" s="13" t="s">
        <v>362</v>
      </c>
      <c r="AR292" t="s">
        <v>757</v>
      </c>
    </row>
    <row r="293" spans="1:44">
      <c r="A293" s="13" t="s">
        <v>0</v>
      </c>
      <c r="B293" s="13">
        <v>2513251208</v>
      </c>
      <c r="C293" s="13" t="s">
        <v>105</v>
      </c>
      <c r="D293" s="13">
        <v>5195</v>
      </c>
      <c r="E293" s="13">
        <v>7661</v>
      </c>
      <c r="F293" s="13">
        <v>2.6970954356846474E-2</v>
      </c>
      <c r="G293" s="13">
        <v>0</v>
      </c>
      <c r="H293" s="13">
        <v>4.5662100456621002E-3</v>
      </c>
      <c r="I293" s="13">
        <v>0</v>
      </c>
      <c r="J293" s="13">
        <v>4.5871559633027525E-3</v>
      </c>
      <c r="K293" s="13">
        <v>0</v>
      </c>
      <c r="L293" s="13">
        <v>0</v>
      </c>
      <c r="M293" s="13">
        <v>0</v>
      </c>
      <c r="N293" s="13">
        <v>1.2642225031605564E-3</v>
      </c>
      <c r="O293" s="13">
        <v>3.003003003003003E-3</v>
      </c>
      <c r="P293" s="13">
        <v>1.8832391713747645E-3</v>
      </c>
      <c r="Q293" s="13">
        <v>9.5238095238095247E-3</v>
      </c>
      <c r="R293" s="13">
        <v>3.7174721189591076E-3</v>
      </c>
      <c r="S293" s="13">
        <v>0</v>
      </c>
      <c r="T293" s="13">
        <v>0</v>
      </c>
      <c r="U293" s="13">
        <v>0</v>
      </c>
      <c r="V293" s="13">
        <v>0</v>
      </c>
      <c r="W293" s="13">
        <v>0</v>
      </c>
      <c r="X293" s="13">
        <v>0</v>
      </c>
      <c r="Y293" s="13">
        <v>0</v>
      </c>
      <c r="Z293" s="13">
        <v>0</v>
      </c>
      <c r="AA293" s="13">
        <v>0</v>
      </c>
      <c r="AB293" s="13">
        <v>0</v>
      </c>
      <c r="AC293" s="13">
        <v>4.4444444444444444E-3</v>
      </c>
      <c r="AD293" s="13">
        <v>4.4052863436123352E-3</v>
      </c>
      <c r="AE293" s="13">
        <v>3.5746201966041107E-3</v>
      </c>
      <c r="AF293" s="13">
        <v>1.386001386001386E-3</v>
      </c>
      <c r="AG293" s="1">
        <v>0.28874039855488098</v>
      </c>
      <c r="AH293" s="1">
        <v>0.24262429052759299</v>
      </c>
      <c r="AI293" s="1">
        <v>0.101129850220415</v>
      </c>
      <c r="AJ293" s="1">
        <v>8.4223269651615307E-2</v>
      </c>
      <c r="AK293" s="1">
        <v>0.25444098153404299</v>
      </c>
      <c r="AL293" s="1">
        <v>0.59055150327989903</v>
      </c>
      <c r="AM293" s="1">
        <v>0.83572573185612598</v>
      </c>
      <c r="AN293" s="1">
        <v>0.44544263226716402</v>
      </c>
      <c r="AO293" s="1">
        <v>0.17555629583226301</v>
      </c>
      <c r="AP293" s="1">
        <v>0.42539351600222802</v>
      </c>
      <c r="AQ293" s="13" t="s">
        <v>363</v>
      </c>
      <c r="AR293" t="s">
        <v>530</v>
      </c>
    </row>
    <row r="294" spans="1:44">
      <c r="A294" s="13" t="s">
        <v>0</v>
      </c>
      <c r="B294" s="13">
        <v>2513251208</v>
      </c>
      <c r="C294" s="13" t="s">
        <v>105</v>
      </c>
      <c r="D294" s="13">
        <v>9919</v>
      </c>
      <c r="E294" s="13">
        <v>14734</v>
      </c>
      <c r="F294" s="13">
        <v>3.1120331950207469E-2</v>
      </c>
      <c r="G294" s="13">
        <v>1.7391304347826088E-3</v>
      </c>
      <c r="H294" s="13">
        <v>4.5662100456621002E-3</v>
      </c>
      <c r="I294" s="13">
        <v>0</v>
      </c>
      <c r="J294" s="13">
        <v>4.5871559633027525E-3</v>
      </c>
      <c r="K294" s="13">
        <v>0</v>
      </c>
      <c r="L294" s="13">
        <v>0</v>
      </c>
      <c r="M294" s="13">
        <v>0</v>
      </c>
      <c r="N294" s="13">
        <v>0</v>
      </c>
      <c r="O294" s="13">
        <v>3.003003003003003E-3</v>
      </c>
      <c r="P294" s="13">
        <v>1.8832391713747645E-3</v>
      </c>
      <c r="Q294" s="13">
        <v>7.619047619047619E-3</v>
      </c>
      <c r="R294" s="13">
        <v>1.8587360594795538E-3</v>
      </c>
      <c r="S294" s="13">
        <v>0</v>
      </c>
      <c r="T294" s="13">
        <v>0</v>
      </c>
      <c r="U294" s="13">
        <v>0</v>
      </c>
      <c r="V294" s="13">
        <v>0</v>
      </c>
      <c r="W294" s="13">
        <v>0</v>
      </c>
      <c r="X294" s="13">
        <v>0</v>
      </c>
      <c r="Y294" s="13">
        <v>0</v>
      </c>
      <c r="Z294" s="13">
        <v>0</v>
      </c>
      <c r="AA294" s="13">
        <v>0</v>
      </c>
      <c r="AB294" s="13">
        <v>0</v>
      </c>
      <c r="AC294" s="13">
        <v>4.4444444444444444E-3</v>
      </c>
      <c r="AD294" s="13">
        <v>2.2026431718061676E-3</v>
      </c>
      <c r="AE294" s="13">
        <v>2.6809651474530832E-3</v>
      </c>
      <c r="AF294" s="13">
        <v>2.0790020790020791E-3</v>
      </c>
      <c r="AG294" s="1">
        <v>0.25076279289536002</v>
      </c>
      <c r="AH294" s="1">
        <v>0.53048263714941202</v>
      </c>
      <c r="AI294" s="1">
        <v>0.12690119362740901</v>
      </c>
      <c r="AJ294" s="1">
        <v>8.9126516969928599E-2</v>
      </c>
      <c r="AK294" s="1">
        <v>6.3747035070630495E-2</v>
      </c>
      <c r="AL294" s="1">
        <v>0.59055150327989903</v>
      </c>
      <c r="AM294" s="1">
        <v>0.84101432281198096</v>
      </c>
      <c r="AN294" s="1">
        <v>0.44544263226716402</v>
      </c>
      <c r="AO294" s="1">
        <v>0.18107349333764</v>
      </c>
      <c r="AP294" s="1">
        <v>0.23359161903265699</v>
      </c>
      <c r="AQ294" s="13" t="s">
        <v>364</v>
      </c>
      <c r="AR294" t="s">
        <v>758</v>
      </c>
    </row>
    <row r="295" spans="1:44">
      <c r="A295" s="13" t="s">
        <v>0</v>
      </c>
      <c r="B295" s="13">
        <v>2513251208</v>
      </c>
      <c r="C295" s="13" t="s">
        <v>105</v>
      </c>
      <c r="D295" s="13">
        <v>15126</v>
      </c>
      <c r="E295" s="13">
        <v>16844</v>
      </c>
      <c r="F295" s="13">
        <v>2.2821576763485476E-2</v>
      </c>
      <c r="G295" s="13">
        <v>0</v>
      </c>
      <c r="H295" s="13">
        <v>6.0882800608828003E-3</v>
      </c>
      <c r="I295" s="13">
        <v>0</v>
      </c>
      <c r="J295" s="13">
        <v>3.0581039755351682E-3</v>
      </c>
      <c r="K295" s="13">
        <v>0</v>
      </c>
      <c r="L295" s="13">
        <v>0</v>
      </c>
      <c r="M295" s="13">
        <v>0</v>
      </c>
      <c r="N295" s="13">
        <v>0</v>
      </c>
      <c r="O295" s="13">
        <v>3.003003003003003E-3</v>
      </c>
      <c r="P295" s="13">
        <v>1.8832391713747645E-3</v>
      </c>
      <c r="Q295" s="13">
        <v>1.1428571428571429E-2</v>
      </c>
      <c r="R295" s="13">
        <v>1.8587360594795538E-3</v>
      </c>
      <c r="S295" s="13">
        <v>0</v>
      </c>
      <c r="T295" s="13">
        <v>0</v>
      </c>
      <c r="U295" s="13">
        <v>0</v>
      </c>
      <c r="V295" s="13">
        <v>0</v>
      </c>
      <c r="W295" s="13">
        <v>0</v>
      </c>
      <c r="X295" s="13">
        <v>0</v>
      </c>
      <c r="Y295" s="13">
        <v>0</v>
      </c>
      <c r="Z295" s="13">
        <v>0</v>
      </c>
      <c r="AA295" s="13">
        <v>0</v>
      </c>
      <c r="AB295" s="13">
        <v>0</v>
      </c>
      <c r="AC295" s="13">
        <v>6.6666666666666671E-3</v>
      </c>
      <c r="AD295" s="13">
        <v>4.4052863436123352E-3</v>
      </c>
      <c r="AE295" s="13">
        <v>2.6809651474530832E-3</v>
      </c>
      <c r="AF295" s="13">
        <v>1.386001386001386E-3</v>
      </c>
      <c r="AG295" s="1">
        <v>0.25248410813702399</v>
      </c>
      <c r="AH295" s="1">
        <v>0.16498009316409001</v>
      </c>
      <c r="AI295" s="1">
        <v>0.13870523755706399</v>
      </c>
      <c r="AJ295" s="1">
        <v>3.8912186717398101E-2</v>
      </c>
      <c r="AK295" s="1">
        <v>0.21194762125580399</v>
      </c>
      <c r="AL295" s="1">
        <v>0.59055150327989903</v>
      </c>
      <c r="AM295" s="1">
        <v>0.83572573185612598</v>
      </c>
      <c r="AN295" s="1">
        <v>0.44544263226716402</v>
      </c>
      <c r="AO295" s="1">
        <v>0.111919346440585</v>
      </c>
      <c r="AP295" s="1">
        <v>0.39326697354400603</v>
      </c>
      <c r="AQ295" s="13" t="s">
        <v>365</v>
      </c>
      <c r="AR295" t="s">
        <v>605</v>
      </c>
    </row>
    <row r="296" spans="1:44">
      <c r="A296" s="13" t="s">
        <v>0</v>
      </c>
      <c r="B296" s="13">
        <v>2513251209</v>
      </c>
      <c r="C296" s="13" t="s">
        <v>106</v>
      </c>
      <c r="D296" s="13">
        <v>176</v>
      </c>
      <c r="E296" s="13">
        <v>2105</v>
      </c>
      <c r="F296" s="13">
        <v>2.9045643153526972E-2</v>
      </c>
      <c r="G296" s="13">
        <v>0</v>
      </c>
      <c r="H296" s="13">
        <v>4.5662100456621002E-3</v>
      </c>
      <c r="I296" s="13">
        <v>0</v>
      </c>
      <c r="J296" s="13">
        <v>4.5871559633027525E-3</v>
      </c>
      <c r="K296" s="13">
        <v>0</v>
      </c>
      <c r="L296" s="13">
        <v>0</v>
      </c>
      <c r="M296" s="13">
        <v>0</v>
      </c>
      <c r="N296" s="13">
        <v>0</v>
      </c>
      <c r="O296" s="13">
        <v>1.5015015015015015E-3</v>
      </c>
      <c r="P296" s="13">
        <v>1.8832391713747645E-3</v>
      </c>
      <c r="Q296" s="13">
        <v>9.5238095238095247E-3</v>
      </c>
      <c r="R296" s="13">
        <v>1.8587360594795538E-3</v>
      </c>
      <c r="S296" s="13">
        <v>0</v>
      </c>
      <c r="T296" s="13">
        <v>0</v>
      </c>
      <c r="U296" s="13">
        <v>0</v>
      </c>
      <c r="V296" s="13">
        <v>0</v>
      </c>
      <c r="W296" s="13">
        <v>0</v>
      </c>
      <c r="X296" s="13">
        <v>0</v>
      </c>
      <c r="Y296" s="13">
        <v>0</v>
      </c>
      <c r="Z296" s="13">
        <v>0</v>
      </c>
      <c r="AA296" s="13">
        <v>0</v>
      </c>
      <c r="AB296" s="13">
        <v>0</v>
      </c>
      <c r="AC296" s="13">
        <v>4.4444444444444444E-3</v>
      </c>
      <c r="AD296" s="13">
        <v>4.4052863436123352E-3</v>
      </c>
      <c r="AE296" s="13">
        <v>3.5746201966041107E-3</v>
      </c>
      <c r="AF296" s="13">
        <v>2.0790020790020791E-3</v>
      </c>
      <c r="AG296" s="1">
        <v>0.26482801834018299</v>
      </c>
      <c r="AH296" s="1">
        <v>0.36465950247963402</v>
      </c>
      <c r="AI296" s="1">
        <v>0.14031981074609501</v>
      </c>
      <c r="AJ296" s="1">
        <v>8.7893906973119301E-2</v>
      </c>
      <c r="AK296" s="1">
        <v>0.116225031775453</v>
      </c>
      <c r="AL296" s="1">
        <v>0.59055150327989903</v>
      </c>
      <c r="AM296" s="1">
        <v>0.83572573185612598</v>
      </c>
      <c r="AN296" s="1">
        <v>0.44544263226716402</v>
      </c>
      <c r="AO296" s="1">
        <v>0.17970665056287499</v>
      </c>
      <c r="AP296" s="1">
        <v>0.304559318065381</v>
      </c>
      <c r="AQ296" s="13" t="s">
        <v>366</v>
      </c>
      <c r="AR296" t="s">
        <v>759</v>
      </c>
    </row>
    <row r="297" spans="1:44">
      <c r="A297" s="13" t="s">
        <v>0</v>
      </c>
      <c r="B297" s="13">
        <v>2513251209</v>
      </c>
      <c r="C297" s="13" t="s">
        <v>106</v>
      </c>
      <c r="D297" s="13">
        <v>2984</v>
      </c>
      <c r="E297" s="13">
        <v>4200</v>
      </c>
      <c r="F297" s="13">
        <v>2.6970954356846474E-2</v>
      </c>
      <c r="G297" s="13">
        <v>0</v>
      </c>
      <c r="H297" s="13">
        <v>1.2176560121765601E-2</v>
      </c>
      <c r="I297" s="13">
        <v>0</v>
      </c>
      <c r="J297" s="13">
        <v>1.5290519877675841E-3</v>
      </c>
      <c r="K297" s="13">
        <v>0</v>
      </c>
      <c r="L297" s="13">
        <v>0</v>
      </c>
      <c r="M297" s="13">
        <v>0</v>
      </c>
      <c r="N297" s="13">
        <v>0</v>
      </c>
      <c r="O297" s="13">
        <v>3.003003003003003E-3</v>
      </c>
      <c r="P297" s="13">
        <v>0</v>
      </c>
      <c r="Q297" s="13">
        <v>7.619047619047619E-3</v>
      </c>
      <c r="R297" s="13">
        <v>1.8587360594795538E-3</v>
      </c>
      <c r="S297" s="13">
        <v>0</v>
      </c>
      <c r="T297" s="13">
        <v>0</v>
      </c>
      <c r="U297" s="13">
        <v>0</v>
      </c>
      <c r="V297" s="13">
        <v>0</v>
      </c>
      <c r="W297" s="13">
        <v>0</v>
      </c>
      <c r="X297" s="13">
        <v>0</v>
      </c>
      <c r="Y297" s="13">
        <v>0</v>
      </c>
      <c r="Z297" s="13">
        <v>0</v>
      </c>
      <c r="AA297" s="13">
        <v>0</v>
      </c>
      <c r="AB297" s="13">
        <v>0</v>
      </c>
      <c r="AC297" s="13">
        <v>8.8888888888888889E-3</v>
      </c>
      <c r="AD297" s="13">
        <v>4.4052863436123352E-3</v>
      </c>
      <c r="AE297" s="13">
        <v>3.5746201966041107E-3</v>
      </c>
      <c r="AF297" s="13">
        <v>1.386001386001386E-3</v>
      </c>
      <c r="AG297" s="1">
        <v>0.15554260777656501</v>
      </c>
      <c r="AH297" s="1">
        <v>0.48861876474715199</v>
      </c>
      <c r="AI297" s="1">
        <v>0.16374526669011</v>
      </c>
      <c r="AJ297" s="1">
        <v>5.9415071893377497E-2</v>
      </c>
      <c r="AK297" s="1">
        <v>9.6303651141562793E-2</v>
      </c>
      <c r="AL297" s="1">
        <v>0.59055150327989903</v>
      </c>
      <c r="AM297" s="1">
        <v>0.84101432281198096</v>
      </c>
      <c r="AN297" s="1">
        <v>0.44544263226716402</v>
      </c>
      <c r="AO297" s="1">
        <v>0.14448665210434999</v>
      </c>
      <c r="AP297" s="1">
        <v>0.28461226468138501</v>
      </c>
      <c r="AQ297" s="13" t="s">
        <v>367</v>
      </c>
      <c r="AR297" t="s">
        <v>605</v>
      </c>
    </row>
    <row r="298" spans="1:44">
      <c r="A298" s="13" t="s">
        <v>0</v>
      </c>
      <c r="B298" s="13">
        <v>2513251209</v>
      </c>
      <c r="C298" s="13" t="s">
        <v>106</v>
      </c>
      <c r="D298" s="13">
        <v>5370</v>
      </c>
      <c r="E298" s="13">
        <v>6844</v>
      </c>
      <c r="F298" s="13">
        <v>2.6970954356846474E-2</v>
      </c>
      <c r="G298" s="13">
        <v>0</v>
      </c>
      <c r="H298" s="13">
        <v>4.5662100456621002E-3</v>
      </c>
      <c r="I298" s="13">
        <v>0</v>
      </c>
      <c r="J298" s="13">
        <v>3.0581039755351682E-3</v>
      </c>
      <c r="K298" s="13">
        <v>1.4144271570014145E-3</v>
      </c>
      <c r="L298" s="13">
        <v>0</v>
      </c>
      <c r="M298" s="13">
        <v>0</v>
      </c>
      <c r="N298" s="13">
        <v>1.2642225031605564E-3</v>
      </c>
      <c r="O298" s="13">
        <v>1.5015015015015015E-3</v>
      </c>
      <c r="P298" s="13">
        <v>3.766478342749529E-3</v>
      </c>
      <c r="Q298" s="13">
        <v>1.1428571428571429E-2</v>
      </c>
      <c r="R298" s="13">
        <v>1.8587360594795538E-3</v>
      </c>
      <c r="S298" s="13">
        <v>0</v>
      </c>
      <c r="T298" s="13">
        <v>0</v>
      </c>
      <c r="U298" s="13">
        <v>0</v>
      </c>
      <c r="V298" s="13">
        <v>0</v>
      </c>
      <c r="W298" s="13">
        <v>0</v>
      </c>
      <c r="X298" s="13">
        <v>0</v>
      </c>
      <c r="Y298" s="13">
        <v>0</v>
      </c>
      <c r="Z298" s="13">
        <v>0</v>
      </c>
      <c r="AA298" s="13">
        <v>0</v>
      </c>
      <c r="AB298" s="13">
        <v>0</v>
      </c>
      <c r="AC298" s="13">
        <v>6.6666666666666671E-3</v>
      </c>
      <c r="AD298" s="13">
        <v>2.2026431718061676E-3</v>
      </c>
      <c r="AE298" s="13">
        <v>4.4682752457551383E-3</v>
      </c>
      <c r="AF298" s="13">
        <v>1.386001386001386E-3</v>
      </c>
      <c r="AG298" s="1">
        <v>0.23467760052603601</v>
      </c>
      <c r="AH298" s="1">
        <v>0.28277567176806001</v>
      </c>
      <c r="AI298" s="1">
        <v>0.14804778168941499</v>
      </c>
      <c r="AJ298" s="1">
        <v>8.7098586777670101E-2</v>
      </c>
      <c r="AK298" s="1">
        <v>0.19153805126278201</v>
      </c>
      <c r="AL298" s="1">
        <v>0.59055150327989903</v>
      </c>
      <c r="AM298" s="1">
        <v>0.83572573185612598</v>
      </c>
      <c r="AN298" s="1">
        <v>0.44544263226716402</v>
      </c>
      <c r="AO298" s="1">
        <v>0.17969215054808699</v>
      </c>
      <c r="AP298" s="1">
        <v>0.36380896127427798</v>
      </c>
      <c r="AQ298" s="13" t="s">
        <v>368</v>
      </c>
      <c r="AR298" t="s">
        <v>515</v>
      </c>
    </row>
    <row r="299" spans="1:44">
      <c r="A299" s="13" t="s">
        <v>0</v>
      </c>
      <c r="B299" s="13">
        <v>2513251216</v>
      </c>
      <c r="C299" s="13" t="s">
        <v>107</v>
      </c>
      <c r="D299" s="13">
        <v>6352</v>
      </c>
      <c r="E299" s="13">
        <v>7510</v>
      </c>
      <c r="F299" s="13">
        <v>2.6970954356846474E-2</v>
      </c>
      <c r="G299" s="13">
        <v>1.5652173913043479E-2</v>
      </c>
      <c r="H299" s="13">
        <v>6.0882800608828003E-3</v>
      </c>
      <c r="I299" s="13">
        <v>1.9966722129783693E-2</v>
      </c>
      <c r="J299" s="13">
        <v>1.3761467889908258E-2</v>
      </c>
      <c r="K299" s="13">
        <v>1.4144271570014143E-2</v>
      </c>
      <c r="L299" s="13">
        <v>1.7208413001912046E-2</v>
      </c>
      <c r="M299" s="13">
        <v>5.3380782918149468E-3</v>
      </c>
      <c r="N299" s="13">
        <v>1.0113780025284451E-2</v>
      </c>
      <c r="O299" s="13">
        <v>9.0090090090090089E-3</v>
      </c>
      <c r="P299" s="13">
        <v>7.5329566854990581E-3</v>
      </c>
      <c r="Q299" s="13">
        <v>9.5238095238095247E-3</v>
      </c>
      <c r="R299" s="13">
        <v>9.2936802973977699E-3</v>
      </c>
      <c r="S299" s="13">
        <v>1.1475409836065573E-2</v>
      </c>
      <c r="T299" s="13">
        <v>1.1799410029498525E-2</v>
      </c>
      <c r="U299" s="13">
        <v>8.0753701211305519E-3</v>
      </c>
      <c r="V299" s="13">
        <v>8.9766606822262122E-3</v>
      </c>
      <c r="W299" s="13">
        <v>9.5693779904306216E-3</v>
      </c>
      <c r="X299" s="13">
        <v>1.1714589989350373E-2</v>
      </c>
      <c r="Y299" s="13">
        <v>1.5317286652078774E-2</v>
      </c>
      <c r="Z299" s="13">
        <v>7.8247261345852897E-3</v>
      </c>
      <c r="AA299" s="13">
        <v>1.1702127659574468E-2</v>
      </c>
      <c r="AB299" s="13">
        <v>1.4124293785310734E-2</v>
      </c>
      <c r="AC299" s="13">
        <v>1.7777777777777778E-2</v>
      </c>
      <c r="AD299" s="13">
        <v>4.4052863436123352E-3</v>
      </c>
      <c r="AE299" s="13">
        <v>2.0554066130473638E-2</v>
      </c>
      <c r="AF299" s="13">
        <v>1.8711018711018712E-2</v>
      </c>
      <c r="AG299" s="1">
        <v>0.51060579972100495</v>
      </c>
      <c r="AH299" s="1">
        <v>0.67279070454867196</v>
      </c>
      <c r="AI299" s="1">
        <v>0.67426073506783402</v>
      </c>
      <c r="AJ299" s="1">
        <v>0.18214320773168799</v>
      </c>
      <c r="AK299" s="1">
        <v>1.16603433778102E-2</v>
      </c>
      <c r="AL299" s="1">
        <v>0.74164914801105297</v>
      </c>
      <c r="AM299" s="1">
        <v>0.88510580393493399</v>
      </c>
      <c r="AN299" s="1">
        <v>0.84545974983115102</v>
      </c>
      <c r="AO299" s="1">
        <v>0.26218820485144301</v>
      </c>
      <c r="AP299" s="1">
        <v>7.0487811507444306E-2</v>
      </c>
      <c r="AQ299" s="13" t="s">
        <v>369</v>
      </c>
      <c r="AR299" t="s">
        <v>760</v>
      </c>
    </row>
    <row r="300" spans="1:44">
      <c r="A300" s="13" t="s">
        <v>0</v>
      </c>
      <c r="B300" s="13">
        <v>2513251238</v>
      </c>
      <c r="C300" s="13" t="s">
        <v>108</v>
      </c>
      <c r="D300" s="13">
        <v>600</v>
      </c>
      <c r="E300" s="13">
        <v>2622</v>
      </c>
      <c r="F300" s="13">
        <v>2.2821576763485476E-2</v>
      </c>
      <c r="G300" s="13">
        <v>0</v>
      </c>
      <c r="H300" s="13">
        <v>6.0882800608828003E-3</v>
      </c>
      <c r="I300" s="13">
        <v>0</v>
      </c>
      <c r="J300" s="13">
        <v>4.5871559633027525E-3</v>
      </c>
      <c r="K300" s="13">
        <v>0</v>
      </c>
      <c r="L300" s="13">
        <v>0</v>
      </c>
      <c r="M300" s="13">
        <v>0</v>
      </c>
      <c r="N300" s="13">
        <v>1.2642225031605564E-3</v>
      </c>
      <c r="O300" s="13">
        <v>1.5015015015015015E-3</v>
      </c>
      <c r="P300" s="13">
        <v>1.8832391713747645E-3</v>
      </c>
      <c r="Q300" s="13">
        <v>7.619047619047619E-3</v>
      </c>
      <c r="R300" s="13">
        <v>1.8587360594795538E-3</v>
      </c>
      <c r="S300" s="13">
        <v>0</v>
      </c>
      <c r="T300" s="13">
        <v>0</v>
      </c>
      <c r="U300" s="13">
        <v>0</v>
      </c>
      <c r="V300" s="13">
        <v>0</v>
      </c>
      <c r="W300" s="13">
        <v>0</v>
      </c>
      <c r="X300" s="13">
        <v>0</v>
      </c>
      <c r="Y300" s="13">
        <v>0</v>
      </c>
      <c r="Z300" s="13">
        <v>0</v>
      </c>
      <c r="AA300" s="13">
        <v>0</v>
      </c>
      <c r="AB300" s="13">
        <v>0</v>
      </c>
      <c r="AC300" s="13">
        <v>4.4444444444444444E-3</v>
      </c>
      <c r="AD300" s="13">
        <v>2.2026431718061676E-3</v>
      </c>
      <c r="AE300" s="13">
        <v>2.6809651474530832E-3</v>
      </c>
      <c r="AF300" s="13">
        <v>6.93000693000693E-4</v>
      </c>
      <c r="AG300" s="1">
        <v>0.17286466489254501</v>
      </c>
      <c r="AH300" s="1">
        <v>0.40642089107169799</v>
      </c>
      <c r="AI300" s="1">
        <v>0.114787557752329</v>
      </c>
      <c r="AJ300" s="1">
        <v>0.13768279025980901</v>
      </c>
      <c r="AK300" s="1">
        <v>0.17614315285881199</v>
      </c>
      <c r="AL300" s="1">
        <v>0.59055150327989903</v>
      </c>
      <c r="AM300" s="1">
        <v>0.83572573185612598</v>
      </c>
      <c r="AN300" s="1">
        <v>0.44544263226716402</v>
      </c>
      <c r="AO300" s="1">
        <v>0.222851272009398</v>
      </c>
      <c r="AP300" s="1">
        <v>0.34267849737987</v>
      </c>
      <c r="AQ300" s="13" t="s">
        <v>370</v>
      </c>
      <c r="AR300" t="s">
        <v>722</v>
      </c>
    </row>
    <row r="301" spans="1:44">
      <c r="A301" s="13" t="s">
        <v>0</v>
      </c>
      <c r="B301" s="13">
        <v>2513251244</v>
      </c>
      <c r="C301" s="13" t="s">
        <v>109</v>
      </c>
      <c r="D301" s="13">
        <v>12840</v>
      </c>
      <c r="E301" s="13">
        <v>14111</v>
      </c>
      <c r="F301" s="13">
        <v>3.5269709543568464E-2</v>
      </c>
      <c r="G301" s="13">
        <v>1.7391304347826087E-2</v>
      </c>
      <c r="H301" s="13">
        <v>2.1308980213089801E-2</v>
      </c>
      <c r="I301" s="13">
        <v>2.329450915141431E-2</v>
      </c>
      <c r="J301" s="13">
        <v>1.834862385321101E-2</v>
      </c>
      <c r="K301" s="13">
        <v>2.5459688826025461E-2</v>
      </c>
      <c r="L301" s="13">
        <v>2.676864244741874E-2</v>
      </c>
      <c r="M301" s="13">
        <v>7.1174377224199285E-3</v>
      </c>
      <c r="N301" s="13">
        <v>8.8495575221238937E-3</v>
      </c>
      <c r="O301" s="13">
        <v>9.0090090090090089E-3</v>
      </c>
      <c r="P301" s="13">
        <v>9.4161958568738224E-3</v>
      </c>
      <c r="Q301" s="13">
        <v>1.3333333333333334E-2</v>
      </c>
      <c r="R301" s="13">
        <v>1.3011152416356878E-2</v>
      </c>
      <c r="S301" s="13">
        <v>1.6393442622950821E-2</v>
      </c>
      <c r="T301" s="13">
        <v>1.4749262536873156E-2</v>
      </c>
      <c r="U301" s="13">
        <v>1.6150740242261104E-2</v>
      </c>
      <c r="V301" s="13">
        <v>2.1543985637342909E-2</v>
      </c>
      <c r="W301" s="13">
        <v>1.1164274322169059E-2</v>
      </c>
      <c r="X301" s="13">
        <v>8.5197018104366355E-3</v>
      </c>
      <c r="Y301" s="13">
        <v>2.0787746170678335E-2</v>
      </c>
      <c r="Z301" s="13">
        <v>2.1909233176838811E-2</v>
      </c>
      <c r="AA301" s="13">
        <v>1.3829787234042552E-2</v>
      </c>
      <c r="AB301" s="13">
        <v>1.8361581920903956E-2</v>
      </c>
      <c r="AC301" s="13">
        <v>4.5555555555555557E-2</v>
      </c>
      <c r="AD301" s="13">
        <v>4.4052863436123352E-3</v>
      </c>
      <c r="AE301" s="13">
        <v>4.1108132260947276E-2</v>
      </c>
      <c r="AF301" s="13">
        <v>4.2619542619542622E-2</v>
      </c>
      <c r="AG301" s="1">
        <v>0.96275019002663498</v>
      </c>
      <c r="AH301" s="1">
        <v>0.774332007927368</v>
      </c>
      <c r="AI301" s="1">
        <v>9.0962627224045703E-2</v>
      </c>
      <c r="AJ301" s="1">
        <v>4.8420043108627801E-4</v>
      </c>
      <c r="AK301" s="1">
        <v>2.3564407896642802E-3</v>
      </c>
      <c r="AL301" s="1">
        <v>0.98870764830092694</v>
      </c>
      <c r="AM301" s="1">
        <v>0.89770943352358001</v>
      </c>
      <c r="AN301" s="1">
        <v>0.44544263226716402</v>
      </c>
      <c r="AO301" s="1">
        <v>5.8632417066342996E-3</v>
      </c>
      <c r="AP301" s="1">
        <v>2.2981858454765702E-2</v>
      </c>
      <c r="AQ301" s="13" t="s">
        <v>371</v>
      </c>
      <c r="AR301" t="s">
        <v>761</v>
      </c>
    </row>
    <row r="302" spans="1:44">
      <c r="A302" s="13" t="s">
        <v>0</v>
      </c>
      <c r="B302" s="13">
        <v>2513251244</v>
      </c>
      <c r="C302" s="13" t="s">
        <v>109</v>
      </c>
      <c r="D302" s="13">
        <v>14255</v>
      </c>
      <c r="E302" s="13">
        <v>16173</v>
      </c>
      <c r="F302" s="13">
        <v>1.6597510373443983E-2</v>
      </c>
      <c r="G302" s="13">
        <v>5.2173913043478265E-3</v>
      </c>
      <c r="H302" s="13">
        <v>9.1324200913242004E-3</v>
      </c>
      <c r="I302" s="13">
        <v>8.3194675540765387E-3</v>
      </c>
      <c r="J302" s="13">
        <v>6.1162079510703364E-3</v>
      </c>
      <c r="K302" s="13">
        <v>5.6577086280056579E-3</v>
      </c>
      <c r="L302" s="13">
        <v>7.6481835564053535E-3</v>
      </c>
      <c r="M302" s="13">
        <v>3.5587188612099642E-3</v>
      </c>
      <c r="N302" s="13">
        <v>3.7926675094816687E-3</v>
      </c>
      <c r="O302" s="13">
        <v>3.003003003003003E-3</v>
      </c>
      <c r="P302" s="13">
        <v>3.766478342749529E-3</v>
      </c>
      <c r="Q302" s="13">
        <v>9.5238095238095247E-3</v>
      </c>
      <c r="R302" s="13">
        <v>1.8587360594795538E-3</v>
      </c>
      <c r="S302" s="13">
        <v>4.9180327868852463E-3</v>
      </c>
      <c r="T302" s="13">
        <v>5.8997050147492625E-3</v>
      </c>
      <c r="U302" s="13">
        <v>4.0376850605652759E-3</v>
      </c>
      <c r="V302" s="13">
        <v>5.3859964093357273E-3</v>
      </c>
      <c r="W302" s="13">
        <v>6.379585326953748E-3</v>
      </c>
      <c r="X302" s="13">
        <v>4.2598509052183178E-3</v>
      </c>
      <c r="Y302" s="13">
        <v>8.7527352297592995E-3</v>
      </c>
      <c r="Z302" s="13">
        <v>6.2597809076682318E-3</v>
      </c>
      <c r="AA302" s="13">
        <v>8.5106382978723406E-3</v>
      </c>
      <c r="AB302" s="13">
        <v>7.0621468926553672E-3</v>
      </c>
      <c r="AC302" s="13">
        <v>1.3333333333333334E-2</v>
      </c>
      <c r="AD302" s="13">
        <v>2.2026431718061676E-3</v>
      </c>
      <c r="AE302" s="13">
        <v>1.519213583556747E-2</v>
      </c>
      <c r="AF302" s="13">
        <v>1.2474012474012475E-2</v>
      </c>
      <c r="AG302" s="1">
        <v>0.27514053042547798</v>
      </c>
      <c r="AH302" s="1">
        <v>0.62250782095972002</v>
      </c>
      <c r="AI302" s="1">
        <v>0.15809220634187701</v>
      </c>
      <c r="AJ302" s="1">
        <v>1.44060460267005E-2</v>
      </c>
      <c r="AK302" s="1">
        <v>4.8536102978918097E-3</v>
      </c>
      <c r="AL302" s="1">
        <v>0.59055150327989903</v>
      </c>
      <c r="AM302" s="1">
        <v>0.86504333561935198</v>
      </c>
      <c r="AN302" s="1">
        <v>0.44544263226716402</v>
      </c>
      <c r="AO302" s="1">
        <v>6.1657876994278299E-2</v>
      </c>
      <c r="AP302" s="1">
        <v>3.7761883463179803E-2</v>
      </c>
      <c r="AQ302" s="13" t="s">
        <v>372</v>
      </c>
      <c r="AR302" t="s">
        <v>540</v>
      </c>
    </row>
    <row r="303" spans="1:44">
      <c r="A303" s="13" t="s">
        <v>0</v>
      </c>
      <c r="B303" s="13">
        <v>2513251244</v>
      </c>
      <c r="C303" s="13" t="s">
        <v>109</v>
      </c>
      <c r="D303" s="13">
        <v>16278</v>
      </c>
      <c r="E303" s="13">
        <v>18241</v>
      </c>
      <c r="F303" s="13">
        <v>1.6597510373443983E-2</v>
      </c>
      <c r="G303" s="13">
        <v>5.2173913043478265E-3</v>
      </c>
      <c r="H303" s="13">
        <v>9.1324200913242004E-3</v>
      </c>
      <c r="I303" s="13">
        <v>4.9916805324459234E-3</v>
      </c>
      <c r="J303" s="13">
        <v>6.1162079510703364E-3</v>
      </c>
      <c r="K303" s="13">
        <v>5.6577086280056579E-3</v>
      </c>
      <c r="L303" s="13">
        <v>7.6481835564053535E-3</v>
      </c>
      <c r="M303" s="13">
        <v>1.7793594306049821E-3</v>
      </c>
      <c r="N303" s="13">
        <v>2.5284450063211127E-3</v>
      </c>
      <c r="O303" s="13">
        <v>3.003003003003003E-3</v>
      </c>
      <c r="P303" s="13">
        <v>1.8832391713747645E-3</v>
      </c>
      <c r="Q303" s="13">
        <v>7.619047619047619E-3</v>
      </c>
      <c r="R303" s="13">
        <v>3.7174721189591076E-3</v>
      </c>
      <c r="S303" s="13">
        <v>3.2786885245901639E-3</v>
      </c>
      <c r="T303" s="13">
        <v>2.9498525073746312E-3</v>
      </c>
      <c r="U303" s="13">
        <v>4.0376850605652759E-3</v>
      </c>
      <c r="V303" s="13">
        <v>5.3859964093357273E-3</v>
      </c>
      <c r="W303" s="13">
        <v>3.189792663476874E-3</v>
      </c>
      <c r="X303" s="13">
        <v>4.2598509052183178E-3</v>
      </c>
      <c r="Y303" s="13">
        <v>4.3763676148796497E-3</v>
      </c>
      <c r="Z303" s="13">
        <v>4.6948356807511738E-3</v>
      </c>
      <c r="AA303" s="13">
        <v>5.3191489361702126E-3</v>
      </c>
      <c r="AB303" s="13">
        <v>2.8248587570621469E-3</v>
      </c>
      <c r="AC303" s="13">
        <v>1.1111111111111112E-2</v>
      </c>
      <c r="AD303" s="13">
        <v>4.4052863436123352E-3</v>
      </c>
      <c r="AE303" s="13">
        <v>1.161751563896336E-2</v>
      </c>
      <c r="AF303" s="13">
        <v>1.1088011088011088E-2</v>
      </c>
      <c r="AG303" s="1">
        <v>0.70807667128834995</v>
      </c>
      <c r="AH303" s="1">
        <v>0.77201168383019203</v>
      </c>
      <c r="AI303" s="1">
        <v>0.59520410235523502</v>
      </c>
      <c r="AJ303" s="1">
        <v>1.47103659868066E-3</v>
      </c>
      <c r="AK303" s="1">
        <v>1.50229524033704E-3</v>
      </c>
      <c r="AL303" s="1">
        <v>0.88097911427736597</v>
      </c>
      <c r="AM303" s="1">
        <v>0.89770943352358001</v>
      </c>
      <c r="AN303" s="1">
        <v>0.79001986858553597</v>
      </c>
      <c r="AO303" s="1">
        <v>1.2727790672564699E-2</v>
      </c>
      <c r="AP303" s="1">
        <v>1.9289470885927602E-2</v>
      </c>
      <c r="AQ303" s="13" t="s">
        <v>373</v>
      </c>
      <c r="AR303" t="s">
        <v>762</v>
      </c>
    </row>
    <row r="304" spans="1:44">
      <c r="A304" s="13" t="s">
        <v>0</v>
      </c>
      <c r="B304" s="13">
        <v>2513251244</v>
      </c>
      <c r="C304" s="13" t="s">
        <v>109</v>
      </c>
      <c r="D304" s="13">
        <v>21669</v>
      </c>
      <c r="E304" s="13">
        <v>23662</v>
      </c>
      <c r="F304" s="13">
        <v>0.1037344398340249</v>
      </c>
      <c r="G304" s="13">
        <v>9.3913043478260863E-2</v>
      </c>
      <c r="H304" s="13">
        <v>9.4368340943683404E-2</v>
      </c>
      <c r="I304" s="13">
        <v>8.6522462562396013E-2</v>
      </c>
      <c r="J304" s="13">
        <v>9.3272171253822631E-2</v>
      </c>
      <c r="K304" s="13">
        <v>0.10608203677510608</v>
      </c>
      <c r="L304" s="13">
        <v>0.1147227533460803</v>
      </c>
      <c r="M304" s="13">
        <v>3.5587188612099648E-2</v>
      </c>
      <c r="N304" s="13">
        <v>4.1719342604298354E-2</v>
      </c>
      <c r="O304" s="13">
        <v>3.7537537537537538E-2</v>
      </c>
      <c r="P304" s="13">
        <v>4.1431261770244823E-2</v>
      </c>
      <c r="Q304" s="13">
        <v>4.5714285714285714E-2</v>
      </c>
      <c r="R304" s="13">
        <v>4.8327137546468404E-2</v>
      </c>
      <c r="S304" s="13">
        <v>6.5573770491803282E-2</v>
      </c>
      <c r="T304" s="13">
        <v>5.7522123893805309E-2</v>
      </c>
      <c r="U304" s="13">
        <v>5.7873485868102287E-2</v>
      </c>
      <c r="V304" s="13">
        <v>8.6175942549371637E-2</v>
      </c>
      <c r="W304" s="13">
        <v>6.0606060606060608E-2</v>
      </c>
      <c r="X304" s="13">
        <v>5.5378061767838126E-2</v>
      </c>
      <c r="Y304" s="13">
        <v>7.4398249452954049E-2</v>
      </c>
      <c r="Z304" s="13">
        <v>6.8857589984350542E-2</v>
      </c>
      <c r="AA304" s="13">
        <v>6.8085106382978725E-2</v>
      </c>
      <c r="AB304" s="13">
        <v>7.7683615819209045E-2</v>
      </c>
      <c r="AC304" s="13">
        <v>0.12888888888888889</v>
      </c>
      <c r="AD304" s="13">
        <v>1.3215859030837005E-2</v>
      </c>
      <c r="AE304" s="13">
        <v>0.13583556747095621</v>
      </c>
      <c r="AF304" s="13">
        <v>0.13478863478863479</v>
      </c>
      <c r="AG304" s="1">
        <v>0.87352325139717801</v>
      </c>
      <c r="AH304" s="1">
        <v>0.32418687741848301</v>
      </c>
      <c r="AI304" s="1">
        <v>0.26631432014212397</v>
      </c>
      <c r="AJ304" s="1">
        <v>8.7957627997030906E-3</v>
      </c>
      <c r="AK304" s="1">
        <v>9.8966680757344209E-4</v>
      </c>
      <c r="AL304" s="1">
        <v>0.98380668396084303</v>
      </c>
      <c r="AM304" s="1">
        <v>0.83572573185612598</v>
      </c>
      <c r="AN304" s="1">
        <v>0.56613838917630199</v>
      </c>
      <c r="AO304" s="1">
        <v>4.4116247792260803E-2</v>
      </c>
      <c r="AP304" s="1">
        <v>1.48722340644928E-2</v>
      </c>
      <c r="AQ304" s="13" t="s">
        <v>374</v>
      </c>
      <c r="AR304" t="s">
        <v>763</v>
      </c>
    </row>
    <row r="305" spans="1:44">
      <c r="A305" s="13" t="s">
        <v>0</v>
      </c>
      <c r="B305" s="13">
        <v>2513251265</v>
      </c>
      <c r="C305" s="13" t="s">
        <v>110</v>
      </c>
      <c r="D305" s="13">
        <v>14595</v>
      </c>
      <c r="E305" s="13">
        <v>16475</v>
      </c>
      <c r="F305" s="13">
        <v>2.2821576763485476E-2</v>
      </c>
      <c r="G305" s="13">
        <v>1.391304347826087E-2</v>
      </c>
      <c r="H305" s="13">
        <v>1.8264840182648401E-2</v>
      </c>
      <c r="I305" s="13">
        <v>1.3311148086522463E-2</v>
      </c>
      <c r="J305" s="13">
        <v>1.6819571865443424E-2</v>
      </c>
      <c r="K305" s="13">
        <v>2.1216407355021217E-2</v>
      </c>
      <c r="L305" s="13">
        <v>1.7208413001912046E-2</v>
      </c>
      <c r="M305" s="13">
        <v>3.5587188612099642E-3</v>
      </c>
      <c r="N305" s="13">
        <v>3.7926675094816687E-3</v>
      </c>
      <c r="O305" s="13">
        <v>4.5045045045045045E-3</v>
      </c>
      <c r="P305" s="13">
        <v>5.6497175141242938E-3</v>
      </c>
      <c r="Q305" s="13">
        <v>5.7142857142857143E-3</v>
      </c>
      <c r="R305" s="13">
        <v>5.5762081784386614E-3</v>
      </c>
      <c r="S305" s="13">
        <v>6.5573770491803279E-3</v>
      </c>
      <c r="T305" s="13">
        <v>5.8997050147492625E-3</v>
      </c>
      <c r="U305" s="13">
        <v>5.3835800807537013E-3</v>
      </c>
      <c r="V305" s="13">
        <v>3.5906642728904849E-3</v>
      </c>
      <c r="W305" s="13">
        <v>4.7846889952153108E-3</v>
      </c>
      <c r="X305" s="13">
        <v>7.4547390841320556E-3</v>
      </c>
      <c r="Y305" s="13">
        <v>9.8468271334792128E-3</v>
      </c>
      <c r="Z305" s="13">
        <v>7.8247261345852897E-3</v>
      </c>
      <c r="AA305" s="13">
        <v>7.4468085106382982E-3</v>
      </c>
      <c r="AB305" s="13">
        <v>4.2372881355932203E-3</v>
      </c>
      <c r="AC305" s="13">
        <v>2.2222222222222223E-2</v>
      </c>
      <c r="AD305" s="13">
        <v>2.2026431718061676E-3</v>
      </c>
      <c r="AE305" s="13">
        <v>2.2341376228775692E-2</v>
      </c>
      <c r="AF305" s="13">
        <v>2.2176022176022176E-2</v>
      </c>
      <c r="AG305" s="1">
        <v>0.68953038792622601</v>
      </c>
      <c r="AH305" s="1">
        <v>0.456794366485688</v>
      </c>
      <c r="AI305" s="1">
        <v>0.55077348432488304</v>
      </c>
      <c r="AJ305" s="1">
        <v>1.50671665282697E-3</v>
      </c>
      <c r="AK305" s="1">
        <v>1.3646463228157799E-4</v>
      </c>
      <c r="AL305" s="1">
        <v>0.87141438789101799</v>
      </c>
      <c r="AM305" s="1">
        <v>0.83572573185612598</v>
      </c>
      <c r="AN305" s="1">
        <v>0.77204492780911604</v>
      </c>
      <c r="AO305" s="1">
        <v>1.2727790672564699E-2</v>
      </c>
      <c r="AP305" s="1">
        <v>6.4829623542066502E-3</v>
      </c>
      <c r="AQ305" s="13" t="s">
        <v>375</v>
      </c>
      <c r="AR305" t="s">
        <v>764</v>
      </c>
    </row>
    <row r="306" spans="1:44">
      <c r="A306" s="13" t="s">
        <v>0</v>
      </c>
      <c r="B306" s="13">
        <v>2513251265</v>
      </c>
      <c r="C306" s="13" t="s">
        <v>110</v>
      </c>
      <c r="D306" s="13">
        <v>17488</v>
      </c>
      <c r="E306" s="13">
        <v>18635</v>
      </c>
      <c r="F306" s="13">
        <v>1.2448132780082987E-2</v>
      </c>
      <c r="G306" s="13">
        <v>3.4782608695652175E-3</v>
      </c>
      <c r="H306" s="13">
        <v>7.6103500761035003E-3</v>
      </c>
      <c r="I306" s="13">
        <v>1.3311148086522463E-2</v>
      </c>
      <c r="J306" s="13">
        <v>6.1162079510703364E-3</v>
      </c>
      <c r="K306" s="13">
        <v>2.828854314002829E-3</v>
      </c>
      <c r="L306" s="13">
        <v>3.8240917782026767E-3</v>
      </c>
      <c r="M306" s="13">
        <v>1.7793594306049821E-3</v>
      </c>
      <c r="N306" s="13">
        <v>1.2642225031605564E-3</v>
      </c>
      <c r="O306" s="13">
        <v>1.5015015015015015E-3</v>
      </c>
      <c r="P306" s="13">
        <v>1.8832391713747645E-3</v>
      </c>
      <c r="Q306" s="13">
        <v>5.7142857142857143E-3</v>
      </c>
      <c r="R306" s="13">
        <v>3.7174721189591076E-3</v>
      </c>
      <c r="S306" s="13">
        <v>1.639344262295082E-3</v>
      </c>
      <c r="T306" s="13">
        <v>2.9498525073746312E-3</v>
      </c>
      <c r="U306" s="13">
        <v>1.3458950201884253E-3</v>
      </c>
      <c r="V306" s="13">
        <v>1.7953321364452424E-3</v>
      </c>
      <c r="W306" s="13">
        <v>1.594896331738437E-3</v>
      </c>
      <c r="X306" s="13">
        <v>2.1299254526091589E-3</v>
      </c>
      <c r="Y306" s="13">
        <v>3.2822757111597373E-3</v>
      </c>
      <c r="Z306" s="13">
        <v>1.5649452269170579E-3</v>
      </c>
      <c r="AA306" s="13">
        <v>4.2553191489361703E-3</v>
      </c>
      <c r="AB306" s="13">
        <v>2.8248587570621469E-3</v>
      </c>
      <c r="AC306" s="13">
        <v>1.1111111111111112E-2</v>
      </c>
      <c r="AD306" s="13">
        <v>4.4052863436123352E-3</v>
      </c>
      <c r="AE306" s="13">
        <v>8.9365504915102766E-3</v>
      </c>
      <c r="AF306" s="13">
        <v>9.0090090090090089E-3</v>
      </c>
      <c r="AG306" s="1">
        <v>0.65357166884057305</v>
      </c>
      <c r="AH306" s="1">
        <v>0.61611396373192695</v>
      </c>
      <c r="AI306" s="1">
        <v>0.49410856894025201</v>
      </c>
      <c r="AJ306" s="1">
        <v>2.4792918452899099E-3</v>
      </c>
      <c r="AK306" s="1">
        <v>6.8430278476381799E-3</v>
      </c>
      <c r="AL306" s="1">
        <v>0.85138774704008402</v>
      </c>
      <c r="AM306" s="1">
        <v>0.86504333561935198</v>
      </c>
      <c r="AN306" s="1">
        <v>0.75152271126380699</v>
      </c>
      <c r="AO306" s="1">
        <v>1.7301145268218701E-2</v>
      </c>
      <c r="AP306" s="1">
        <v>4.7308089291360898E-2</v>
      </c>
      <c r="AQ306" s="13" t="s">
        <v>375</v>
      </c>
      <c r="AR306" t="s">
        <v>764</v>
      </c>
    </row>
    <row r="307" spans="1:44">
      <c r="A307" s="13" t="s">
        <v>0</v>
      </c>
      <c r="B307" s="13">
        <v>2513251265</v>
      </c>
      <c r="C307" s="13" t="s">
        <v>110</v>
      </c>
      <c r="D307" s="13">
        <v>18994</v>
      </c>
      <c r="E307" s="13">
        <v>20257</v>
      </c>
      <c r="F307" s="13">
        <v>2.0746887966804978E-2</v>
      </c>
      <c r="G307" s="13">
        <v>1.0434782608695653E-2</v>
      </c>
      <c r="H307" s="13">
        <v>1.8264840182648401E-2</v>
      </c>
      <c r="I307" s="13">
        <v>1.4975041597337771E-2</v>
      </c>
      <c r="J307" s="13">
        <v>1.5290519877675841E-2</v>
      </c>
      <c r="K307" s="13">
        <v>1.4144271570014143E-2</v>
      </c>
      <c r="L307" s="13">
        <v>1.7208413001912046E-2</v>
      </c>
      <c r="M307" s="13">
        <v>7.1174377224199285E-3</v>
      </c>
      <c r="N307" s="13">
        <v>7.5853350189633373E-3</v>
      </c>
      <c r="O307" s="13">
        <v>7.5075075075075074E-3</v>
      </c>
      <c r="P307" s="13">
        <v>5.6497175141242938E-3</v>
      </c>
      <c r="Q307" s="13">
        <v>9.5238095238095247E-3</v>
      </c>
      <c r="R307" s="13">
        <v>7.4349442379182153E-3</v>
      </c>
      <c r="S307" s="13">
        <v>6.5573770491803279E-3</v>
      </c>
      <c r="T307" s="13">
        <v>5.8997050147492625E-3</v>
      </c>
      <c r="U307" s="13">
        <v>6.7294751009421266E-3</v>
      </c>
      <c r="V307" s="13">
        <v>8.9766606822262122E-3</v>
      </c>
      <c r="W307" s="13">
        <v>7.9744816586921844E-3</v>
      </c>
      <c r="X307" s="13">
        <v>8.5197018104366355E-3</v>
      </c>
      <c r="Y307" s="13">
        <v>9.8468271334792128E-3</v>
      </c>
      <c r="Z307" s="13">
        <v>9.3896713615023476E-3</v>
      </c>
      <c r="AA307" s="13">
        <v>7.4468085106382982E-3</v>
      </c>
      <c r="AB307" s="13">
        <v>4.2372881355932203E-3</v>
      </c>
      <c r="AC307" s="13">
        <v>2.6666666666666668E-2</v>
      </c>
      <c r="AD307" s="13">
        <v>2.2026431718061676E-3</v>
      </c>
      <c r="AE307" s="13">
        <v>2.5915996425379804E-2</v>
      </c>
      <c r="AF307" s="13">
        <v>2.6334026334026334E-2</v>
      </c>
      <c r="AG307" s="1">
        <v>0.75677536038814897</v>
      </c>
      <c r="AH307" s="1">
        <v>0.67900330363760497</v>
      </c>
      <c r="AI307" s="1">
        <v>0.81675151412455105</v>
      </c>
      <c r="AJ307" s="14">
        <v>3.4090413895419803E-5</v>
      </c>
      <c r="AK307" s="1">
        <v>2.4214037561233701E-4</v>
      </c>
      <c r="AL307" s="1">
        <v>0.92708506400082602</v>
      </c>
      <c r="AM307" s="1">
        <v>0.886299137273721</v>
      </c>
      <c r="AN307" s="1">
        <v>0.916703622496437</v>
      </c>
      <c r="AO307" s="1">
        <v>1.87968736440346E-3</v>
      </c>
      <c r="AP307" s="1">
        <v>7.0660964155963802E-3</v>
      </c>
      <c r="AQ307" s="13" t="s">
        <v>375</v>
      </c>
      <c r="AR307" t="s">
        <v>764</v>
      </c>
    </row>
    <row r="308" spans="1:44">
      <c r="A308" s="13" t="s">
        <v>0</v>
      </c>
      <c r="B308" s="13">
        <v>2513251265</v>
      </c>
      <c r="C308" s="13" t="s">
        <v>110</v>
      </c>
      <c r="D308" s="13">
        <v>24023</v>
      </c>
      <c r="E308" s="13">
        <v>26262</v>
      </c>
      <c r="F308" s="13">
        <v>1.2448132780082987E-2</v>
      </c>
      <c r="G308" s="13">
        <v>8.6956521739130436E-3</v>
      </c>
      <c r="H308" s="13">
        <v>1.06544901065449E-2</v>
      </c>
      <c r="I308" s="13">
        <v>9.9833610648918467E-3</v>
      </c>
      <c r="J308" s="13">
        <v>9.1743119266055051E-3</v>
      </c>
      <c r="K308" s="13">
        <v>1.1315417256011316E-2</v>
      </c>
      <c r="L308" s="13">
        <v>1.5296367112810707E-2</v>
      </c>
      <c r="M308" s="13">
        <v>4.4483985765124559E-3</v>
      </c>
      <c r="N308" s="13">
        <v>5.0568900126422255E-3</v>
      </c>
      <c r="O308" s="13">
        <v>4.5045045045045045E-3</v>
      </c>
      <c r="P308" s="13">
        <v>3.766478342749529E-3</v>
      </c>
      <c r="Q308" s="13">
        <v>5.7142857142857143E-3</v>
      </c>
      <c r="R308" s="13">
        <v>5.5762081784386614E-3</v>
      </c>
      <c r="S308" s="13">
        <v>4.9180327868852463E-3</v>
      </c>
      <c r="T308" s="13">
        <v>5.8997050147492625E-3</v>
      </c>
      <c r="U308" s="13">
        <v>5.3835800807537013E-3</v>
      </c>
      <c r="V308" s="13">
        <v>7.1813285457809697E-3</v>
      </c>
      <c r="W308" s="13">
        <v>6.379585326953748E-3</v>
      </c>
      <c r="X308" s="13">
        <v>7.4547390841320556E-3</v>
      </c>
      <c r="Y308" s="13">
        <v>7.658643326039387E-3</v>
      </c>
      <c r="Z308" s="13">
        <v>9.3896713615023476E-3</v>
      </c>
      <c r="AA308" s="13">
        <v>7.4468085106382982E-3</v>
      </c>
      <c r="AB308" s="13">
        <v>7.0621468926553672E-3</v>
      </c>
      <c r="AC308" s="13">
        <v>2.2222222222222223E-2</v>
      </c>
      <c r="AD308" s="13">
        <v>2.2026431718061676E-3</v>
      </c>
      <c r="AE308" s="13">
        <v>1.7873100983020553E-2</v>
      </c>
      <c r="AF308" s="13">
        <v>1.8018018018018018E-2</v>
      </c>
      <c r="AG308" s="1">
        <v>0.86821747670987404</v>
      </c>
      <c r="AH308" s="1">
        <v>0.58529145107260405</v>
      </c>
      <c r="AI308" s="1">
        <v>0.28080128490165002</v>
      </c>
      <c r="AJ308" s="1">
        <v>6.3597618216893804E-4</v>
      </c>
      <c r="AK308" s="1">
        <v>2.1526804929628998E-3</v>
      </c>
      <c r="AL308" s="1">
        <v>0.98380668396084303</v>
      </c>
      <c r="AM308" s="1">
        <v>0.86504333561935198</v>
      </c>
      <c r="AN308" s="1">
        <v>0.57048868641411099</v>
      </c>
      <c r="AO308" s="1">
        <v>6.5854307895557799E-3</v>
      </c>
      <c r="AP308" s="1">
        <v>2.2981858454765702E-2</v>
      </c>
      <c r="AQ308" s="13" t="s">
        <v>375</v>
      </c>
      <c r="AR308" t="s">
        <v>764</v>
      </c>
    </row>
    <row r="309" spans="1:44">
      <c r="A309" s="13" t="s">
        <v>0</v>
      </c>
      <c r="B309" s="13">
        <v>2513251265</v>
      </c>
      <c r="C309" s="13" t="s">
        <v>110</v>
      </c>
      <c r="D309" s="13">
        <v>26382</v>
      </c>
      <c r="E309" s="13">
        <v>28768</v>
      </c>
      <c r="F309" s="13">
        <v>1.2448132780082987E-2</v>
      </c>
      <c r="G309" s="13">
        <v>8.6956521739130436E-3</v>
      </c>
      <c r="H309" s="13">
        <v>1.2176560121765601E-2</v>
      </c>
      <c r="I309" s="13">
        <v>9.9833610648918467E-3</v>
      </c>
      <c r="J309" s="13">
        <v>1.0703363914373088E-2</v>
      </c>
      <c r="K309" s="13">
        <v>9.9009900990099011E-3</v>
      </c>
      <c r="L309" s="13">
        <v>1.1472275334608031E-2</v>
      </c>
      <c r="M309" s="13">
        <v>3.5587188612099642E-3</v>
      </c>
      <c r="N309" s="13">
        <v>3.7926675094816687E-3</v>
      </c>
      <c r="O309" s="13">
        <v>4.5045045045045045E-3</v>
      </c>
      <c r="P309" s="13">
        <v>3.766478342749529E-3</v>
      </c>
      <c r="Q309" s="13">
        <v>5.7142857142857143E-3</v>
      </c>
      <c r="R309" s="13">
        <v>3.7174721189591076E-3</v>
      </c>
      <c r="S309" s="13">
        <v>4.9180327868852463E-3</v>
      </c>
      <c r="T309" s="13">
        <v>5.8997050147492625E-3</v>
      </c>
      <c r="U309" s="13">
        <v>4.0376850605652759E-3</v>
      </c>
      <c r="V309" s="13">
        <v>5.3859964093357273E-3</v>
      </c>
      <c r="W309" s="13">
        <v>4.7846889952153108E-3</v>
      </c>
      <c r="X309" s="13">
        <v>5.3248136315228968E-3</v>
      </c>
      <c r="Y309" s="13">
        <v>6.5645514223194746E-3</v>
      </c>
      <c r="Z309" s="13">
        <v>7.8247261345852897E-3</v>
      </c>
      <c r="AA309" s="13">
        <v>6.382978723404255E-3</v>
      </c>
      <c r="AB309" s="13">
        <v>5.6497175141242938E-3</v>
      </c>
      <c r="AC309" s="13">
        <v>1.5555555555555555E-2</v>
      </c>
      <c r="AD309" s="13">
        <v>2.2026431718061676E-3</v>
      </c>
      <c r="AE309" s="13">
        <v>1.876675603217158E-2</v>
      </c>
      <c r="AF309" s="13">
        <v>1.6632016632016633E-2</v>
      </c>
      <c r="AG309" s="1">
        <v>0.92796166985806805</v>
      </c>
      <c r="AH309" s="1">
        <v>0.43215436410847802</v>
      </c>
      <c r="AI309" s="1">
        <v>0.34530400901166702</v>
      </c>
      <c r="AJ309" s="1">
        <v>1.0928706387675799E-4</v>
      </c>
      <c r="AK309" s="14">
        <v>8.1533008406262794E-5</v>
      </c>
      <c r="AL309" s="1">
        <v>0.98870764830092694</v>
      </c>
      <c r="AM309" s="1">
        <v>0.83572573185612598</v>
      </c>
      <c r="AN309" s="1">
        <v>0.61992089501720804</v>
      </c>
      <c r="AO309" s="1">
        <v>2.6985498080337798E-3</v>
      </c>
      <c r="AP309" s="1">
        <v>6.20759072933646E-3</v>
      </c>
      <c r="AQ309" s="13" t="s">
        <v>376</v>
      </c>
      <c r="AR309" t="s">
        <v>635</v>
      </c>
    </row>
    <row r="310" spans="1:44">
      <c r="A310" s="13" t="s">
        <v>0</v>
      </c>
      <c r="B310" s="13">
        <v>2513251265</v>
      </c>
      <c r="C310" s="13" t="s">
        <v>110</v>
      </c>
      <c r="D310" s="13">
        <v>30967</v>
      </c>
      <c r="E310" s="13">
        <v>33143</v>
      </c>
      <c r="F310" s="13">
        <v>1.6597510373443983E-2</v>
      </c>
      <c r="G310" s="13">
        <v>1.0434782608695653E-2</v>
      </c>
      <c r="H310" s="13">
        <v>1.3698630136986301E-2</v>
      </c>
      <c r="I310" s="13">
        <v>8.3194675540765387E-3</v>
      </c>
      <c r="J310" s="13">
        <v>1.3761467889908258E-2</v>
      </c>
      <c r="K310" s="13">
        <v>1.4144271570014143E-2</v>
      </c>
      <c r="L310" s="13">
        <v>1.338432122370937E-2</v>
      </c>
      <c r="M310" s="13">
        <v>3.5587188612099642E-3</v>
      </c>
      <c r="N310" s="13">
        <v>3.7926675094816687E-3</v>
      </c>
      <c r="O310" s="13">
        <v>4.5045045045045045E-3</v>
      </c>
      <c r="P310" s="13">
        <v>3.766478342749529E-3</v>
      </c>
      <c r="Q310" s="13">
        <v>7.619047619047619E-3</v>
      </c>
      <c r="R310" s="13">
        <v>5.5762081784386614E-3</v>
      </c>
      <c r="S310" s="13">
        <v>6.5573770491803279E-3</v>
      </c>
      <c r="T310" s="13">
        <v>7.3746312684365781E-3</v>
      </c>
      <c r="U310" s="13">
        <v>8.0753701211305519E-3</v>
      </c>
      <c r="V310" s="13">
        <v>7.1813285457809697E-3</v>
      </c>
      <c r="W310" s="13">
        <v>7.9744816586921844E-3</v>
      </c>
      <c r="X310" s="13">
        <v>7.4547390841320556E-3</v>
      </c>
      <c r="Y310" s="13">
        <v>8.7527352297592995E-3</v>
      </c>
      <c r="Z310" s="13">
        <v>1.0954616588419406E-2</v>
      </c>
      <c r="AA310" s="13">
        <v>9.5744680851063829E-3</v>
      </c>
      <c r="AB310" s="13">
        <v>7.0621468926553672E-3</v>
      </c>
      <c r="AC310" s="13">
        <v>2.4444444444444446E-2</v>
      </c>
      <c r="AD310" s="13">
        <v>2.2026431718061676E-3</v>
      </c>
      <c r="AE310" s="13">
        <v>2.2341376228775692E-2</v>
      </c>
      <c r="AF310" s="13">
        <v>2.0790020790020791E-2</v>
      </c>
      <c r="AG310" s="1">
        <v>0.88311218444742801</v>
      </c>
      <c r="AH310" s="1">
        <v>0.66861655411404497</v>
      </c>
      <c r="AI310" s="1">
        <v>0.154613479158139</v>
      </c>
      <c r="AJ310" s="1">
        <v>1.0840407645075999E-3</v>
      </c>
      <c r="AK310" s="1">
        <v>1.7650446601545999E-3</v>
      </c>
      <c r="AL310" s="1">
        <v>0.98773174636802896</v>
      </c>
      <c r="AM310" s="1">
        <v>0.88323421345929498</v>
      </c>
      <c r="AN310" s="1">
        <v>0.44544263226716402</v>
      </c>
      <c r="AO310" s="1">
        <v>1.05447601638467E-2</v>
      </c>
      <c r="AP310" s="1">
        <v>2.0636400319057498E-2</v>
      </c>
      <c r="AQ310" s="13" t="s">
        <v>377</v>
      </c>
      <c r="AR310" t="s">
        <v>636</v>
      </c>
    </row>
    <row r="311" spans="1:44">
      <c r="A311" s="13" t="s">
        <v>0</v>
      </c>
      <c r="B311" s="13">
        <v>2513251271</v>
      </c>
      <c r="C311" s="13" t="s">
        <v>111</v>
      </c>
      <c r="D311" s="13">
        <v>4</v>
      </c>
      <c r="E311" s="13">
        <v>6774</v>
      </c>
      <c r="F311" s="13">
        <v>7.2614107883817433E-2</v>
      </c>
      <c r="G311" s="13">
        <v>1.7391304347826088E-3</v>
      </c>
      <c r="H311" s="13">
        <v>7.6103500761035003E-3</v>
      </c>
      <c r="I311" s="13">
        <v>1.1647254575707155E-2</v>
      </c>
      <c r="J311" s="13">
        <v>1.0703363914373088E-2</v>
      </c>
      <c r="K311" s="13">
        <v>0</v>
      </c>
      <c r="L311" s="13">
        <v>0</v>
      </c>
      <c r="M311" s="13">
        <v>0</v>
      </c>
      <c r="N311" s="13">
        <v>1.2642225031605564E-3</v>
      </c>
      <c r="O311" s="13">
        <v>3.003003003003003E-3</v>
      </c>
      <c r="P311" s="13">
        <v>1.8832391713747645E-3</v>
      </c>
      <c r="Q311" s="13">
        <v>1.3333333333333334E-2</v>
      </c>
      <c r="R311" s="13">
        <v>1.8587360594795538E-3</v>
      </c>
      <c r="S311" s="13">
        <v>0</v>
      </c>
      <c r="T311" s="13">
        <v>0</v>
      </c>
      <c r="U311" s="13">
        <v>0</v>
      </c>
      <c r="V311" s="13">
        <v>0</v>
      </c>
      <c r="W311" s="13">
        <v>0</v>
      </c>
      <c r="X311" s="13">
        <v>0</v>
      </c>
      <c r="Y311" s="13">
        <v>0</v>
      </c>
      <c r="Z311" s="13">
        <v>0</v>
      </c>
      <c r="AA311" s="13">
        <v>0</v>
      </c>
      <c r="AB311" s="13">
        <v>0</v>
      </c>
      <c r="AC311" s="13">
        <v>8.8888888888888889E-3</v>
      </c>
      <c r="AD311" s="13">
        <v>2.2026431718061676E-3</v>
      </c>
      <c r="AE311" s="13">
        <v>3.5746201966041107E-3</v>
      </c>
      <c r="AF311" s="13">
        <v>2.0790020790020791E-3</v>
      </c>
      <c r="AG311" s="1">
        <v>0.18734299669917701</v>
      </c>
      <c r="AH311" s="1">
        <v>0.65541923091635401</v>
      </c>
      <c r="AI311" s="1">
        <v>7.5039934673555797E-2</v>
      </c>
      <c r="AJ311" s="1">
        <v>0.239027855770655</v>
      </c>
      <c r="AK311" s="1">
        <v>4.7624060680398601E-2</v>
      </c>
      <c r="AL311" s="1">
        <v>0.59055150327989903</v>
      </c>
      <c r="AM311" s="1">
        <v>0.87298578059813103</v>
      </c>
      <c r="AN311" s="1">
        <v>0.44544263226716402</v>
      </c>
      <c r="AO311" s="1">
        <v>0.329304470825667</v>
      </c>
      <c r="AP311" s="1">
        <v>0.193624710050738</v>
      </c>
      <c r="AQ311" s="13" t="s">
        <v>378</v>
      </c>
      <c r="AR311" t="s">
        <v>765</v>
      </c>
    </row>
    <row r="312" spans="1:44">
      <c r="A312" s="13" t="s">
        <v>0</v>
      </c>
      <c r="B312" s="13">
        <v>2513251305</v>
      </c>
      <c r="C312" s="13" t="s">
        <v>112</v>
      </c>
      <c r="D312" s="13">
        <v>124</v>
      </c>
      <c r="E312" s="13">
        <v>2886</v>
      </c>
      <c r="F312" s="13">
        <v>2.6970954356846474E-2</v>
      </c>
      <c r="G312" s="13">
        <v>0</v>
      </c>
      <c r="H312" s="13">
        <v>7.6103500761035003E-3</v>
      </c>
      <c r="I312" s="13">
        <v>0</v>
      </c>
      <c r="J312" s="13">
        <v>4.5871559633027525E-3</v>
      </c>
      <c r="K312" s="13">
        <v>0</v>
      </c>
      <c r="L312" s="13">
        <v>0</v>
      </c>
      <c r="M312" s="13">
        <v>0</v>
      </c>
      <c r="N312" s="13">
        <v>1.2642225031605564E-3</v>
      </c>
      <c r="O312" s="13">
        <v>3.003003003003003E-3</v>
      </c>
      <c r="P312" s="13">
        <v>0</v>
      </c>
      <c r="Q312" s="13">
        <v>1.1428571428571429E-2</v>
      </c>
      <c r="R312" s="13">
        <v>1.8587360594795538E-3</v>
      </c>
      <c r="S312" s="13">
        <v>0</v>
      </c>
      <c r="T312" s="13">
        <v>0</v>
      </c>
      <c r="U312" s="13">
        <v>0</v>
      </c>
      <c r="V312" s="13">
        <v>0</v>
      </c>
      <c r="W312" s="13">
        <v>0</v>
      </c>
      <c r="X312" s="13">
        <v>0</v>
      </c>
      <c r="Y312" s="13">
        <v>0</v>
      </c>
      <c r="Z312" s="13">
        <v>0</v>
      </c>
      <c r="AA312" s="13">
        <v>0</v>
      </c>
      <c r="AB312" s="13">
        <v>0</v>
      </c>
      <c r="AC312" s="13">
        <v>4.4444444444444444E-3</v>
      </c>
      <c r="AD312" s="13">
        <v>4.4052863436123352E-3</v>
      </c>
      <c r="AE312" s="13">
        <v>3.5746201966041107E-3</v>
      </c>
      <c r="AF312" s="13">
        <v>1.386001386001386E-3</v>
      </c>
      <c r="AG312" s="1">
        <v>0.22533572658097101</v>
      </c>
      <c r="AH312" s="1">
        <v>0.271065061724033</v>
      </c>
      <c r="AI312" s="1">
        <v>0.134799977881609</v>
      </c>
      <c r="AJ312" s="1">
        <v>0.12109247382374901</v>
      </c>
      <c r="AK312" s="1">
        <v>0.136376573962392</v>
      </c>
      <c r="AL312" s="1">
        <v>0.59055150327989903</v>
      </c>
      <c r="AM312" s="1">
        <v>0.83572573185612598</v>
      </c>
      <c r="AN312" s="1">
        <v>0.44544263226716402</v>
      </c>
      <c r="AO312" s="1">
        <v>0.20965148840932801</v>
      </c>
      <c r="AP312" s="1">
        <v>0.31026760169594603</v>
      </c>
      <c r="AQ312" s="13" t="s">
        <v>379</v>
      </c>
      <c r="AR312" t="s">
        <v>766</v>
      </c>
    </row>
    <row r="313" spans="1:44">
      <c r="A313" s="13" t="s">
        <v>0</v>
      </c>
      <c r="B313" s="13">
        <v>2513251305</v>
      </c>
      <c r="C313" s="13" t="s">
        <v>112</v>
      </c>
      <c r="D313" s="13">
        <v>3032</v>
      </c>
      <c r="E313" s="13">
        <v>4265</v>
      </c>
      <c r="F313" s="13">
        <v>2.6970954356846474E-2</v>
      </c>
      <c r="G313" s="13">
        <v>0</v>
      </c>
      <c r="H313" s="13">
        <v>3.0441400304414001E-3</v>
      </c>
      <c r="I313" s="13">
        <v>0</v>
      </c>
      <c r="J313" s="13">
        <v>6.1162079510703364E-3</v>
      </c>
      <c r="K313" s="13">
        <v>1.4144271570014145E-3</v>
      </c>
      <c r="L313" s="13">
        <v>0</v>
      </c>
      <c r="M313" s="13">
        <v>0</v>
      </c>
      <c r="N313" s="13">
        <v>0</v>
      </c>
      <c r="O313" s="13">
        <v>3.003003003003003E-3</v>
      </c>
      <c r="P313" s="13">
        <v>1.8832391713747645E-3</v>
      </c>
      <c r="Q313" s="13">
        <v>1.1428571428571429E-2</v>
      </c>
      <c r="R313" s="13">
        <v>1.8587360594795538E-3</v>
      </c>
      <c r="S313" s="13">
        <v>0</v>
      </c>
      <c r="T313" s="13">
        <v>0</v>
      </c>
      <c r="U313" s="13">
        <v>0</v>
      </c>
      <c r="V313" s="13">
        <v>0</v>
      </c>
      <c r="W313" s="13">
        <v>0</v>
      </c>
      <c r="X313" s="13">
        <v>0</v>
      </c>
      <c r="Y313" s="13">
        <v>0</v>
      </c>
      <c r="Z313" s="13">
        <v>0</v>
      </c>
      <c r="AA313" s="13">
        <v>0</v>
      </c>
      <c r="AB313" s="13">
        <v>0</v>
      </c>
      <c r="AC313" s="13">
        <v>6.6666666666666671E-3</v>
      </c>
      <c r="AD313" s="13">
        <v>2.2026431718061676E-3</v>
      </c>
      <c r="AE313" s="13">
        <v>2.6809651474530832E-3</v>
      </c>
      <c r="AF313" s="13">
        <v>6.93000693000693E-4</v>
      </c>
      <c r="AG313" s="1">
        <v>0.249790710691426</v>
      </c>
      <c r="AH313" s="1">
        <v>0.22157827681470099</v>
      </c>
      <c r="AI313" s="1">
        <v>8.8913142426715802E-2</v>
      </c>
      <c r="AJ313" s="1">
        <v>9.2898292150152897E-2</v>
      </c>
      <c r="AK313" s="1">
        <v>0.202163972778242</v>
      </c>
      <c r="AL313" s="1">
        <v>0.59055150327989903</v>
      </c>
      <c r="AM313" s="1">
        <v>0.83572573185612598</v>
      </c>
      <c r="AN313" s="1">
        <v>0.44544263226716402</v>
      </c>
      <c r="AO313" s="1">
        <v>0.18521957627452901</v>
      </c>
      <c r="AP313" s="1">
        <v>0.37950079100476902</v>
      </c>
      <c r="AQ313" s="13" t="s">
        <v>380</v>
      </c>
      <c r="AR313" t="s">
        <v>767</v>
      </c>
    </row>
    <row r="314" spans="1:44">
      <c r="A314" s="13" t="s">
        <v>0</v>
      </c>
      <c r="B314" s="13">
        <v>2513251305</v>
      </c>
      <c r="C314" s="13" t="s">
        <v>112</v>
      </c>
      <c r="D314" s="13">
        <v>4498</v>
      </c>
      <c r="E314" s="13">
        <v>10335</v>
      </c>
      <c r="F314" s="13">
        <v>3.1120331950207469E-2</v>
      </c>
      <c r="G314" s="13">
        <v>1.7391304347826088E-3</v>
      </c>
      <c r="H314" s="13">
        <v>6.0882800608828003E-3</v>
      </c>
      <c r="I314" s="13">
        <v>0</v>
      </c>
      <c r="J314" s="13">
        <v>6.1162079510703364E-3</v>
      </c>
      <c r="K314" s="13">
        <v>0</v>
      </c>
      <c r="L314" s="13">
        <v>0</v>
      </c>
      <c r="M314" s="13">
        <v>0</v>
      </c>
      <c r="N314" s="13">
        <v>1.2642225031605564E-3</v>
      </c>
      <c r="O314" s="13">
        <v>3.003003003003003E-3</v>
      </c>
      <c r="P314" s="13">
        <v>1.8832391713747645E-3</v>
      </c>
      <c r="Q314" s="13">
        <v>9.5238095238095247E-3</v>
      </c>
      <c r="R314" s="13">
        <v>1.8587360594795538E-3</v>
      </c>
      <c r="S314" s="13">
        <v>0</v>
      </c>
      <c r="T314" s="13">
        <v>0</v>
      </c>
      <c r="U314" s="13">
        <v>0</v>
      </c>
      <c r="V314" s="13">
        <v>0</v>
      </c>
      <c r="W314" s="13">
        <v>0</v>
      </c>
      <c r="X314" s="13">
        <v>0</v>
      </c>
      <c r="Y314" s="13">
        <v>0</v>
      </c>
      <c r="Z314" s="13">
        <v>0</v>
      </c>
      <c r="AA314" s="13">
        <v>0</v>
      </c>
      <c r="AB314" s="13">
        <v>0</v>
      </c>
      <c r="AC314" s="13">
        <v>4.4444444444444444E-3</v>
      </c>
      <c r="AD314" s="13">
        <v>2.2026431718061676E-3</v>
      </c>
      <c r="AE314" s="13">
        <v>2.6809651474530832E-3</v>
      </c>
      <c r="AF314" s="13">
        <v>1.386001386001386E-3</v>
      </c>
      <c r="AG314" s="1">
        <v>0.21492207520763501</v>
      </c>
      <c r="AH314" s="1">
        <v>0.45437601760937901</v>
      </c>
      <c r="AI314" s="1">
        <v>5.3830682088936703E-2</v>
      </c>
      <c r="AJ314" s="1">
        <v>0.134566348936353</v>
      </c>
      <c r="AK314" s="1">
        <v>6.9281097471245501E-2</v>
      </c>
      <c r="AL314" s="1">
        <v>0.59055150327989903</v>
      </c>
      <c r="AM314" s="1">
        <v>0.83572573185612598</v>
      </c>
      <c r="AN314" s="1">
        <v>0.44544263226716402</v>
      </c>
      <c r="AO314" s="1">
        <v>0.22038672453351699</v>
      </c>
      <c r="AP314" s="1">
        <v>0.23564428339262999</v>
      </c>
      <c r="AQ314" s="13" t="s">
        <v>381</v>
      </c>
      <c r="AR314" t="s">
        <v>768</v>
      </c>
    </row>
    <row r="315" spans="1:44">
      <c r="A315" s="13" t="s">
        <v>0</v>
      </c>
      <c r="B315" s="13">
        <v>2513251306</v>
      </c>
      <c r="C315" s="13" t="s">
        <v>113</v>
      </c>
      <c r="D315" s="13">
        <v>47412</v>
      </c>
      <c r="E315" s="13">
        <v>48629</v>
      </c>
      <c r="F315" s="13">
        <v>4.5643153526970952E-2</v>
      </c>
      <c r="G315" s="13">
        <v>3.2173913043478261E-2</v>
      </c>
      <c r="H315" s="13">
        <v>3.1963470319634701E-2</v>
      </c>
      <c r="I315" s="13">
        <v>2.4958402662229616E-2</v>
      </c>
      <c r="J315" s="13">
        <v>2.7522935779816515E-2</v>
      </c>
      <c r="K315" s="13">
        <v>3.3946251768033946E-2</v>
      </c>
      <c r="L315" s="13">
        <v>1.9120458891013385E-2</v>
      </c>
      <c r="M315" s="13">
        <v>1.4234875444839857E-2</v>
      </c>
      <c r="N315" s="13">
        <v>1.1378002528445006E-2</v>
      </c>
      <c r="O315" s="13">
        <v>1.6516516516516516E-2</v>
      </c>
      <c r="P315" s="13">
        <v>1.5065913370998116E-2</v>
      </c>
      <c r="Q315" s="13">
        <v>1.2380952380952381E-2</v>
      </c>
      <c r="R315" s="13">
        <v>1.3011152416356878E-2</v>
      </c>
      <c r="S315" s="13">
        <v>1.4754098360655738E-2</v>
      </c>
      <c r="T315" s="13">
        <v>1.6224188790560472E-2</v>
      </c>
      <c r="U315" s="13">
        <v>1.3458950201884253E-2</v>
      </c>
      <c r="V315" s="13">
        <v>1.2567324955116697E-2</v>
      </c>
      <c r="W315" s="13">
        <v>1.4354066985645933E-2</v>
      </c>
      <c r="X315" s="13">
        <v>1.8104366347177849E-2</v>
      </c>
      <c r="Y315" s="13">
        <v>1.8599562363238512E-2</v>
      </c>
      <c r="Z315" s="13">
        <v>1.5649452269170579E-2</v>
      </c>
      <c r="AA315" s="13">
        <v>1.7021276595744681E-2</v>
      </c>
      <c r="AB315" s="13">
        <v>1.6949152542372881E-2</v>
      </c>
      <c r="AC315" s="13">
        <v>3.111111111111111E-2</v>
      </c>
      <c r="AD315" s="13">
        <v>4.4052863436123352E-3</v>
      </c>
      <c r="AE315" s="13">
        <v>3.2171581769436998E-2</v>
      </c>
      <c r="AF315" s="13">
        <v>2.5294525294525295E-2</v>
      </c>
      <c r="AG315" s="1">
        <v>0.37316301244948302</v>
      </c>
      <c r="AH315" s="1">
        <v>0.276674199535903</v>
      </c>
      <c r="AI315" s="1">
        <v>8.4006593482290198E-2</v>
      </c>
      <c r="AJ315" s="1">
        <v>0.14492805662389699</v>
      </c>
      <c r="AK315" s="14">
        <v>8.7858371074201204E-5</v>
      </c>
      <c r="AL315" s="1">
        <v>0.62388191143897997</v>
      </c>
      <c r="AM315" s="1">
        <v>0.83572573185612598</v>
      </c>
      <c r="AN315" s="1">
        <v>0.44544263226716402</v>
      </c>
      <c r="AO315" s="1">
        <v>0.226712986735326</v>
      </c>
      <c r="AP315" s="1">
        <v>6.20759072933646E-3</v>
      </c>
      <c r="AQ315" s="13" t="s">
        <v>382</v>
      </c>
      <c r="AR315" t="s">
        <v>769</v>
      </c>
    </row>
    <row r="316" spans="1:44">
      <c r="A316" s="13" t="s">
        <v>0</v>
      </c>
      <c r="B316" s="13">
        <v>2513251310</v>
      </c>
      <c r="C316" s="13" t="s">
        <v>114</v>
      </c>
      <c r="D316" s="13">
        <v>10093</v>
      </c>
      <c r="E316" s="13">
        <v>11203</v>
      </c>
      <c r="F316" s="13">
        <v>2.4896265560165973E-2</v>
      </c>
      <c r="G316" s="13">
        <v>6.956521739130435E-3</v>
      </c>
      <c r="H316" s="13">
        <v>1.2176560121765601E-2</v>
      </c>
      <c r="I316" s="13">
        <v>1.6638935108153079E-3</v>
      </c>
      <c r="J316" s="13">
        <v>7.6452599388379203E-3</v>
      </c>
      <c r="K316" s="13">
        <v>1.1315417256011316E-2</v>
      </c>
      <c r="L316" s="13">
        <v>1.1472275334608031E-2</v>
      </c>
      <c r="M316" s="13">
        <v>5.3380782918149468E-3</v>
      </c>
      <c r="N316" s="13">
        <v>3.7926675094816687E-3</v>
      </c>
      <c r="O316" s="13">
        <v>6.006006006006006E-3</v>
      </c>
      <c r="P316" s="13">
        <v>3.766478342749529E-3</v>
      </c>
      <c r="Q316" s="13">
        <v>7.619047619047619E-3</v>
      </c>
      <c r="R316" s="13">
        <v>5.5762081784386614E-3</v>
      </c>
      <c r="S316" s="13">
        <v>8.1967213114754103E-3</v>
      </c>
      <c r="T316" s="13">
        <v>4.4247787610619468E-3</v>
      </c>
      <c r="U316" s="13">
        <v>1.0767160161507403E-2</v>
      </c>
      <c r="V316" s="13">
        <v>8.9766606822262122E-3</v>
      </c>
      <c r="W316" s="13">
        <v>9.5693779904306216E-3</v>
      </c>
      <c r="X316" s="13">
        <v>8.5197018104366355E-3</v>
      </c>
      <c r="Y316" s="13">
        <v>6.5645514223194746E-3</v>
      </c>
      <c r="Z316" s="13">
        <v>9.3896713615023476E-3</v>
      </c>
      <c r="AA316" s="13">
        <v>7.4468085106382982E-3</v>
      </c>
      <c r="AB316" s="13">
        <v>8.4745762711864406E-3</v>
      </c>
      <c r="AC316" s="13">
        <v>1.3333333333333334E-2</v>
      </c>
      <c r="AD316" s="13">
        <v>2.2026431718061676E-3</v>
      </c>
      <c r="AE316" s="13">
        <v>1.0723860589812333E-2</v>
      </c>
      <c r="AF316" s="13">
        <v>1.1088011088011088E-2</v>
      </c>
      <c r="AG316" s="1">
        <v>0.30365411818731503</v>
      </c>
      <c r="AH316" s="1">
        <v>0.69642409525044702</v>
      </c>
      <c r="AI316" s="1">
        <v>0.55407890879108102</v>
      </c>
      <c r="AJ316" s="1">
        <v>0.91482313500257795</v>
      </c>
      <c r="AK316" s="1">
        <v>5.1476418950196903E-2</v>
      </c>
      <c r="AL316" s="1">
        <v>0.59055150327989903</v>
      </c>
      <c r="AM316" s="1">
        <v>0.89770943352358001</v>
      </c>
      <c r="AN316" s="1">
        <v>0.77330143357363901</v>
      </c>
      <c r="AO316" s="1">
        <v>0.92929818460704905</v>
      </c>
      <c r="AP316" s="1">
        <v>0.203999141765595</v>
      </c>
      <c r="AQ316" s="13" t="s">
        <v>383</v>
      </c>
      <c r="AR316" t="s">
        <v>770</v>
      </c>
    </row>
    <row r="317" spans="1:44">
      <c r="A317" s="13" t="s">
        <v>0</v>
      </c>
      <c r="B317" s="13">
        <v>2513251310</v>
      </c>
      <c r="C317" s="13" t="s">
        <v>114</v>
      </c>
      <c r="D317" s="13">
        <v>13698</v>
      </c>
      <c r="E317" s="13">
        <v>15490</v>
      </c>
      <c r="F317" s="13">
        <v>1.8672199170124481E-2</v>
      </c>
      <c r="G317" s="13">
        <v>8.6956521739130436E-3</v>
      </c>
      <c r="H317" s="13">
        <v>9.1324200913242004E-3</v>
      </c>
      <c r="I317" s="13">
        <v>4.9916805324459234E-3</v>
      </c>
      <c r="J317" s="13">
        <v>1.0703363914373088E-2</v>
      </c>
      <c r="K317" s="13">
        <v>1.1315417256011316E-2</v>
      </c>
      <c r="L317" s="13">
        <v>1.338432122370937E-2</v>
      </c>
      <c r="M317" s="13">
        <v>5.3380782918149468E-3</v>
      </c>
      <c r="N317" s="13">
        <v>6.321112515802781E-3</v>
      </c>
      <c r="O317" s="13">
        <v>6.006006006006006E-3</v>
      </c>
      <c r="P317" s="13">
        <v>5.6497175141242938E-3</v>
      </c>
      <c r="Q317" s="13">
        <v>9.5238095238095247E-3</v>
      </c>
      <c r="R317" s="13">
        <v>9.2936802973977699E-3</v>
      </c>
      <c r="S317" s="13">
        <v>8.1967213114754103E-3</v>
      </c>
      <c r="T317" s="13">
        <v>7.3746312684365781E-3</v>
      </c>
      <c r="U317" s="13">
        <v>6.7294751009421266E-3</v>
      </c>
      <c r="V317" s="13">
        <v>5.3859964093357273E-3</v>
      </c>
      <c r="W317" s="13">
        <v>7.9744816586921844E-3</v>
      </c>
      <c r="X317" s="13">
        <v>9.5846645367412137E-3</v>
      </c>
      <c r="Y317" s="13">
        <v>1.3129102844638949E-2</v>
      </c>
      <c r="Z317" s="13">
        <v>7.8247261345852897E-3</v>
      </c>
      <c r="AA317" s="13">
        <v>9.5744680851063829E-3</v>
      </c>
      <c r="AB317" s="13">
        <v>8.4745762711864406E-3</v>
      </c>
      <c r="AC317" s="13">
        <v>1.1111111111111112E-2</v>
      </c>
      <c r="AD317" s="13">
        <v>2.2026431718061676E-3</v>
      </c>
      <c r="AE317" s="13">
        <v>1.4298480786416443E-2</v>
      </c>
      <c r="AF317" s="13">
        <v>1.1781011781011781E-2</v>
      </c>
      <c r="AG317" s="1">
        <v>0.22571587686953601</v>
      </c>
      <c r="AH317" s="1">
        <v>0.59634815031834398</v>
      </c>
      <c r="AI317" s="1">
        <v>0.47071944572360602</v>
      </c>
      <c r="AJ317" s="1">
        <v>0.25750039944897901</v>
      </c>
      <c r="AK317" s="1">
        <v>0.26589803777030702</v>
      </c>
      <c r="AL317" s="1">
        <v>0.59055150327989903</v>
      </c>
      <c r="AM317" s="1">
        <v>0.86504333561935198</v>
      </c>
      <c r="AN317" s="1">
        <v>0.74802446572909598</v>
      </c>
      <c r="AO317" s="1">
        <v>0.34730095892068202</v>
      </c>
      <c r="AP317" s="1">
        <v>0.43996530991890997</v>
      </c>
      <c r="AQ317" s="13" t="s">
        <v>384</v>
      </c>
      <c r="AR317" t="s">
        <v>771</v>
      </c>
    </row>
    <row r="318" spans="1:44">
      <c r="A318" s="13" t="s">
        <v>0</v>
      </c>
      <c r="B318" s="13">
        <v>2513251314</v>
      </c>
      <c r="C318" s="13" t="s">
        <v>115</v>
      </c>
      <c r="D318" s="13">
        <v>2276</v>
      </c>
      <c r="E318" s="13">
        <v>3552</v>
      </c>
      <c r="F318" s="13">
        <v>2.6970954356846474E-2</v>
      </c>
      <c r="G318" s="13">
        <v>5.2173913043478265E-3</v>
      </c>
      <c r="H318" s="13">
        <v>7.6103500761035003E-3</v>
      </c>
      <c r="I318" s="13">
        <v>9.9833610648918467E-3</v>
      </c>
      <c r="J318" s="13">
        <v>6.1162079510703364E-3</v>
      </c>
      <c r="K318" s="13">
        <v>5.6577086280056579E-3</v>
      </c>
      <c r="L318" s="13">
        <v>7.6481835564053535E-3</v>
      </c>
      <c r="M318" s="13">
        <v>5.3380782918149468E-3</v>
      </c>
      <c r="N318" s="13">
        <v>2.5284450063211127E-3</v>
      </c>
      <c r="O318" s="13">
        <v>4.5045045045045045E-3</v>
      </c>
      <c r="P318" s="13">
        <v>3.766478342749529E-3</v>
      </c>
      <c r="Q318" s="13">
        <v>5.7142857142857143E-3</v>
      </c>
      <c r="R318" s="13">
        <v>3.7174721189591076E-3</v>
      </c>
      <c r="S318" s="13">
        <v>1.639344262295082E-3</v>
      </c>
      <c r="T318" s="13">
        <v>2.9498525073746312E-3</v>
      </c>
      <c r="U318" s="13">
        <v>2.6917900403768506E-3</v>
      </c>
      <c r="V318" s="13">
        <v>1.7953321364452424E-3</v>
      </c>
      <c r="W318" s="13">
        <v>3.189792663476874E-3</v>
      </c>
      <c r="X318" s="13">
        <v>2.1299254526091589E-3</v>
      </c>
      <c r="Y318" s="13">
        <v>3.2822757111597373E-3</v>
      </c>
      <c r="Z318" s="13">
        <v>4.6948356807511738E-3</v>
      </c>
      <c r="AA318" s="13">
        <v>4.2553191489361703E-3</v>
      </c>
      <c r="AB318" s="13">
        <v>2.8248587570621469E-3</v>
      </c>
      <c r="AC318" s="13">
        <v>8.8888888888888889E-3</v>
      </c>
      <c r="AD318" s="13">
        <v>2.2026431718061676E-3</v>
      </c>
      <c r="AE318" s="13">
        <v>8.0428954423592495E-3</v>
      </c>
      <c r="AF318" s="13">
        <v>8.3160083160083165E-3</v>
      </c>
      <c r="AG318" s="1">
        <v>0.45932426242006302</v>
      </c>
      <c r="AH318" s="1">
        <v>0.79199552656073202</v>
      </c>
      <c r="AI318" s="1">
        <v>5.17875199242376E-2</v>
      </c>
      <c r="AJ318" s="1">
        <v>0.17768460085262699</v>
      </c>
      <c r="AK318" s="1">
        <v>2.4506399116993398E-3</v>
      </c>
      <c r="AL318" s="1">
        <v>0.70403063444716896</v>
      </c>
      <c r="AM318" s="1">
        <v>0.89834121563955904</v>
      </c>
      <c r="AN318" s="1">
        <v>0.44544263226716402</v>
      </c>
      <c r="AO318" s="1">
        <v>0.25925798578951598</v>
      </c>
      <c r="AP318" s="1">
        <v>2.2981858454765702E-2</v>
      </c>
      <c r="AQ318" s="13" t="s">
        <v>385</v>
      </c>
      <c r="AR318" t="s">
        <v>772</v>
      </c>
    </row>
    <row r="319" spans="1:44">
      <c r="A319" s="13" t="s">
        <v>0</v>
      </c>
      <c r="B319" s="13">
        <v>2513251314</v>
      </c>
      <c r="C319" s="13" t="s">
        <v>115</v>
      </c>
      <c r="D319" s="13">
        <v>16336</v>
      </c>
      <c r="E319" s="13">
        <v>17572</v>
      </c>
      <c r="F319" s="13">
        <v>2.2821576763485476E-2</v>
      </c>
      <c r="G319" s="13">
        <v>1.7391304347826088E-3</v>
      </c>
      <c r="H319" s="13">
        <v>3.0441400304414001E-3</v>
      </c>
      <c r="I319" s="13">
        <v>1.6638935108153079E-3</v>
      </c>
      <c r="J319" s="13">
        <v>4.5871559633027525E-3</v>
      </c>
      <c r="K319" s="13">
        <v>0</v>
      </c>
      <c r="L319" s="13">
        <v>1.9120458891013384E-3</v>
      </c>
      <c r="M319" s="13">
        <v>0</v>
      </c>
      <c r="N319" s="13">
        <v>1.2642225031605564E-3</v>
      </c>
      <c r="O319" s="13">
        <v>3.003003003003003E-3</v>
      </c>
      <c r="P319" s="13">
        <v>1.8832391713747645E-3</v>
      </c>
      <c r="Q319" s="13">
        <v>7.619047619047619E-3</v>
      </c>
      <c r="R319" s="13">
        <v>1.8587360594795538E-3</v>
      </c>
      <c r="S319" s="13">
        <v>0</v>
      </c>
      <c r="T319" s="13">
        <v>0</v>
      </c>
      <c r="U319" s="13">
        <v>0</v>
      </c>
      <c r="V319" s="13">
        <v>0</v>
      </c>
      <c r="W319" s="13">
        <v>0</v>
      </c>
      <c r="X319" s="13">
        <v>0</v>
      </c>
      <c r="Y319" s="13">
        <v>0</v>
      </c>
      <c r="Z319" s="13">
        <v>0</v>
      </c>
      <c r="AA319" s="13">
        <v>0</v>
      </c>
      <c r="AB319" s="13">
        <v>0</v>
      </c>
      <c r="AC319" s="13">
        <v>4.4444444444444444E-3</v>
      </c>
      <c r="AD319" s="13">
        <v>2.2026431718061676E-3</v>
      </c>
      <c r="AE319" s="13">
        <v>1.7873100983020554E-3</v>
      </c>
      <c r="AF319" s="13">
        <v>1.386001386001386E-3</v>
      </c>
      <c r="AG319" s="1">
        <v>0.27900201286717502</v>
      </c>
      <c r="AH319" s="1">
        <v>0.32747213878850001</v>
      </c>
      <c r="AI319" s="1">
        <v>4.8717860554954702E-2</v>
      </c>
      <c r="AJ319" s="1">
        <v>0.106743067549479</v>
      </c>
      <c r="AK319" s="1">
        <v>0.132268778993783</v>
      </c>
      <c r="AL319" s="1">
        <v>0.59055150327989903</v>
      </c>
      <c r="AM319" s="1">
        <v>0.83572573185612598</v>
      </c>
      <c r="AN319" s="1">
        <v>0.44544263226716402</v>
      </c>
      <c r="AO319" s="1">
        <v>0.19797934028417999</v>
      </c>
      <c r="AP319" s="1">
        <v>0.31026760169594603</v>
      </c>
      <c r="AQ319" s="13" t="s">
        <v>386</v>
      </c>
      <c r="AR319" t="s">
        <v>773</v>
      </c>
    </row>
    <row r="320" spans="1:44">
      <c r="A320" s="13" t="s">
        <v>0</v>
      </c>
      <c r="B320" s="13">
        <v>2513251314</v>
      </c>
      <c r="C320" s="13" t="s">
        <v>115</v>
      </c>
      <c r="D320" s="13">
        <v>18915</v>
      </c>
      <c r="E320" s="13">
        <v>19972</v>
      </c>
      <c r="F320" s="13">
        <v>2.0746887966804978E-2</v>
      </c>
      <c r="G320" s="13">
        <v>0</v>
      </c>
      <c r="H320" s="13">
        <v>1.06544901065449E-2</v>
      </c>
      <c r="I320" s="13">
        <v>0</v>
      </c>
      <c r="J320" s="13">
        <v>1.5290519877675841E-3</v>
      </c>
      <c r="K320" s="13">
        <v>1.4144271570014145E-3</v>
      </c>
      <c r="L320" s="13">
        <v>0</v>
      </c>
      <c r="M320" s="13">
        <v>0</v>
      </c>
      <c r="N320" s="13">
        <v>0</v>
      </c>
      <c r="O320" s="13">
        <v>1.5015015015015015E-3</v>
      </c>
      <c r="P320" s="13">
        <v>1.8832391713747645E-3</v>
      </c>
      <c r="Q320" s="13">
        <v>3.8095238095238095E-3</v>
      </c>
      <c r="R320" s="13">
        <v>1.8587360594795538E-3</v>
      </c>
      <c r="S320" s="13">
        <v>0</v>
      </c>
      <c r="T320" s="13">
        <v>0</v>
      </c>
      <c r="U320" s="13">
        <v>0</v>
      </c>
      <c r="V320" s="13">
        <v>0</v>
      </c>
      <c r="W320" s="13">
        <v>0</v>
      </c>
      <c r="X320" s="13">
        <v>0</v>
      </c>
      <c r="Y320" s="13">
        <v>0</v>
      </c>
      <c r="Z320" s="13">
        <v>0</v>
      </c>
      <c r="AA320" s="13">
        <v>0</v>
      </c>
      <c r="AB320" s="13">
        <v>0</v>
      </c>
      <c r="AC320" s="13">
        <v>2.2222222222222222E-3</v>
      </c>
      <c r="AD320" s="13">
        <v>2.2026431718061676E-3</v>
      </c>
      <c r="AE320" s="13">
        <v>2.6809651474530832E-3</v>
      </c>
      <c r="AF320" s="13">
        <v>1.386001386001386E-3</v>
      </c>
      <c r="AG320" s="1">
        <v>0.14798172923768299</v>
      </c>
      <c r="AH320" s="1">
        <v>0.91351683320135202</v>
      </c>
      <c r="AI320" s="1">
        <v>5.9020392761255501E-2</v>
      </c>
      <c r="AJ320" s="1">
        <v>9.8521916963270798E-2</v>
      </c>
      <c r="AK320" s="1">
        <v>3.9758430515555297E-2</v>
      </c>
      <c r="AL320" s="1">
        <v>0.59055150327989903</v>
      </c>
      <c r="AM320" s="1">
        <v>0.96348412734641198</v>
      </c>
      <c r="AN320" s="1">
        <v>0.44544263226716402</v>
      </c>
      <c r="AO320" s="1">
        <v>0.19051527316391501</v>
      </c>
      <c r="AP320" s="1">
        <v>0.18038397182230101</v>
      </c>
      <c r="AQ320" s="13" t="s">
        <v>387</v>
      </c>
      <c r="AR320" t="s">
        <v>774</v>
      </c>
    </row>
    <row r="321" spans="1:44">
      <c r="A321" s="13" t="s">
        <v>0</v>
      </c>
      <c r="B321" s="13">
        <v>2513251330</v>
      </c>
      <c r="C321" s="13" t="s">
        <v>116</v>
      </c>
      <c r="D321" s="13">
        <v>16</v>
      </c>
      <c r="E321" s="13">
        <v>21972</v>
      </c>
      <c r="F321" s="13">
        <v>5.1867219917012451E-2</v>
      </c>
      <c r="G321" s="13">
        <v>3.4782608695652175E-3</v>
      </c>
      <c r="H321" s="13">
        <v>1.06544901065449E-2</v>
      </c>
      <c r="I321" s="13">
        <v>1.1647254575707155E-2</v>
      </c>
      <c r="J321" s="13">
        <v>1.0703363914373088E-2</v>
      </c>
      <c r="K321" s="13">
        <v>0</v>
      </c>
      <c r="L321" s="13">
        <v>0</v>
      </c>
      <c r="M321" s="13">
        <v>0</v>
      </c>
      <c r="N321" s="13">
        <v>1.2642225031605564E-3</v>
      </c>
      <c r="O321" s="13">
        <v>4.5045045045045045E-3</v>
      </c>
      <c r="P321" s="13">
        <v>1.8832391713747645E-3</v>
      </c>
      <c r="Q321" s="13">
        <v>1.3333333333333334E-2</v>
      </c>
      <c r="R321" s="13">
        <v>3.7174721189591076E-3</v>
      </c>
      <c r="S321" s="13">
        <v>0</v>
      </c>
      <c r="T321" s="13">
        <v>0</v>
      </c>
      <c r="U321" s="13">
        <v>0</v>
      </c>
      <c r="V321" s="13">
        <v>0</v>
      </c>
      <c r="W321" s="13">
        <v>0</v>
      </c>
      <c r="X321" s="13">
        <v>0</v>
      </c>
      <c r="Y321" s="13">
        <v>0</v>
      </c>
      <c r="Z321" s="13">
        <v>0</v>
      </c>
      <c r="AA321" s="13">
        <v>0</v>
      </c>
      <c r="AB321" s="13">
        <v>0</v>
      </c>
      <c r="AC321" s="13">
        <v>8.8888888888888889E-3</v>
      </c>
      <c r="AD321" s="13">
        <v>2.2026431718061676E-3</v>
      </c>
      <c r="AE321" s="13">
        <v>3.5746201966041107E-3</v>
      </c>
      <c r="AF321" s="13">
        <v>2.0790020790020791E-3</v>
      </c>
      <c r="AG321" s="1">
        <v>0.18066384939510399</v>
      </c>
      <c r="AH321" s="1">
        <v>0.47220464618459101</v>
      </c>
      <c r="AI321" s="1">
        <v>2.1466079862836801E-2</v>
      </c>
      <c r="AJ321" s="1">
        <v>0.13339030940534299</v>
      </c>
      <c r="AK321" s="1">
        <v>2.8002126612443098E-2</v>
      </c>
      <c r="AL321" s="1">
        <v>0.59055150327989903</v>
      </c>
      <c r="AM321" s="1">
        <v>0.83572573185612598</v>
      </c>
      <c r="AN321" s="1">
        <v>0.43066322724816403</v>
      </c>
      <c r="AO321" s="1">
        <v>0.220121511398186</v>
      </c>
      <c r="AP321" s="1">
        <v>0.14267750226340101</v>
      </c>
      <c r="AQ321" s="13" t="s">
        <v>388</v>
      </c>
      <c r="AR321" t="s">
        <v>775</v>
      </c>
    </row>
    <row r="322" spans="1:44">
      <c r="A322" s="13" t="s">
        <v>0</v>
      </c>
      <c r="B322" s="13">
        <v>2513251333</v>
      </c>
      <c r="C322" s="13" t="s">
        <v>117</v>
      </c>
      <c r="D322" s="13">
        <v>1</v>
      </c>
      <c r="E322" s="13">
        <v>11377</v>
      </c>
      <c r="F322" s="13">
        <v>6.0165975103734441E-2</v>
      </c>
      <c r="G322" s="13">
        <v>1.7391304347826088E-3</v>
      </c>
      <c r="H322" s="13">
        <v>1.8264840182648401E-2</v>
      </c>
      <c r="I322" s="13">
        <v>0</v>
      </c>
      <c r="J322" s="13">
        <v>1.0703363914373088E-2</v>
      </c>
      <c r="K322" s="13">
        <v>1.4144271570014145E-3</v>
      </c>
      <c r="L322" s="13">
        <v>1.9120458891013384E-3</v>
      </c>
      <c r="M322" s="13">
        <v>1.7793594306049821E-3</v>
      </c>
      <c r="N322" s="13">
        <v>2.5284450063211127E-3</v>
      </c>
      <c r="O322" s="13">
        <v>7.5075075075075074E-3</v>
      </c>
      <c r="P322" s="13">
        <v>5.6497175141242938E-3</v>
      </c>
      <c r="Q322" s="13">
        <v>2.2857142857142857E-2</v>
      </c>
      <c r="R322" s="13">
        <v>7.4349442379182153E-3</v>
      </c>
      <c r="S322" s="13">
        <v>0</v>
      </c>
      <c r="T322" s="13">
        <v>0</v>
      </c>
      <c r="U322" s="13">
        <v>0</v>
      </c>
      <c r="V322" s="13">
        <v>0</v>
      </c>
      <c r="W322" s="13">
        <v>0</v>
      </c>
      <c r="X322" s="13">
        <v>0</v>
      </c>
      <c r="Y322" s="13">
        <v>0</v>
      </c>
      <c r="Z322" s="13">
        <v>0</v>
      </c>
      <c r="AA322" s="13">
        <v>0</v>
      </c>
      <c r="AB322" s="13">
        <v>0</v>
      </c>
      <c r="AC322" s="13">
        <v>1.7777777777777778E-2</v>
      </c>
      <c r="AD322" s="13">
        <v>1.3215859030837005E-2</v>
      </c>
      <c r="AE322" s="13">
        <v>9.8302055406613055E-3</v>
      </c>
      <c r="AF322" s="13">
        <v>5.544005544005544E-3</v>
      </c>
      <c r="AG322" s="1">
        <v>0.278514141906333</v>
      </c>
      <c r="AH322" s="1">
        <v>0.27259991444612502</v>
      </c>
      <c r="AI322" s="1">
        <v>0.106122977177741</v>
      </c>
      <c r="AJ322" s="1">
        <v>4.3949539371858401E-2</v>
      </c>
      <c r="AK322" s="1">
        <v>0.15586375673715799</v>
      </c>
      <c r="AL322" s="1">
        <v>0.59055150327989903</v>
      </c>
      <c r="AM322" s="1">
        <v>0.83572573185612598</v>
      </c>
      <c r="AN322" s="1">
        <v>0.44544263226716402</v>
      </c>
      <c r="AO322" s="1">
        <v>0.12267654033362201</v>
      </c>
      <c r="AP322" s="1">
        <v>0.32803150253837199</v>
      </c>
      <c r="AQ322" s="13" t="s">
        <v>389</v>
      </c>
      <c r="AR322" t="s">
        <v>776</v>
      </c>
    </row>
    <row r="323" spans="1:44">
      <c r="A323" s="13" t="s">
        <v>0</v>
      </c>
      <c r="B323" s="13">
        <v>2513251334</v>
      </c>
      <c r="C323" s="13" t="s">
        <v>118</v>
      </c>
      <c r="D323" s="13">
        <v>1</v>
      </c>
      <c r="E323" s="13">
        <v>8252</v>
      </c>
      <c r="F323" s="13">
        <v>0.10580912863070539</v>
      </c>
      <c r="G323" s="13">
        <v>0.16695652173913045</v>
      </c>
      <c r="H323" s="13">
        <v>2.2831050228310501E-2</v>
      </c>
      <c r="I323" s="13">
        <v>1.6638935108153077E-2</v>
      </c>
      <c r="J323" s="13">
        <v>1.6819571865443424E-2</v>
      </c>
      <c r="K323" s="13">
        <v>2.828854314002829E-3</v>
      </c>
      <c r="L323" s="13">
        <v>1.9120458891013384E-3</v>
      </c>
      <c r="M323" s="13">
        <v>5.3380782918149468E-3</v>
      </c>
      <c r="N323" s="13">
        <v>3.7926675094816687E-3</v>
      </c>
      <c r="O323" s="13">
        <v>0.25825825825825827</v>
      </c>
      <c r="P323" s="13">
        <v>5.0847457627118647E-2</v>
      </c>
      <c r="Q323" s="13">
        <v>3.8095238095238099E-2</v>
      </c>
      <c r="R323" s="13">
        <v>0.47211895910780671</v>
      </c>
      <c r="S323" s="13">
        <v>0</v>
      </c>
      <c r="T323" s="13">
        <v>0.13864306784660768</v>
      </c>
      <c r="U323" s="13">
        <v>2.6917900403768506E-3</v>
      </c>
      <c r="V323" s="13">
        <v>7.1813285457809697E-3</v>
      </c>
      <c r="W323" s="13">
        <v>1.594896331738437E-3</v>
      </c>
      <c r="X323" s="13">
        <v>3.1948881789137379E-3</v>
      </c>
      <c r="Y323" s="13">
        <v>1.0940919037199124E-3</v>
      </c>
      <c r="Z323" s="13">
        <v>0</v>
      </c>
      <c r="AA323" s="13">
        <v>7.4468085106382982E-3</v>
      </c>
      <c r="AB323" s="13">
        <v>2.8248587570621469E-3</v>
      </c>
      <c r="AC323" s="13">
        <v>0.32222222222222224</v>
      </c>
      <c r="AD323" s="13">
        <v>3.7444933920704845E-2</v>
      </c>
      <c r="AE323" s="13">
        <v>1.5603217158176943</v>
      </c>
      <c r="AF323" s="13">
        <v>1.3167013167013167E-2</v>
      </c>
      <c r="AG323" s="1">
        <v>0.51351610198316</v>
      </c>
      <c r="AH323" s="1">
        <v>2.3421277713008001E-2</v>
      </c>
      <c r="AI323" s="1">
        <v>0.57425608601105205</v>
      </c>
      <c r="AJ323" s="1">
        <v>5.4148246073566497E-2</v>
      </c>
      <c r="AK323" s="1">
        <v>0.942624902738737</v>
      </c>
      <c r="AL323" s="1">
        <v>0.74251652584051497</v>
      </c>
      <c r="AM323" s="1">
        <v>0.83572573185612598</v>
      </c>
      <c r="AN323" s="1">
        <v>0.78542614392229404</v>
      </c>
      <c r="AO323" s="1">
        <v>0.138587581012139</v>
      </c>
      <c r="AP323" s="1">
        <v>0.99926157987417197</v>
      </c>
      <c r="AQ323" s="13" t="s">
        <v>390</v>
      </c>
      <c r="AR323" t="s">
        <v>777</v>
      </c>
    </row>
    <row r="324" spans="1:44">
      <c r="A324" s="13" t="s">
        <v>0</v>
      </c>
      <c r="B324" s="13">
        <v>2513251335</v>
      </c>
      <c r="C324" s="13" t="s">
        <v>119</v>
      </c>
      <c r="D324" s="13">
        <v>1</v>
      </c>
      <c r="E324" s="13">
        <v>11364</v>
      </c>
      <c r="F324" s="13">
        <v>9.7510373443983403E-2</v>
      </c>
      <c r="G324" s="13">
        <v>0.18956521739130436</v>
      </c>
      <c r="H324" s="13">
        <v>0.21156773211567731</v>
      </c>
      <c r="I324" s="13">
        <v>3.6605657237936774E-2</v>
      </c>
      <c r="J324" s="13">
        <v>2.1406727828746176E-2</v>
      </c>
      <c r="K324" s="13">
        <v>7.0721357850070717E-3</v>
      </c>
      <c r="L324" s="13">
        <v>5.7361376673040155E-3</v>
      </c>
      <c r="M324" s="13">
        <v>1.7793594306049824E-2</v>
      </c>
      <c r="N324" s="13">
        <v>8.8495575221238937E-3</v>
      </c>
      <c r="O324" s="13">
        <v>0.13063063063063063</v>
      </c>
      <c r="P324" s="13">
        <v>9.2278719397363471E-2</v>
      </c>
      <c r="Q324" s="13">
        <v>0.16</v>
      </c>
      <c r="R324" s="13">
        <v>0.32713754646840149</v>
      </c>
      <c r="S324" s="13">
        <v>0</v>
      </c>
      <c r="T324" s="13">
        <v>6.4896755162241887E-2</v>
      </c>
      <c r="U324" s="13">
        <v>5.7873485868102287E-2</v>
      </c>
      <c r="V324" s="13">
        <v>3.231597845601436E-2</v>
      </c>
      <c r="W324" s="13">
        <v>3.189792663476874E-3</v>
      </c>
      <c r="X324" s="13">
        <v>3.1948881789137379E-3</v>
      </c>
      <c r="Y324" s="13">
        <v>1.0940919037199124E-3</v>
      </c>
      <c r="Z324" s="13">
        <v>1.5649452269170579E-3</v>
      </c>
      <c r="AA324" s="13">
        <v>2.4468085106382979E-2</v>
      </c>
      <c r="AB324" s="13">
        <v>1.2711864406779662E-2</v>
      </c>
      <c r="AC324" s="13">
        <v>0.1111111111111111</v>
      </c>
      <c r="AD324" s="13">
        <v>0.12555066079295155</v>
      </c>
      <c r="AE324" s="13">
        <v>0.27882037533512066</v>
      </c>
      <c r="AF324" s="13">
        <v>3.3957033957033957E-2</v>
      </c>
      <c r="AG324" s="1">
        <v>0.49164114758486799</v>
      </c>
      <c r="AH324" s="1">
        <v>6.2091648953903102E-3</v>
      </c>
      <c r="AI324" s="1">
        <v>0.363120451289974</v>
      </c>
      <c r="AJ324" s="1">
        <v>4.5405610527745298E-4</v>
      </c>
      <c r="AK324" s="1">
        <v>0.55188161154116</v>
      </c>
      <c r="AL324" s="1">
        <v>0.723930313645608</v>
      </c>
      <c r="AM324" s="1">
        <v>0.83572573185612598</v>
      </c>
      <c r="AN324" s="1">
        <v>0.637930962658808</v>
      </c>
      <c r="AO324" s="1">
        <v>5.8300803917624901E-3</v>
      </c>
      <c r="AP324" s="1">
        <v>0.72133336665735703</v>
      </c>
      <c r="AQ324" s="13" t="s">
        <v>391</v>
      </c>
      <c r="AR324" t="s">
        <v>778</v>
      </c>
    </row>
    <row r="331" spans="1:44">
      <c r="D331" s="13"/>
      <c r="E331" s="13"/>
      <c r="F331" s="13"/>
      <c r="G331" s="13"/>
      <c r="H331" s="13"/>
      <c r="I331" s="13"/>
      <c r="J331" s="13"/>
    </row>
    <row r="332" spans="1:44">
      <c r="D332" s="13"/>
      <c r="E332" s="13"/>
      <c r="F332" s="13"/>
      <c r="G332" s="13"/>
      <c r="H332" s="13"/>
      <c r="I332" s="13"/>
      <c r="J332" s="13"/>
    </row>
    <row r="333" spans="1:44">
      <c r="D333" s="13"/>
      <c r="E333" s="13"/>
      <c r="F333" s="13"/>
      <c r="G333" s="13"/>
      <c r="H333" s="13"/>
      <c r="I333" s="13"/>
      <c r="J333" s="13"/>
    </row>
    <row r="334" spans="1:44">
      <c r="D334" s="13"/>
      <c r="E334" s="13"/>
      <c r="F334" s="13"/>
      <c r="G334" s="13"/>
      <c r="H334" s="13"/>
      <c r="I334" s="13"/>
      <c r="J334" s="13"/>
    </row>
    <row r="335" spans="1:44">
      <c r="D335" s="13"/>
      <c r="E335" s="13"/>
      <c r="F335" s="13"/>
      <c r="G335" s="13"/>
      <c r="H335" s="13"/>
      <c r="I335" s="13"/>
      <c r="J335" s="13"/>
    </row>
    <row r="336" spans="1:44">
      <c r="D336" s="13"/>
      <c r="E336" s="13"/>
      <c r="F336" s="13"/>
      <c r="G336" s="13"/>
      <c r="H336" s="13"/>
      <c r="I336" s="13"/>
      <c r="J336" s="13"/>
    </row>
    <row r="337" spans="4:10">
      <c r="D337" s="13"/>
      <c r="E337" s="13"/>
      <c r="F337" s="13"/>
      <c r="G337" s="13"/>
      <c r="H337" s="13"/>
      <c r="I337" s="13"/>
      <c r="J337" s="13"/>
    </row>
    <row r="338" spans="4:10">
      <c r="D338" s="13"/>
      <c r="E338" s="13"/>
      <c r="F338" s="13"/>
      <c r="G338" s="13"/>
      <c r="H338" s="13"/>
      <c r="I338" s="13"/>
      <c r="J338" s="13"/>
    </row>
    <row r="339" spans="4:10">
      <c r="D339" s="13"/>
      <c r="E339" s="13"/>
      <c r="F339" s="13"/>
      <c r="G339" s="13"/>
      <c r="H339" s="13"/>
      <c r="I339" s="13"/>
      <c r="J339" s="13"/>
    </row>
    <row r="340" spans="4:10">
      <c r="D340" s="13"/>
      <c r="E340" s="13"/>
      <c r="F340" s="13"/>
      <c r="G340" s="13"/>
      <c r="H340" s="13"/>
      <c r="I340" s="13"/>
      <c r="J340" s="13"/>
    </row>
    <row r="341" spans="4:10">
      <c r="D341" s="13"/>
      <c r="E341" s="13"/>
      <c r="F341" s="13"/>
      <c r="G341" s="13"/>
      <c r="H341" s="13"/>
      <c r="I341" s="13"/>
      <c r="J341" s="13"/>
    </row>
    <row r="342" spans="4:10">
      <c r="D342" s="13"/>
      <c r="E342" s="13"/>
      <c r="F342" s="13"/>
      <c r="G342" s="13"/>
      <c r="H342" s="13"/>
      <c r="I342" s="13"/>
      <c r="J342" s="13"/>
    </row>
    <row r="343" spans="4:10">
      <c r="D343" s="13"/>
      <c r="E343" s="13"/>
      <c r="F343" s="13"/>
      <c r="G343" s="13"/>
      <c r="H343" s="13"/>
      <c r="I343" s="13"/>
      <c r="J343" s="13"/>
    </row>
    <row r="344" spans="4:10">
      <c r="D344" s="13"/>
      <c r="E344" s="13"/>
      <c r="F344" s="13"/>
      <c r="G344" s="13"/>
      <c r="H344" s="13"/>
      <c r="I344" s="13"/>
      <c r="J344" s="13"/>
    </row>
    <row r="345" spans="4:10">
      <c r="D345" s="13"/>
      <c r="E345" s="13"/>
      <c r="F345" s="13"/>
      <c r="G345" s="13"/>
      <c r="H345" s="13"/>
      <c r="I345" s="13"/>
      <c r="J345" s="13"/>
    </row>
    <row r="346" spans="4:10">
      <c r="D346" s="13"/>
      <c r="E346" s="13"/>
      <c r="F346" s="13"/>
      <c r="G346" s="13"/>
      <c r="H346" s="13"/>
      <c r="I346" s="13"/>
      <c r="J346" s="13"/>
    </row>
    <row r="347" spans="4:10">
      <c r="D347" s="13"/>
      <c r="E347" s="13"/>
      <c r="F347" s="13"/>
      <c r="G347" s="13"/>
      <c r="H347" s="13"/>
      <c r="I347" s="13"/>
      <c r="J347" s="13"/>
    </row>
    <row r="348" spans="4:10">
      <c r="D348" s="13"/>
      <c r="E348" s="13"/>
      <c r="F348" s="13"/>
      <c r="G348" s="13"/>
      <c r="H348" s="13"/>
      <c r="I348" s="13"/>
      <c r="J348" s="13"/>
    </row>
    <row r="349" spans="4:10">
      <c r="D349" s="13"/>
      <c r="E349" s="13"/>
      <c r="F349" s="13"/>
      <c r="G349" s="13"/>
      <c r="H349" s="13"/>
      <c r="I349" s="13"/>
      <c r="J349" s="13"/>
    </row>
    <row r="350" spans="4:10">
      <c r="D350" s="13"/>
      <c r="E350" s="13"/>
      <c r="F350" s="13"/>
      <c r="G350" s="13"/>
      <c r="H350" s="13"/>
      <c r="I350" s="13"/>
      <c r="J350" s="13"/>
    </row>
    <row r="351" spans="4:10">
      <c r="D351" s="13"/>
      <c r="E351" s="13"/>
      <c r="F351" s="13"/>
      <c r="G351" s="13"/>
      <c r="H351" s="13"/>
      <c r="I351" s="13"/>
      <c r="J351" s="13"/>
    </row>
    <row r="352" spans="4:10">
      <c r="F352" s="13"/>
      <c r="G352" s="13"/>
      <c r="H352" s="13"/>
      <c r="I352" s="13"/>
      <c r="J352" s="13"/>
    </row>
    <row r="353" spans="6:10">
      <c r="F353" s="13"/>
      <c r="G353" s="13"/>
      <c r="H353" s="13"/>
      <c r="I353" s="13"/>
      <c r="J353" s="13"/>
    </row>
    <row r="354" spans="6:10">
      <c r="F354" s="13"/>
      <c r="G354" s="13"/>
      <c r="H354" s="13"/>
      <c r="I354" s="13"/>
      <c r="J354" s="13"/>
    </row>
    <row r="355" spans="6:10">
      <c r="F355" s="13"/>
      <c r="G355" s="13"/>
      <c r="H355" s="13"/>
      <c r="I355" s="13"/>
      <c r="J355" s="13"/>
    </row>
    <row r="356" spans="6:10">
      <c r="F356" s="13"/>
      <c r="G356" s="13"/>
      <c r="H356" s="13"/>
      <c r="I356" s="13"/>
      <c r="J356" s="13"/>
    </row>
    <row r="357" spans="6:10">
      <c r="F357" s="13"/>
      <c r="G357" s="13"/>
      <c r="H357" s="13"/>
      <c r="I357" s="13"/>
      <c r="J357" s="13"/>
    </row>
    <row r="358" spans="6:10">
      <c r="F358" s="13"/>
      <c r="G358" s="13"/>
      <c r="H358" s="13"/>
      <c r="I358" s="13"/>
      <c r="J358" s="13"/>
    </row>
    <row r="359" spans="6:10">
      <c r="F359" s="13"/>
      <c r="G359" s="13"/>
      <c r="H359" s="13"/>
      <c r="I359" s="13"/>
      <c r="J359" s="13"/>
    </row>
    <row r="360" spans="6:10">
      <c r="F360" s="13"/>
      <c r="G360" s="13"/>
      <c r="H360" s="13"/>
      <c r="I360" s="13"/>
      <c r="J360" s="13"/>
    </row>
    <row r="361" spans="6:10">
      <c r="F361" s="13"/>
      <c r="G361" s="13"/>
      <c r="H361" s="13"/>
      <c r="I361" s="13"/>
      <c r="J361" s="13"/>
    </row>
    <row r="362" spans="6:10">
      <c r="F362" s="13"/>
      <c r="G362" s="13"/>
      <c r="H362" s="13"/>
      <c r="I362" s="13"/>
      <c r="J362" s="13"/>
    </row>
    <row r="363" spans="6:10">
      <c r="F363" s="13"/>
      <c r="G363" s="13"/>
      <c r="H363" s="13"/>
      <c r="I363" s="13"/>
      <c r="J363" s="13"/>
    </row>
    <row r="364" spans="6:10">
      <c r="F364" s="13"/>
      <c r="G364" s="13"/>
      <c r="H364" s="13"/>
      <c r="I364" s="13"/>
      <c r="J364" s="13"/>
    </row>
    <row r="365" spans="6:10">
      <c r="F365" s="13"/>
      <c r="G365" s="13"/>
      <c r="H365" s="13"/>
      <c r="I365" s="13"/>
      <c r="J365" s="13"/>
    </row>
    <row r="366" spans="6:10">
      <c r="F366" s="13"/>
      <c r="G366" s="13"/>
      <c r="H366" s="13"/>
      <c r="I366" s="13"/>
      <c r="J366" s="13"/>
    </row>
    <row r="367" spans="6:10">
      <c r="F367" s="13"/>
      <c r="G367" s="13"/>
      <c r="H367" s="13"/>
      <c r="I367" s="13"/>
      <c r="J367" s="13"/>
    </row>
    <row r="368" spans="6:10">
      <c r="F368" s="13"/>
      <c r="G368" s="13"/>
      <c r="H368" s="13"/>
      <c r="I368" s="13"/>
      <c r="J368" s="13"/>
    </row>
    <row r="369" spans="1:10">
      <c r="F369" s="13"/>
      <c r="G369" s="13"/>
      <c r="H369" s="13"/>
      <c r="I369" s="13"/>
      <c r="J369" s="13"/>
    </row>
    <row r="370" spans="1:10">
      <c r="F370" s="13"/>
      <c r="G370" s="13"/>
      <c r="H370" s="13"/>
      <c r="I370" s="13"/>
      <c r="J370" s="13"/>
    </row>
    <row r="371" spans="1:10">
      <c r="F371" s="13"/>
      <c r="G371" s="13"/>
      <c r="H371" s="13"/>
      <c r="I371" s="13"/>
      <c r="J371" s="13"/>
    </row>
    <row r="372" spans="1:10">
      <c r="F372" s="13"/>
      <c r="G372" s="13"/>
      <c r="H372" s="13"/>
      <c r="I372" s="13"/>
      <c r="J372" s="13"/>
    </row>
    <row r="373" spans="1:10">
      <c r="F373" s="13"/>
      <c r="G373" s="13"/>
      <c r="H373" s="13"/>
      <c r="I373" s="13"/>
      <c r="J373" s="13"/>
    </row>
    <row r="374" spans="1:10">
      <c r="F374" s="13"/>
      <c r="G374" s="13"/>
      <c r="H374" s="13"/>
      <c r="I374" s="13"/>
      <c r="J374" s="13"/>
    </row>
    <row r="375" spans="1:10">
      <c r="F375" s="13"/>
      <c r="G375" s="13"/>
      <c r="H375" s="13"/>
      <c r="I375" s="13"/>
      <c r="J375" s="13"/>
    </row>
    <row r="376" spans="1:10">
      <c r="F376" s="13"/>
      <c r="G376" s="13"/>
      <c r="H376" s="13"/>
      <c r="I376" s="13"/>
      <c r="J376" s="13"/>
    </row>
    <row r="377" spans="1:10">
      <c r="D377" s="13"/>
      <c r="E377" s="13"/>
      <c r="F377" s="13"/>
      <c r="G377" s="13"/>
      <c r="H377" s="13"/>
      <c r="I377" s="13"/>
      <c r="J377" s="13"/>
    </row>
    <row r="378" spans="1:10">
      <c r="D378" s="13"/>
      <c r="E378" s="13"/>
      <c r="F378" s="13"/>
      <c r="G378" s="13"/>
      <c r="H378" s="13"/>
      <c r="I378" s="13"/>
      <c r="J378" s="13"/>
    </row>
    <row r="379" spans="1:10">
      <c r="A379" s="13"/>
      <c r="B379" s="13"/>
      <c r="C379" s="13"/>
      <c r="D379" s="13"/>
      <c r="E379" s="13"/>
      <c r="F379" s="13"/>
      <c r="G379" s="13"/>
      <c r="H379" s="13"/>
      <c r="I379" s="13"/>
      <c r="J379" s="13"/>
    </row>
    <row r="380" spans="1:10">
      <c r="A380" s="13"/>
      <c r="B380" s="13"/>
      <c r="C380" s="13"/>
      <c r="D380" s="13"/>
      <c r="E380" s="13"/>
      <c r="F380" s="13"/>
      <c r="G380" s="13"/>
      <c r="H380" s="13"/>
      <c r="I380" s="13"/>
      <c r="J380" s="13"/>
    </row>
    <row r="381" spans="1:10">
      <c r="A381" s="13"/>
      <c r="B381" s="13"/>
      <c r="C381" s="13"/>
      <c r="D381" s="13"/>
      <c r="E381" s="13"/>
      <c r="F381" s="13"/>
      <c r="G381" s="13"/>
      <c r="H381" s="13"/>
      <c r="I381" s="13"/>
      <c r="J381" s="13"/>
    </row>
    <row r="382" spans="1:10">
      <c r="A382" s="13"/>
      <c r="B382" s="13"/>
      <c r="C382" s="13"/>
      <c r="D382" s="13"/>
      <c r="E382" s="13"/>
      <c r="F382" s="13"/>
      <c r="G382" s="13"/>
      <c r="H382" s="13"/>
      <c r="I382" s="13"/>
      <c r="J382" s="13"/>
    </row>
    <row r="383" spans="1:10">
      <c r="A383" s="13"/>
      <c r="B383" s="13"/>
      <c r="C383" s="13"/>
      <c r="D383" s="13"/>
      <c r="E383" s="13"/>
      <c r="F383" s="13"/>
      <c r="G383" s="13"/>
      <c r="H383" s="13"/>
      <c r="I383" s="13"/>
      <c r="J383" s="13"/>
    </row>
    <row r="384" spans="1:10">
      <c r="A384" s="13"/>
      <c r="B384" s="13"/>
      <c r="C384" s="13"/>
      <c r="D384" s="13"/>
      <c r="E384" s="13"/>
      <c r="F384" s="13"/>
      <c r="G384" s="13"/>
      <c r="H384" s="13"/>
      <c r="I384" s="13"/>
      <c r="J384" s="13"/>
    </row>
    <row r="385" spans="1:10">
      <c r="A385" s="13"/>
      <c r="B385" s="13"/>
      <c r="C385" s="13"/>
      <c r="D385" s="13"/>
      <c r="E385" s="13"/>
      <c r="F385" s="13"/>
      <c r="G385" s="13"/>
      <c r="H385" s="13"/>
      <c r="I385" s="13"/>
      <c r="J385" s="13"/>
    </row>
    <row r="386" spans="1:10">
      <c r="A386" s="13"/>
      <c r="B386" s="13"/>
      <c r="C386" s="13"/>
      <c r="D386" s="13"/>
      <c r="E386" s="13"/>
      <c r="F386" s="13"/>
      <c r="G386" s="13"/>
      <c r="H386" s="13"/>
      <c r="I386" s="13"/>
      <c r="J386" s="13"/>
    </row>
    <row r="387" spans="1:10">
      <c r="A387" s="13"/>
      <c r="B387" s="13"/>
      <c r="C387" s="13"/>
      <c r="D387" s="13"/>
      <c r="E387" s="13"/>
      <c r="F387" s="13"/>
      <c r="G387" s="13"/>
      <c r="H387" s="13"/>
      <c r="I387" s="13"/>
      <c r="J387" s="13"/>
    </row>
    <row r="388" spans="1:10">
      <c r="A388" s="13"/>
      <c r="B388" s="13"/>
      <c r="C388" s="13"/>
      <c r="D388" s="13"/>
      <c r="E388" s="13"/>
      <c r="F388" s="13"/>
      <c r="G388" s="13"/>
      <c r="H388" s="13"/>
      <c r="I388" s="13"/>
      <c r="J388" s="13"/>
    </row>
    <row r="389" spans="1:10">
      <c r="A389" s="13"/>
      <c r="B389" s="13"/>
      <c r="C389" s="13"/>
      <c r="D389" s="13"/>
      <c r="E389" s="13"/>
      <c r="F389" s="13"/>
      <c r="G389" s="13"/>
      <c r="H389" s="13"/>
      <c r="I389" s="13"/>
      <c r="J389" s="13"/>
    </row>
    <row r="390" spans="1:10">
      <c r="A390" s="13"/>
      <c r="B390" s="13"/>
      <c r="C390" s="13"/>
      <c r="D390" s="13"/>
      <c r="E390" s="13"/>
      <c r="F390" s="13"/>
      <c r="G390" s="13"/>
      <c r="H390" s="13"/>
      <c r="I390" s="13"/>
      <c r="J390" s="13"/>
    </row>
    <row r="391" spans="1:10">
      <c r="A391" s="13"/>
      <c r="B391" s="13"/>
      <c r="C391" s="13"/>
      <c r="D391" s="13"/>
      <c r="E391" s="13"/>
      <c r="F391" s="13"/>
      <c r="G391" s="13"/>
      <c r="H391" s="13"/>
      <c r="I391" s="13"/>
      <c r="J391" s="13"/>
    </row>
    <row r="392" spans="1:10">
      <c r="A392" s="13"/>
      <c r="B392" s="13"/>
      <c r="C392" s="13"/>
      <c r="D392" s="13"/>
      <c r="E392" s="13"/>
      <c r="F392" s="13"/>
      <c r="G392" s="13"/>
      <c r="H392" s="13"/>
      <c r="I392" s="13"/>
      <c r="J392" s="13"/>
    </row>
    <row r="393" spans="1:10">
      <c r="A393" s="13"/>
      <c r="B393" s="13"/>
      <c r="C393" s="13"/>
      <c r="D393" s="13"/>
      <c r="E393" s="13"/>
      <c r="F393" s="13"/>
      <c r="G393" s="13"/>
      <c r="H393" s="13"/>
      <c r="I393" s="13"/>
      <c r="J393" s="13"/>
    </row>
    <row r="394" spans="1:10">
      <c r="A394" s="13"/>
      <c r="B394" s="13"/>
      <c r="C394" s="13"/>
      <c r="D394" s="13"/>
      <c r="E394" s="13"/>
      <c r="F394" s="13"/>
      <c r="G394" s="13"/>
      <c r="H394" s="13"/>
      <c r="I394" s="13"/>
      <c r="J394" s="13"/>
    </row>
    <row r="395" spans="1:10">
      <c r="A395" s="13"/>
      <c r="B395" s="13"/>
      <c r="C395" s="13"/>
      <c r="D395" s="13"/>
      <c r="E395" s="13"/>
      <c r="F395" s="13"/>
      <c r="G395" s="13"/>
      <c r="H395" s="13"/>
      <c r="I395" s="13"/>
      <c r="J395" s="13"/>
    </row>
    <row r="396" spans="1:10">
      <c r="A396" s="13"/>
      <c r="B396" s="13"/>
      <c r="C396" s="13"/>
      <c r="D396" s="13"/>
      <c r="E396" s="13"/>
      <c r="F396" s="13"/>
      <c r="G396" s="13"/>
      <c r="H396" s="13"/>
      <c r="I396" s="13"/>
      <c r="J396" s="13"/>
    </row>
    <row r="397" spans="1:10">
      <c r="A397" s="13"/>
      <c r="B397" s="13"/>
      <c r="C397" s="13"/>
      <c r="D397" s="13"/>
      <c r="E397" s="13"/>
      <c r="F397" s="13"/>
      <c r="G397" s="13"/>
      <c r="H397" s="13"/>
      <c r="I397" s="13"/>
      <c r="J397" s="13"/>
    </row>
    <row r="398" spans="1:10">
      <c r="A398" s="13"/>
      <c r="B398" s="13"/>
      <c r="C398" s="13"/>
      <c r="D398" s="13"/>
      <c r="E398" s="13"/>
      <c r="F398" s="13"/>
      <c r="G398" s="13"/>
      <c r="H398" s="13"/>
      <c r="I398" s="13"/>
      <c r="J398" s="13"/>
    </row>
    <row r="399" spans="1:10">
      <c r="A399" s="13"/>
      <c r="B399" s="13"/>
      <c r="C399" s="13"/>
      <c r="D399" s="13"/>
      <c r="E399" s="13"/>
      <c r="F399" s="13"/>
      <c r="G399" s="13"/>
      <c r="H399" s="13"/>
      <c r="I399" s="13"/>
      <c r="J399" s="13"/>
    </row>
    <row r="400" spans="1:10">
      <c r="A400" s="13"/>
      <c r="B400" s="13"/>
      <c r="C400" s="13"/>
      <c r="D400" s="13"/>
      <c r="E400" s="13"/>
      <c r="F400" s="13"/>
      <c r="G400" s="13"/>
      <c r="H400" s="13"/>
      <c r="I400" s="13"/>
      <c r="J400" s="13"/>
    </row>
    <row r="401" spans="1:10">
      <c r="A401" s="13"/>
      <c r="B401" s="13"/>
      <c r="C401" s="13"/>
      <c r="D401" s="13"/>
      <c r="E401" s="13"/>
      <c r="F401" s="13"/>
      <c r="G401" s="13"/>
      <c r="H401" s="13"/>
      <c r="I401" s="13"/>
      <c r="J401" s="13"/>
    </row>
    <row r="402" spans="1:10">
      <c r="A402" s="13"/>
      <c r="B402" s="13"/>
      <c r="C402" s="13"/>
      <c r="D402" s="13"/>
      <c r="E402" s="13"/>
      <c r="F402" s="13"/>
      <c r="G402" s="13"/>
      <c r="H402" s="13"/>
      <c r="I402" s="13"/>
      <c r="J402" s="13"/>
    </row>
    <row r="403" spans="1:10">
      <c r="A403" s="13"/>
      <c r="B403" s="13"/>
      <c r="C403" s="13"/>
      <c r="D403" s="13"/>
      <c r="E403" s="13"/>
      <c r="F403" s="13"/>
      <c r="G403" s="13"/>
      <c r="H403" s="13"/>
      <c r="I403" s="13"/>
      <c r="J403" s="13"/>
    </row>
    <row r="404" spans="1:10">
      <c r="A404" s="13"/>
      <c r="B404" s="13"/>
      <c r="C404" s="13"/>
      <c r="D404" s="13"/>
      <c r="E404" s="13"/>
      <c r="F404" s="13"/>
      <c r="G404" s="13"/>
      <c r="H404" s="13"/>
      <c r="I404" s="13"/>
      <c r="J404" s="13"/>
    </row>
    <row r="405" spans="1:10">
      <c r="A405" s="13"/>
      <c r="B405" s="13"/>
      <c r="C405" s="13"/>
      <c r="D405" s="13"/>
      <c r="E405" s="13"/>
      <c r="F405" s="13"/>
      <c r="G405" s="13"/>
      <c r="H405" s="13"/>
      <c r="I405" s="13"/>
      <c r="J405" s="13"/>
    </row>
    <row r="406" spans="1:10">
      <c r="A406" s="13"/>
      <c r="B406" s="13"/>
      <c r="C406" s="13"/>
      <c r="D406" s="13"/>
      <c r="E406" s="13"/>
      <c r="F406" s="13"/>
      <c r="G406" s="13"/>
      <c r="H406" s="13"/>
      <c r="I406" s="13"/>
      <c r="J406" s="13"/>
    </row>
    <row r="407" spans="1:10">
      <c r="A407" s="13"/>
      <c r="B407" s="13"/>
      <c r="C407" s="13"/>
      <c r="D407" s="13"/>
      <c r="E407" s="13"/>
      <c r="F407" s="13"/>
      <c r="G407" s="13"/>
      <c r="H407" s="13"/>
      <c r="I407" s="13"/>
      <c r="J407" s="13"/>
    </row>
    <row r="408" spans="1:10">
      <c r="A408" s="13"/>
      <c r="B408" s="13"/>
      <c r="C408" s="13"/>
      <c r="D408" s="13"/>
      <c r="E408" s="13"/>
      <c r="F408" s="13"/>
      <c r="G408" s="13"/>
      <c r="H408" s="13"/>
      <c r="I408" s="13"/>
      <c r="J408" s="13"/>
    </row>
    <row r="409" spans="1:10">
      <c r="A409" s="13"/>
      <c r="B409" s="13"/>
      <c r="C409" s="13"/>
      <c r="D409" s="13"/>
      <c r="E409" s="13"/>
      <c r="F409" s="13"/>
      <c r="G409" s="13"/>
      <c r="H409" s="13"/>
      <c r="I409" s="13"/>
      <c r="J409" s="13"/>
    </row>
    <row r="410" spans="1:10">
      <c r="A410" s="13"/>
      <c r="B410" s="13"/>
      <c r="C410" s="13"/>
      <c r="D410" s="13"/>
      <c r="E410" s="13"/>
      <c r="F410" s="13"/>
      <c r="G410" s="13"/>
      <c r="H410" s="13"/>
      <c r="I410" s="13"/>
      <c r="J410" s="13"/>
    </row>
    <row r="411" spans="1:10">
      <c r="A411" s="13"/>
      <c r="B411" s="13"/>
      <c r="C411" s="13"/>
      <c r="D411" s="13"/>
      <c r="E411" s="13"/>
      <c r="F411" s="13"/>
      <c r="G411" s="13"/>
      <c r="H411" s="13"/>
      <c r="I411" s="13"/>
      <c r="J411" s="13"/>
    </row>
    <row r="412" spans="1:10">
      <c r="A412" s="13"/>
      <c r="B412" s="13"/>
      <c r="C412" s="13"/>
      <c r="D412" s="13"/>
      <c r="E412" s="13"/>
      <c r="F412" s="13"/>
      <c r="G412" s="13"/>
      <c r="H412" s="13"/>
      <c r="I412" s="13"/>
      <c r="J412" s="13"/>
    </row>
    <row r="413" spans="1:10">
      <c r="A413" s="13"/>
      <c r="B413" s="13"/>
      <c r="C413" s="13"/>
      <c r="D413" s="13"/>
      <c r="E413" s="13"/>
      <c r="F413" s="13"/>
      <c r="G413" s="13"/>
      <c r="H413" s="13"/>
      <c r="I413" s="13"/>
      <c r="J413" s="13"/>
    </row>
    <row r="414" spans="1:10">
      <c r="A414" s="13"/>
      <c r="B414" s="13"/>
      <c r="C414" s="13"/>
      <c r="D414" s="13"/>
      <c r="E414" s="13"/>
      <c r="F414" s="13"/>
      <c r="G414" s="13"/>
      <c r="H414" s="13"/>
      <c r="I414" s="13"/>
      <c r="J414" s="13"/>
    </row>
    <row r="415" spans="1:10">
      <c r="A415" s="13"/>
      <c r="B415" s="13"/>
      <c r="C415" s="13"/>
      <c r="D415" s="13"/>
      <c r="E415" s="13"/>
      <c r="F415" s="13"/>
      <c r="G415" s="13"/>
      <c r="H415" s="13"/>
      <c r="I415" s="13"/>
      <c r="J415" s="13"/>
    </row>
    <row r="416" spans="1:10">
      <c r="A416" s="13"/>
      <c r="B416" s="13"/>
      <c r="C416" s="13"/>
      <c r="D416" s="13"/>
      <c r="E416" s="13"/>
      <c r="F416" s="13"/>
      <c r="G416" s="13"/>
      <c r="H416" s="13"/>
      <c r="I416" s="13"/>
      <c r="J416" s="13"/>
    </row>
    <row r="417" spans="1:10">
      <c r="A417" s="13"/>
      <c r="B417" s="13"/>
      <c r="C417" s="13"/>
      <c r="D417" s="13"/>
      <c r="E417" s="13"/>
      <c r="F417" s="13"/>
      <c r="G417" s="13"/>
      <c r="H417" s="13"/>
      <c r="I417" s="13"/>
      <c r="J417" s="13"/>
    </row>
    <row r="418" spans="1:10">
      <c r="A418" s="13"/>
      <c r="B418" s="13"/>
      <c r="C418" s="13"/>
      <c r="D418" s="13"/>
      <c r="E418" s="13"/>
      <c r="F418" s="13"/>
      <c r="G418" s="13"/>
      <c r="H418" s="13"/>
      <c r="I418" s="13"/>
      <c r="J418" s="13"/>
    </row>
    <row r="419" spans="1:10">
      <c r="A419" s="13"/>
      <c r="B419" s="13"/>
      <c r="C419" s="13"/>
      <c r="D419" s="13"/>
      <c r="E419" s="13"/>
      <c r="F419" s="13"/>
      <c r="G419" s="13"/>
      <c r="H419" s="13"/>
      <c r="I419" s="13"/>
      <c r="J419" s="13"/>
    </row>
    <row r="420" spans="1:10">
      <c r="A420" s="13"/>
      <c r="B420" s="13"/>
      <c r="C420" s="13"/>
      <c r="D420" s="13"/>
      <c r="E420" s="13"/>
      <c r="F420" s="13"/>
      <c r="G420" s="13"/>
      <c r="H420" s="13"/>
      <c r="I420" s="13"/>
      <c r="J420" s="13"/>
    </row>
    <row r="421" spans="1:10">
      <c r="A421" s="13"/>
      <c r="B421" s="13"/>
      <c r="C421" s="13"/>
      <c r="D421" s="13"/>
      <c r="E421" s="13"/>
      <c r="F421" s="13"/>
      <c r="G421" s="13"/>
      <c r="H421" s="13"/>
      <c r="I421" s="13"/>
      <c r="J421" s="13"/>
    </row>
    <row r="422" spans="1:10">
      <c r="A422" s="13"/>
      <c r="B422" s="13"/>
      <c r="C422" s="13"/>
      <c r="D422" s="13"/>
      <c r="E422" s="13"/>
      <c r="F422" s="13"/>
      <c r="G422" s="13"/>
      <c r="H422" s="13"/>
      <c r="I422" s="13"/>
      <c r="J422" s="13"/>
    </row>
    <row r="423" spans="1:10">
      <c r="A423" s="13"/>
      <c r="B423" s="13"/>
      <c r="C423" s="13"/>
      <c r="D423" s="13"/>
      <c r="E423" s="13"/>
      <c r="F423" s="13"/>
      <c r="G423" s="13"/>
      <c r="H423" s="13"/>
      <c r="I423" s="13"/>
      <c r="J423" s="13"/>
    </row>
    <row r="424" spans="1:10">
      <c r="A424" s="13"/>
      <c r="B424" s="13"/>
      <c r="C424" s="13"/>
      <c r="D424" s="13"/>
      <c r="E424" s="13"/>
      <c r="F424" s="13"/>
      <c r="G424" s="13"/>
      <c r="H424" s="13"/>
      <c r="I424" s="13"/>
      <c r="J424" s="13"/>
    </row>
    <row r="425" spans="1:10">
      <c r="A425" s="13"/>
      <c r="B425" s="13"/>
      <c r="C425" s="13"/>
      <c r="D425" s="13"/>
      <c r="E425" s="13"/>
      <c r="F425" s="13"/>
      <c r="G425" s="13"/>
      <c r="H425" s="13"/>
      <c r="I425" s="13"/>
      <c r="J425" s="13"/>
    </row>
    <row r="426" spans="1:10">
      <c r="A426" s="13"/>
      <c r="B426" s="13"/>
      <c r="C426" s="13"/>
      <c r="D426" s="13"/>
      <c r="E426" s="13"/>
      <c r="F426" s="13"/>
      <c r="G426" s="13"/>
      <c r="H426" s="13"/>
      <c r="I426" s="13"/>
      <c r="J426" s="13"/>
    </row>
    <row r="427" spans="1:10">
      <c r="A427" s="13"/>
      <c r="B427" s="13"/>
      <c r="C427" s="13"/>
      <c r="D427" s="13"/>
      <c r="E427" s="13"/>
      <c r="F427" s="13"/>
      <c r="G427" s="13"/>
      <c r="H427" s="13"/>
      <c r="I427" s="13"/>
      <c r="J427" s="13"/>
    </row>
    <row r="428" spans="1:10">
      <c r="A428" s="13"/>
      <c r="B428" s="13"/>
      <c r="C428" s="13"/>
      <c r="D428" s="13"/>
      <c r="E428" s="13"/>
      <c r="F428" s="13"/>
      <c r="G428" s="13"/>
      <c r="H428" s="13"/>
      <c r="I428" s="13"/>
      <c r="J428" s="13"/>
    </row>
    <row r="429" spans="1:10">
      <c r="A429" s="13"/>
      <c r="B429" s="13"/>
      <c r="C429" s="13"/>
      <c r="D429" s="13"/>
      <c r="E429" s="13"/>
      <c r="F429" s="13"/>
      <c r="G429" s="13"/>
      <c r="H429" s="13"/>
      <c r="I429" s="13"/>
      <c r="J429" s="13"/>
    </row>
    <row r="430" spans="1:10">
      <c r="A430" s="13"/>
      <c r="B430" s="13"/>
      <c r="C430" s="13"/>
      <c r="D430" s="13"/>
      <c r="E430" s="13"/>
      <c r="F430" s="13"/>
      <c r="G430" s="13"/>
      <c r="H430" s="13"/>
      <c r="I430" s="13"/>
      <c r="J430" s="13"/>
    </row>
    <row r="431" spans="1:10">
      <c r="A431" s="13"/>
      <c r="B431" s="13"/>
      <c r="C431" s="13"/>
      <c r="D431" s="13"/>
      <c r="E431" s="13"/>
      <c r="F431" s="13"/>
      <c r="G431" s="13"/>
      <c r="H431" s="13"/>
      <c r="I431" s="13"/>
      <c r="J431" s="13"/>
    </row>
    <row r="432" spans="1:10">
      <c r="A432" s="13"/>
      <c r="B432" s="13"/>
      <c r="C432" s="13"/>
      <c r="D432" s="13"/>
      <c r="E432" s="13"/>
      <c r="F432" s="13"/>
      <c r="G432" s="13"/>
      <c r="H432" s="13"/>
      <c r="I432" s="13"/>
      <c r="J432" s="13"/>
    </row>
    <row r="433" spans="1:10">
      <c r="A433" s="13"/>
      <c r="B433" s="13"/>
      <c r="C433" s="13"/>
      <c r="D433" s="13"/>
      <c r="E433" s="13"/>
      <c r="F433" s="13"/>
      <c r="G433" s="13"/>
      <c r="H433" s="13"/>
      <c r="I433" s="13"/>
      <c r="J433" s="13"/>
    </row>
    <row r="434" spans="1:10">
      <c r="A434" s="13"/>
      <c r="B434" s="13"/>
      <c r="C434" s="13"/>
      <c r="D434" s="13"/>
      <c r="E434" s="13"/>
      <c r="F434" s="13"/>
      <c r="G434" s="13"/>
      <c r="H434" s="13"/>
      <c r="I434" s="13"/>
      <c r="J434" s="13"/>
    </row>
    <row r="435" spans="1:10">
      <c r="A435" s="13"/>
      <c r="B435" s="13"/>
      <c r="C435" s="13"/>
      <c r="D435" s="13"/>
      <c r="E435" s="13"/>
      <c r="F435" s="13"/>
      <c r="G435" s="13"/>
      <c r="H435" s="13"/>
      <c r="I435" s="13"/>
      <c r="J435" s="13"/>
    </row>
    <row r="436" spans="1:10">
      <c r="A436" s="13"/>
      <c r="B436" s="13"/>
      <c r="C436" s="13"/>
      <c r="D436" s="13"/>
      <c r="E436" s="13"/>
      <c r="F436" s="13"/>
      <c r="G436" s="13"/>
      <c r="H436" s="13"/>
      <c r="I436" s="13"/>
      <c r="J436" s="13"/>
    </row>
    <row r="437" spans="1:10">
      <c r="A437" s="13"/>
      <c r="B437" s="13"/>
      <c r="C437" s="13"/>
      <c r="D437" s="13"/>
      <c r="E437" s="13"/>
      <c r="F437" s="13"/>
      <c r="G437" s="13"/>
      <c r="H437" s="13"/>
      <c r="I437" s="13"/>
      <c r="J437" s="13"/>
    </row>
    <row r="438" spans="1:10">
      <c r="A438" s="13"/>
      <c r="B438" s="13"/>
      <c r="C438" s="13"/>
      <c r="D438" s="13"/>
      <c r="E438" s="13"/>
      <c r="F438" s="13"/>
      <c r="G438" s="13"/>
      <c r="H438" s="13"/>
      <c r="I438" s="13"/>
      <c r="J438" s="13"/>
    </row>
    <row r="439" spans="1:10">
      <c r="A439" s="13"/>
      <c r="B439" s="13"/>
      <c r="C439" s="13"/>
      <c r="D439" s="13"/>
      <c r="E439" s="13"/>
      <c r="F439" s="13"/>
      <c r="G439" s="13"/>
      <c r="H439" s="13"/>
      <c r="I439" s="13"/>
      <c r="J439" s="13"/>
    </row>
    <row r="440" spans="1:10">
      <c r="A440" s="13"/>
      <c r="B440" s="13"/>
      <c r="C440" s="13"/>
      <c r="D440" s="13"/>
      <c r="E440" s="13"/>
      <c r="F440" s="13"/>
      <c r="G440" s="13"/>
      <c r="H440" s="13"/>
      <c r="I440" s="13"/>
      <c r="J440" s="13"/>
    </row>
    <row r="441" spans="1:10">
      <c r="A441" s="13"/>
      <c r="B441" s="13"/>
      <c r="C441" s="13"/>
      <c r="D441" s="13"/>
      <c r="E441" s="13"/>
      <c r="F441" s="13"/>
      <c r="G441" s="13"/>
      <c r="H441" s="13"/>
      <c r="I441" s="13"/>
      <c r="J441" s="13"/>
    </row>
    <row r="442" spans="1:10">
      <c r="A442" s="13"/>
      <c r="B442" s="13"/>
      <c r="C442" s="13"/>
      <c r="D442" s="13"/>
      <c r="E442" s="13"/>
      <c r="F442" s="13"/>
      <c r="G442" s="13"/>
      <c r="H442" s="13"/>
      <c r="I442" s="13"/>
      <c r="J442" s="13"/>
    </row>
    <row r="443" spans="1:10">
      <c r="A443" s="13"/>
      <c r="B443" s="13"/>
      <c r="C443" s="13"/>
      <c r="D443" s="13"/>
      <c r="E443" s="13"/>
      <c r="F443" s="13"/>
      <c r="G443" s="13"/>
      <c r="H443" s="13"/>
      <c r="I443" s="13"/>
      <c r="J443" s="13"/>
    </row>
    <row r="444" spans="1:10">
      <c r="A444" s="13"/>
      <c r="B444" s="13"/>
      <c r="C444" s="13"/>
      <c r="D444" s="13"/>
      <c r="E444" s="13"/>
      <c r="F444" s="13"/>
      <c r="G444" s="13"/>
      <c r="H444" s="13"/>
      <c r="I444" s="13"/>
      <c r="J444" s="13"/>
    </row>
    <row r="445" spans="1:10">
      <c r="A445" s="13"/>
      <c r="B445" s="13"/>
      <c r="C445" s="13"/>
      <c r="D445" s="13"/>
      <c r="E445" s="13"/>
      <c r="F445" s="13"/>
      <c r="G445" s="13"/>
      <c r="H445" s="13"/>
      <c r="I445" s="13"/>
      <c r="J445" s="13"/>
    </row>
    <row r="446" spans="1:10">
      <c r="A446" s="13"/>
      <c r="B446" s="13"/>
      <c r="C446" s="13"/>
      <c r="D446" s="13"/>
      <c r="E446" s="13"/>
      <c r="F446" s="13"/>
      <c r="G446" s="13"/>
      <c r="H446" s="13"/>
      <c r="I446" s="13"/>
      <c r="J446" s="13"/>
    </row>
    <row r="447" spans="1:10">
      <c r="A447" s="13"/>
      <c r="B447" s="13"/>
      <c r="C447" s="13"/>
      <c r="D447" s="13"/>
      <c r="E447" s="13"/>
      <c r="F447" s="13"/>
      <c r="G447" s="13"/>
      <c r="H447" s="13"/>
      <c r="I447" s="13"/>
      <c r="J447" s="13"/>
    </row>
    <row r="448" spans="1:10">
      <c r="A448" s="13"/>
      <c r="B448" s="13"/>
      <c r="C448" s="13"/>
      <c r="D448" s="13"/>
      <c r="E448" s="13"/>
      <c r="F448" s="13"/>
      <c r="G448" s="13"/>
      <c r="H448" s="13"/>
      <c r="I448" s="13"/>
      <c r="J448" s="13"/>
    </row>
    <row r="449" spans="1:10">
      <c r="A449" s="13"/>
      <c r="B449" s="13"/>
      <c r="C449" s="13"/>
      <c r="D449" s="13"/>
      <c r="E449" s="13"/>
      <c r="F449" s="13"/>
      <c r="G449" s="13"/>
      <c r="H449" s="13"/>
      <c r="I449" s="13"/>
      <c r="J449" s="13"/>
    </row>
    <row r="450" spans="1:10">
      <c r="A450" s="13"/>
      <c r="B450" s="13"/>
      <c r="C450" s="13"/>
      <c r="D450" s="13"/>
      <c r="E450" s="13"/>
      <c r="F450" s="13"/>
      <c r="G450" s="13"/>
      <c r="H450" s="13"/>
      <c r="I450" s="13"/>
      <c r="J450" s="13"/>
    </row>
    <row r="451" spans="1:10">
      <c r="A451" s="13"/>
      <c r="B451" s="13"/>
      <c r="C451" s="13"/>
      <c r="D451" s="13"/>
      <c r="E451" s="13"/>
      <c r="F451" s="13"/>
      <c r="G451" s="13"/>
      <c r="H451" s="13"/>
      <c r="I451" s="13"/>
      <c r="J451" s="13"/>
    </row>
    <row r="452" spans="1:10">
      <c r="A452" s="13"/>
      <c r="B452" s="13"/>
      <c r="C452" s="13"/>
      <c r="D452" s="13"/>
      <c r="E452" s="13"/>
      <c r="F452" s="13"/>
      <c r="G452" s="13"/>
      <c r="H452" s="13"/>
      <c r="I452" s="13"/>
      <c r="J452" s="13"/>
    </row>
    <row r="453" spans="1:10">
      <c r="D453" s="13"/>
      <c r="E453" s="13"/>
      <c r="F453" s="13"/>
      <c r="G453" s="13"/>
      <c r="H453" s="13"/>
      <c r="I453" s="13"/>
      <c r="J453" s="13"/>
    </row>
    <row r="454" spans="1:10">
      <c r="D454" s="13"/>
      <c r="E454" s="13"/>
      <c r="F454" s="13"/>
      <c r="G454" s="13"/>
      <c r="H454" s="13"/>
      <c r="I454" s="13"/>
      <c r="J454" s="13"/>
    </row>
    <row r="455" spans="1:10">
      <c r="D455" s="13"/>
      <c r="E455" s="13"/>
      <c r="F455" s="13"/>
      <c r="G455" s="13"/>
      <c r="H455" s="13"/>
      <c r="I455" s="13"/>
      <c r="J455" s="13"/>
    </row>
    <row r="456" spans="1:10">
      <c r="D456" s="13"/>
      <c r="E456" s="13"/>
      <c r="F456" s="13"/>
      <c r="G456" s="13"/>
      <c r="H456" s="13"/>
      <c r="I456" s="13"/>
      <c r="J456" s="13"/>
    </row>
    <row r="457" spans="1:10">
      <c r="D457" s="13"/>
      <c r="E457" s="13"/>
      <c r="F457" s="13"/>
      <c r="G457" s="13"/>
      <c r="H457" s="13"/>
      <c r="I457" s="13"/>
      <c r="J457" s="13"/>
    </row>
    <row r="458" spans="1:10">
      <c r="D458" s="13"/>
      <c r="E458" s="13"/>
      <c r="F458" s="13"/>
      <c r="G458" s="13"/>
      <c r="H458" s="13"/>
      <c r="I458" s="13"/>
      <c r="J458" s="13"/>
    </row>
    <row r="459" spans="1:10">
      <c r="D459" s="13"/>
      <c r="E459" s="13"/>
      <c r="F459" s="13"/>
      <c r="G459" s="13"/>
      <c r="H459" s="13"/>
      <c r="I459" s="13"/>
      <c r="J459" s="13"/>
    </row>
    <row r="460" spans="1:10">
      <c r="D460" s="13"/>
      <c r="E460" s="13"/>
      <c r="F460" s="13"/>
      <c r="G460" s="13"/>
      <c r="H460" s="13"/>
      <c r="I460" s="13"/>
      <c r="J460" s="13"/>
    </row>
    <row r="461" spans="1:10">
      <c r="D461" s="13"/>
      <c r="E461" s="13"/>
      <c r="F461" s="13"/>
      <c r="G461" s="13"/>
      <c r="H461" s="13"/>
      <c r="I461" s="13"/>
      <c r="J461" s="13"/>
    </row>
    <row r="462" spans="1:10">
      <c r="D462" s="13"/>
      <c r="E462" s="13"/>
      <c r="F462" s="13"/>
      <c r="G462" s="13"/>
      <c r="H462" s="13"/>
      <c r="I462" s="13"/>
      <c r="J462" s="13"/>
    </row>
    <row r="463" spans="1:10">
      <c r="D463" s="13"/>
      <c r="E463" s="13"/>
      <c r="F463" s="13"/>
      <c r="G463" s="13"/>
      <c r="H463" s="13"/>
      <c r="I463" s="13"/>
      <c r="J463" s="13"/>
    </row>
    <row r="464" spans="1:10">
      <c r="D464" s="13"/>
      <c r="E464" s="13"/>
      <c r="F464" s="13"/>
      <c r="G464" s="13"/>
      <c r="H464" s="13"/>
      <c r="I464" s="13"/>
      <c r="J464" s="13"/>
    </row>
    <row r="465" spans="4:10">
      <c r="D465" s="13"/>
      <c r="E465" s="13"/>
      <c r="F465" s="13"/>
      <c r="G465" s="13"/>
      <c r="H465" s="13"/>
      <c r="I465" s="13"/>
      <c r="J465" s="13"/>
    </row>
    <row r="466" spans="4:10">
      <c r="D466" s="13"/>
      <c r="E466" s="13"/>
      <c r="F466" s="13"/>
      <c r="G466" s="13"/>
      <c r="H466" s="13"/>
      <c r="I466" s="13"/>
      <c r="J466" s="13"/>
    </row>
    <row r="467" spans="4:10">
      <c r="D467" s="13"/>
      <c r="E467" s="13"/>
      <c r="F467" s="13"/>
      <c r="G467" s="13"/>
      <c r="H467" s="13"/>
      <c r="I467" s="13"/>
      <c r="J467" s="13"/>
    </row>
    <row r="468" spans="4:10">
      <c r="D468" s="13"/>
      <c r="E468" s="13"/>
      <c r="F468" s="13"/>
      <c r="G468" s="13"/>
      <c r="H468" s="13"/>
      <c r="I468" s="13"/>
      <c r="J468" s="13"/>
    </row>
    <row r="469" spans="4:10">
      <c r="D469" s="13"/>
      <c r="E469" s="13"/>
      <c r="F469" s="13"/>
      <c r="G469" s="13"/>
      <c r="H469" s="13"/>
      <c r="I469" s="13"/>
      <c r="J469" s="13"/>
    </row>
    <row r="470" spans="4:10">
      <c r="D470" s="13"/>
      <c r="E470" s="13"/>
      <c r="F470" s="13"/>
      <c r="G470" s="13"/>
      <c r="H470" s="13"/>
      <c r="I470" s="13"/>
      <c r="J470" s="13"/>
    </row>
    <row r="471" spans="4:10">
      <c r="D471" s="13"/>
      <c r="E471" s="13"/>
      <c r="F471" s="13"/>
      <c r="G471" s="13"/>
      <c r="H471" s="13"/>
      <c r="I471" s="13"/>
      <c r="J471" s="13"/>
    </row>
    <row r="472" spans="4:10">
      <c r="D472" s="13"/>
      <c r="E472" s="13"/>
      <c r="F472" s="13"/>
      <c r="G472" s="13"/>
      <c r="H472" s="13"/>
      <c r="I472" s="13"/>
      <c r="J472" s="13"/>
    </row>
    <row r="473" spans="4:10">
      <c r="D473" s="13"/>
      <c r="E473" s="13"/>
      <c r="F473" s="13"/>
      <c r="G473" s="13"/>
      <c r="H473" s="13"/>
      <c r="I473" s="13"/>
      <c r="J473" s="13"/>
    </row>
    <row r="474" spans="4:10">
      <c r="D474" s="13"/>
      <c r="E474" s="13"/>
      <c r="F474" s="13"/>
      <c r="G474" s="13"/>
      <c r="H474" s="13"/>
      <c r="I474" s="13"/>
      <c r="J474" s="13"/>
    </row>
    <row r="475" spans="4:10">
      <c r="D475" s="13"/>
      <c r="E475" s="13"/>
      <c r="F475" s="13"/>
      <c r="G475" s="13"/>
      <c r="H475" s="13"/>
      <c r="I475" s="13"/>
      <c r="J475" s="13"/>
    </row>
    <row r="476" spans="4:10">
      <c r="D476" s="13"/>
      <c r="E476" s="13"/>
      <c r="F476" s="13"/>
      <c r="G476" s="13"/>
      <c r="H476" s="13"/>
      <c r="I476" s="13"/>
      <c r="J476" s="13"/>
    </row>
    <row r="477" spans="4:10">
      <c r="D477" s="13"/>
      <c r="E477" s="13"/>
      <c r="F477" s="13"/>
      <c r="G477" s="13"/>
      <c r="H477" s="13"/>
      <c r="I477" s="13"/>
      <c r="J477" s="13"/>
    </row>
    <row r="478" spans="4:10">
      <c r="D478" s="13"/>
      <c r="E478" s="13"/>
      <c r="F478" s="13"/>
      <c r="G478" s="13"/>
      <c r="H478" s="13"/>
      <c r="I478" s="13"/>
      <c r="J478" s="13"/>
    </row>
    <row r="479" spans="4:10">
      <c r="D479" s="13"/>
      <c r="E479" s="13"/>
      <c r="F479" s="13"/>
      <c r="G479" s="13"/>
      <c r="H479" s="13"/>
      <c r="I479" s="13"/>
      <c r="J479" s="13"/>
    </row>
    <row r="480" spans="4:10">
      <c r="D480" s="13"/>
      <c r="E480" s="13"/>
      <c r="F480" s="13"/>
      <c r="G480" s="13"/>
      <c r="H480" s="13"/>
      <c r="I480" s="13"/>
      <c r="J480" s="13"/>
    </row>
    <row r="481" spans="4:10">
      <c r="D481" s="13"/>
      <c r="E481" s="13"/>
      <c r="F481" s="13"/>
      <c r="G481" s="13"/>
      <c r="H481" s="13"/>
      <c r="I481" s="13"/>
      <c r="J481" s="13"/>
    </row>
    <row r="482" spans="4:10">
      <c r="D482" s="13"/>
      <c r="E482" s="13"/>
      <c r="F482" s="13"/>
      <c r="G482" s="13"/>
      <c r="H482" s="13"/>
      <c r="I482" s="13"/>
      <c r="J482" s="13"/>
    </row>
    <row r="483" spans="4:10">
      <c r="D483" s="13"/>
      <c r="E483" s="13"/>
      <c r="F483" s="13"/>
      <c r="G483" s="13"/>
      <c r="H483" s="13"/>
      <c r="I483" s="13"/>
      <c r="J483" s="13"/>
    </row>
    <row r="484" spans="4:10">
      <c r="D484" s="13"/>
      <c r="E484" s="13"/>
      <c r="F484" s="13"/>
      <c r="G484" s="13"/>
      <c r="H484" s="13"/>
      <c r="I484" s="13"/>
      <c r="J484" s="13"/>
    </row>
    <row r="485" spans="4:10">
      <c r="D485" s="13"/>
      <c r="E485" s="13"/>
      <c r="F485" s="13"/>
      <c r="G485" s="13"/>
      <c r="H485" s="13"/>
      <c r="I485" s="13"/>
      <c r="J485" s="13"/>
    </row>
    <row r="486" spans="4:10">
      <c r="D486" s="13"/>
      <c r="E486" s="13"/>
      <c r="F486" s="13"/>
      <c r="G486" s="13"/>
      <c r="H486" s="13"/>
      <c r="I486" s="13"/>
      <c r="J486" s="13"/>
    </row>
    <row r="487" spans="4:10">
      <c r="D487" s="13"/>
      <c r="E487" s="13"/>
      <c r="F487" s="13"/>
      <c r="G487" s="13"/>
      <c r="H487" s="13"/>
      <c r="I487" s="13"/>
      <c r="J487" s="13"/>
    </row>
    <row r="488" spans="4:10">
      <c r="D488" s="13"/>
      <c r="E488" s="13"/>
      <c r="F488" s="13"/>
      <c r="G488" s="13"/>
      <c r="H488" s="13"/>
      <c r="I488" s="13"/>
      <c r="J488" s="13"/>
    </row>
    <row r="489" spans="4:10">
      <c r="D489" s="13"/>
      <c r="E489" s="13"/>
      <c r="F489" s="13"/>
      <c r="G489" s="13"/>
      <c r="H489" s="13"/>
      <c r="I489" s="13"/>
      <c r="J489" s="13"/>
    </row>
    <row r="490" spans="4:10">
      <c r="D490" s="13"/>
      <c r="E490" s="13"/>
      <c r="F490" s="13"/>
      <c r="G490" s="13"/>
      <c r="H490" s="13"/>
      <c r="I490" s="13"/>
      <c r="J490" s="13"/>
    </row>
    <row r="491" spans="4:10">
      <c r="D491" s="13"/>
      <c r="E491" s="13"/>
      <c r="F491" s="13"/>
      <c r="G491" s="13"/>
      <c r="H491" s="13"/>
      <c r="I491" s="13"/>
      <c r="J491" s="13"/>
    </row>
    <row r="492" spans="4:10">
      <c r="D492" s="13"/>
      <c r="E492" s="13"/>
      <c r="F492" s="13"/>
      <c r="G492" s="13"/>
      <c r="H492" s="13"/>
      <c r="I492" s="13"/>
      <c r="J492" s="13"/>
    </row>
    <row r="493" spans="4:10">
      <c r="D493" s="13"/>
      <c r="E493" s="13"/>
      <c r="F493" s="13"/>
      <c r="G493" s="13"/>
      <c r="H493" s="13"/>
      <c r="I493" s="13"/>
      <c r="J493" s="13"/>
    </row>
    <row r="494" spans="4:10">
      <c r="D494" s="13"/>
      <c r="E494" s="13"/>
      <c r="F494" s="13"/>
      <c r="G494" s="13"/>
      <c r="H494" s="13"/>
      <c r="I494" s="13"/>
      <c r="J494" s="13"/>
    </row>
    <row r="495" spans="4:10">
      <c r="D495" s="13"/>
      <c r="E495" s="13"/>
      <c r="F495" s="13"/>
      <c r="G495" s="13"/>
      <c r="H495" s="13"/>
      <c r="I495" s="13"/>
      <c r="J495" s="13"/>
    </row>
    <row r="496" spans="4:10">
      <c r="D496" s="13"/>
      <c r="E496" s="13"/>
      <c r="F496" s="13"/>
      <c r="G496" s="13"/>
      <c r="H496" s="13"/>
      <c r="I496" s="13"/>
      <c r="J496" s="13"/>
    </row>
    <row r="497" spans="4:10">
      <c r="D497" s="13"/>
      <c r="E497" s="13"/>
      <c r="F497" s="13"/>
      <c r="G497" s="13"/>
      <c r="H497" s="13"/>
      <c r="I497" s="13"/>
      <c r="J497" s="13"/>
    </row>
    <row r="498" spans="4:10">
      <c r="D498" s="13"/>
      <c r="E498" s="13"/>
      <c r="F498" s="13"/>
      <c r="G498" s="13"/>
      <c r="H498" s="13"/>
      <c r="I498" s="13"/>
      <c r="J498" s="13"/>
    </row>
    <row r="499" spans="4:10">
      <c r="D499" s="13"/>
      <c r="E499" s="13"/>
      <c r="F499" s="13"/>
      <c r="G499" s="13"/>
      <c r="H499" s="13"/>
      <c r="I499" s="13"/>
      <c r="J499" s="13"/>
    </row>
    <row r="500" spans="4:10">
      <c r="D500" s="13"/>
      <c r="E500" s="13"/>
      <c r="F500" s="13"/>
      <c r="G500" s="13"/>
      <c r="H500" s="13"/>
      <c r="I500" s="13"/>
      <c r="J500" s="13"/>
    </row>
    <row r="501" spans="4:10">
      <c r="D501" s="13"/>
      <c r="E501" s="13"/>
      <c r="F501" s="13"/>
      <c r="G501" s="13"/>
      <c r="H501" s="13"/>
      <c r="I501" s="13"/>
      <c r="J501" s="13"/>
    </row>
    <row r="502" spans="4:10">
      <c r="D502" s="13"/>
      <c r="E502" s="13"/>
      <c r="F502" s="13"/>
      <c r="G502" s="13"/>
      <c r="H502" s="13"/>
      <c r="I502" s="13"/>
      <c r="J502" s="13"/>
    </row>
    <row r="503" spans="4:10">
      <c r="D503" s="13"/>
      <c r="E503" s="13"/>
      <c r="F503" s="13"/>
      <c r="G503" s="13"/>
      <c r="H503" s="13"/>
      <c r="I503" s="13"/>
      <c r="J503" s="13"/>
    </row>
    <row r="504" spans="4:10">
      <c r="D504" s="13"/>
      <c r="E504" s="13"/>
      <c r="F504" s="13"/>
      <c r="G504" s="13"/>
      <c r="H504" s="13"/>
      <c r="I504" s="13"/>
      <c r="J504" s="13"/>
    </row>
    <row r="505" spans="4:10">
      <c r="D505" s="13"/>
      <c r="E505" s="13"/>
      <c r="F505" s="13"/>
      <c r="G505" s="13"/>
      <c r="H505" s="13"/>
      <c r="I505" s="13"/>
      <c r="J505" s="13"/>
    </row>
    <row r="506" spans="4:10">
      <c r="D506" s="13"/>
      <c r="E506" s="13"/>
      <c r="F506" s="13"/>
      <c r="G506" s="13"/>
      <c r="H506" s="13"/>
      <c r="I506" s="13"/>
      <c r="J506" s="13"/>
    </row>
    <row r="507" spans="4:10">
      <c r="D507" s="13"/>
      <c r="E507" s="13"/>
      <c r="F507" s="13"/>
      <c r="G507" s="13"/>
      <c r="H507" s="13"/>
      <c r="I507" s="13"/>
      <c r="J507" s="13"/>
    </row>
    <row r="508" spans="4:10">
      <c r="D508" s="13"/>
      <c r="E508" s="13"/>
      <c r="F508" s="13"/>
      <c r="G508" s="13"/>
      <c r="H508" s="13"/>
      <c r="I508" s="13"/>
      <c r="J508" s="13"/>
    </row>
    <row r="509" spans="4:10">
      <c r="D509" s="13"/>
      <c r="E509" s="13"/>
      <c r="F509" s="13"/>
      <c r="G509" s="13"/>
      <c r="H509" s="13"/>
      <c r="I509" s="13"/>
      <c r="J509" s="13"/>
    </row>
    <row r="510" spans="4:10">
      <c r="D510" s="13"/>
      <c r="E510" s="13"/>
      <c r="F510" s="13"/>
      <c r="G510" s="13"/>
      <c r="H510" s="13"/>
      <c r="I510" s="13"/>
      <c r="J510" s="13"/>
    </row>
    <row r="511" spans="4:10">
      <c r="D511" s="13"/>
      <c r="E511" s="13"/>
      <c r="F511" s="13"/>
      <c r="G511" s="13"/>
      <c r="H511" s="13"/>
      <c r="I511" s="13"/>
      <c r="J511" s="13"/>
    </row>
    <row r="512" spans="4:10">
      <c r="D512" s="13"/>
      <c r="E512" s="13"/>
      <c r="F512" s="13"/>
      <c r="G512" s="13"/>
      <c r="H512" s="13"/>
      <c r="I512" s="13"/>
      <c r="J512" s="13"/>
    </row>
    <row r="513" spans="4:10">
      <c r="D513" s="13"/>
      <c r="E513" s="13"/>
      <c r="F513" s="13"/>
      <c r="G513" s="13"/>
      <c r="H513" s="13"/>
      <c r="I513" s="13"/>
      <c r="J513" s="13"/>
    </row>
    <row r="514" spans="4:10">
      <c r="D514" s="13"/>
      <c r="E514" s="13"/>
      <c r="F514" s="13"/>
      <c r="G514" s="13"/>
      <c r="H514" s="13"/>
      <c r="I514" s="13"/>
      <c r="J514" s="13"/>
    </row>
    <row r="515" spans="4:10">
      <c r="D515" s="13"/>
      <c r="E515" s="13"/>
      <c r="F515" s="13"/>
      <c r="G515" s="13"/>
      <c r="H515" s="13"/>
      <c r="I515" s="13"/>
      <c r="J515" s="13"/>
    </row>
    <row r="516" spans="4:10">
      <c r="D516" s="13"/>
      <c r="E516" s="13"/>
      <c r="F516" s="13"/>
      <c r="G516" s="13"/>
      <c r="H516" s="13"/>
      <c r="I516" s="13"/>
      <c r="J516" s="13"/>
    </row>
    <row r="517" spans="4:10">
      <c r="D517" s="13"/>
      <c r="E517" s="13"/>
      <c r="F517" s="13"/>
      <c r="G517" s="13"/>
      <c r="H517" s="13"/>
      <c r="I517" s="13"/>
      <c r="J517" s="13"/>
    </row>
    <row r="518" spans="4:10">
      <c r="D518" s="13"/>
      <c r="E518" s="13"/>
      <c r="F518" s="13"/>
      <c r="G518" s="13"/>
      <c r="H518" s="13"/>
      <c r="I518" s="13"/>
      <c r="J518" s="13"/>
    </row>
    <row r="519" spans="4:10">
      <c r="D519" s="13"/>
      <c r="E519" s="13"/>
      <c r="F519" s="13"/>
      <c r="G519" s="13"/>
      <c r="H519" s="13"/>
      <c r="I519" s="13"/>
      <c r="J519" s="13"/>
    </row>
    <row r="520" spans="4:10">
      <c r="D520" s="13"/>
      <c r="E520" s="13"/>
      <c r="F520" s="13"/>
      <c r="G520" s="13"/>
      <c r="H520" s="13"/>
      <c r="I520" s="13"/>
      <c r="J520" s="13"/>
    </row>
    <row r="521" spans="4:10">
      <c r="D521" s="13"/>
      <c r="E521" s="13"/>
      <c r="F521" s="13"/>
      <c r="G521" s="13"/>
      <c r="H521" s="13"/>
      <c r="I521" s="13"/>
      <c r="J521" s="13"/>
    </row>
    <row r="522" spans="4:10">
      <c r="D522" s="13"/>
      <c r="E522" s="13"/>
      <c r="F522" s="13"/>
      <c r="G522" s="13"/>
      <c r="H522" s="13"/>
      <c r="I522" s="13"/>
      <c r="J522" s="13"/>
    </row>
    <row r="523" spans="4:10">
      <c r="D523" s="13"/>
      <c r="E523" s="13"/>
      <c r="F523" s="13"/>
      <c r="G523" s="13"/>
      <c r="H523" s="13"/>
      <c r="I523" s="13"/>
      <c r="J523" s="13"/>
    </row>
    <row r="524" spans="4:10">
      <c r="D524" s="13"/>
      <c r="E524" s="13"/>
      <c r="F524" s="13"/>
      <c r="G524" s="13"/>
      <c r="H524" s="13"/>
      <c r="I524" s="13"/>
      <c r="J524" s="13"/>
    </row>
    <row r="525" spans="4:10">
      <c r="D525" s="13"/>
      <c r="E525" s="13"/>
      <c r="F525" s="13"/>
      <c r="G525" s="13"/>
      <c r="H525" s="13"/>
      <c r="I525" s="13"/>
      <c r="J525" s="13"/>
    </row>
    <row r="526" spans="4:10">
      <c r="D526" s="13"/>
      <c r="E526" s="13"/>
      <c r="F526" s="13"/>
      <c r="G526" s="13"/>
      <c r="H526" s="13"/>
      <c r="I526" s="13"/>
      <c r="J526" s="13"/>
    </row>
    <row r="527" spans="4:10">
      <c r="D527" s="13"/>
      <c r="E527" s="13"/>
      <c r="F527" s="13"/>
      <c r="G527" s="13"/>
      <c r="H527" s="13"/>
      <c r="I527" s="13"/>
      <c r="J527" s="13"/>
    </row>
    <row r="528" spans="4:10">
      <c r="D528" s="13"/>
      <c r="E528" s="13"/>
      <c r="F528" s="13"/>
      <c r="G528" s="13"/>
      <c r="H528" s="13"/>
      <c r="I528" s="13"/>
      <c r="J528" s="13"/>
    </row>
    <row r="529" spans="4:10">
      <c r="D529" s="13"/>
      <c r="E529" s="13"/>
      <c r="F529" s="13"/>
      <c r="G529" s="13"/>
      <c r="H529" s="13"/>
      <c r="I529" s="13"/>
      <c r="J529" s="13"/>
    </row>
    <row r="530" spans="4:10">
      <c r="D530" s="13"/>
      <c r="E530" s="13"/>
      <c r="F530" s="13"/>
      <c r="G530" s="13"/>
      <c r="H530" s="13"/>
      <c r="I530" s="13"/>
      <c r="J530" s="13"/>
    </row>
    <row r="531" spans="4:10">
      <c r="D531" s="13"/>
      <c r="E531" s="13"/>
      <c r="F531" s="13"/>
      <c r="G531" s="13"/>
      <c r="H531" s="13"/>
      <c r="I531" s="13"/>
      <c r="J531" s="13"/>
    </row>
    <row r="532" spans="4:10">
      <c r="D532" s="13"/>
      <c r="E532" s="13"/>
      <c r="F532" s="13"/>
      <c r="G532" s="13"/>
      <c r="H532" s="13"/>
      <c r="I532" s="13"/>
      <c r="J532" s="13"/>
    </row>
    <row r="533" spans="4:10">
      <c r="D533" s="13"/>
      <c r="E533" s="13"/>
      <c r="F533" s="13"/>
      <c r="G533" s="13"/>
      <c r="H533" s="13"/>
      <c r="I533" s="13"/>
      <c r="J533" s="13"/>
    </row>
    <row r="534" spans="4:10">
      <c r="D534" s="13"/>
      <c r="E534" s="13"/>
      <c r="F534" s="13"/>
      <c r="G534" s="13"/>
      <c r="H534" s="13"/>
      <c r="I534" s="13"/>
      <c r="J534" s="13"/>
    </row>
    <row r="535" spans="4:10">
      <c r="D535" s="13"/>
      <c r="E535" s="13"/>
      <c r="F535" s="13"/>
      <c r="G535" s="13"/>
      <c r="H535" s="13"/>
      <c r="I535" s="13"/>
      <c r="J535" s="13"/>
    </row>
    <row r="536" spans="4:10">
      <c r="D536" s="13"/>
      <c r="E536" s="13"/>
      <c r="F536" s="13"/>
      <c r="G536" s="13"/>
      <c r="H536" s="13"/>
      <c r="I536" s="13"/>
      <c r="J536" s="13"/>
    </row>
    <row r="537" spans="4:10">
      <c r="D537" s="13"/>
      <c r="E537" s="13"/>
      <c r="F537" s="13"/>
      <c r="G537" s="13"/>
      <c r="H537" s="13"/>
      <c r="I537" s="13"/>
      <c r="J537" s="13"/>
    </row>
    <row r="538" spans="4:10">
      <c r="D538" s="13"/>
      <c r="E538" s="13"/>
      <c r="F538" s="13"/>
      <c r="G538" s="13"/>
      <c r="H538" s="13"/>
      <c r="I538" s="13"/>
      <c r="J538" s="13"/>
    </row>
    <row r="539" spans="4:10">
      <c r="D539" s="13"/>
      <c r="E539" s="13"/>
      <c r="F539" s="13"/>
      <c r="G539" s="13"/>
      <c r="H539" s="13"/>
      <c r="I539" s="13"/>
      <c r="J539" s="13"/>
    </row>
    <row r="540" spans="4:10">
      <c r="D540" s="13"/>
      <c r="E540" s="13"/>
      <c r="F540" s="13"/>
      <c r="G540" s="13"/>
      <c r="H540" s="13"/>
      <c r="I540" s="13"/>
      <c r="J540" s="13"/>
    </row>
    <row r="541" spans="4:10">
      <c r="D541" s="13"/>
      <c r="E541" s="13"/>
      <c r="F541" s="13"/>
      <c r="G541" s="13"/>
      <c r="H541" s="13"/>
      <c r="I541" s="13"/>
      <c r="J541" s="13"/>
    </row>
    <row r="542" spans="4:10">
      <c r="D542" s="13"/>
      <c r="E542" s="13"/>
      <c r="F542" s="13"/>
      <c r="G542" s="13"/>
      <c r="H542" s="13"/>
      <c r="I542" s="13"/>
      <c r="J542" s="13"/>
    </row>
    <row r="543" spans="4:10">
      <c r="D543" s="13"/>
      <c r="E543" s="13"/>
      <c r="F543" s="13"/>
      <c r="G543" s="13"/>
      <c r="H543" s="13"/>
      <c r="I543" s="13"/>
      <c r="J543" s="13"/>
    </row>
    <row r="544" spans="4:10">
      <c r="D544" s="13"/>
      <c r="E544" s="13"/>
      <c r="F544" s="13"/>
      <c r="G544" s="13"/>
      <c r="H544" s="13"/>
      <c r="I544" s="13"/>
      <c r="J544" s="13"/>
    </row>
    <row r="545" spans="4:10">
      <c r="D545" s="13"/>
      <c r="E545" s="13"/>
      <c r="F545" s="13"/>
      <c r="G545" s="13"/>
      <c r="H545" s="13"/>
      <c r="I545" s="13"/>
      <c r="J545" s="13"/>
    </row>
    <row r="546" spans="4:10">
      <c r="D546" s="13"/>
      <c r="E546" s="13"/>
      <c r="F546" s="13"/>
      <c r="G546" s="13"/>
      <c r="H546" s="13"/>
      <c r="I546" s="13"/>
      <c r="J546" s="13"/>
    </row>
    <row r="547" spans="4:10">
      <c r="D547" s="13"/>
      <c r="E547" s="13"/>
      <c r="F547" s="13"/>
      <c r="G547" s="13"/>
      <c r="H547" s="13"/>
      <c r="I547" s="13"/>
      <c r="J547" s="13"/>
    </row>
    <row r="548" spans="4:10">
      <c r="D548" s="13"/>
      <c r="E548" s="13"/>
      <c r="F548" s="13"/>
      <c r="G548" s="13"/>
      <c r="H548" s="13"/>
      <c r="I548" s="13"/>
      <c r="J548" s="13"/>
    </row>
    <row r="549" spans="4:10">
      <c r="D549" s="13"/>
      <c r="E549" s="13"/>
      <c r="F549" s="13"/>
      <c r="G549" s="13"/>
      <c r="H549" s="13"/>
      <c r="I549" s="13"/>
      <c r="J549" s="13"/>
    </row>
    <row r="550" spans="4:10">
      <c r="D550" s="13"/>
      <c r="E550" s="13"/>
      <c r="F550" s="13"/>
      <c r="G550" s="13"/>
      <c r="H550" s="13"/>
      <c r="I550" s="13"/>
      <c r="J550" s="13"/>
    </row>
    <row r="551" spans="4:10">
      <c r="D551" s="13"/>
      <c r="E551" s="13"/>
      <c r="F551" s="13"/>
      <c r="G551" s="13"/>
      <c r="H551" s="13"/>
      <c r="I551" s="13"/>
      <c r="J551" s="13"/>
    </row>
    <row r="552" spans="4:10">
      <c r="D552" s="13"/>
      <c r="E552" s="13"/>
      <c r="F552" s="13"/>
      <c r="G552" s="13"/>
      <c r="H552" s="13"/>
      <c r="I552" s="13"/>
      <c r="J552" s="13"/>
    </row>
    <row r="553" spans="4:10">
      <c r="D553" s="13"/>
      <c r="E553" s="13"/>
      <c r="F553" s="13"/>
      <c r="G553" s="13"/>
      <c r="H553" s="13"/>
      <c r="I553" s="13"/>
      <c r="J553" s="13"/>
    </row>
    <row r="554" spans="4:10">
      <c r="D554" s="13"/>
      <c r="E554" s="13"/>
      <c r="F554" s="13"/>
      <c r="G554" s="13"/>
      <c r="H554" s="13"/>
      <c r="I554" s="13"/>
      <c r="J554" s="13"/>
    </row>
    <row r="555" spans="4:10">
      <c r="D555" s="13"/>
      <c r="E555" s="13"/>
      <c r="F555" s="13"/>
      <c r="G555" s="13"/>
      <c r="H555" s="13"/>
      <c r="I555" s="13"/>
      <c r="J555" s="13"/>
    </row>
    <row r="556" spans="4:10">
      <c r="D556" s="13"/>
      <c r="E556" s="13"/>
      <c r="F556" s="13"/>
      <c r="G556" s="13"/>
      <c r="H556" s="13"/>
      <c r="I556" s="13"/>
      <c r="J556" s="13"/>
    </row>
    <row r="557" spans="4:10">
      <c r="D557" s="13"/>
      <c r="E557" s="13"/>
      <c r="F557" s="13"/>
      <c r="G557" s="13"/>
      <c r="H557" s="13"/>
      <c r="I557" s="13"/>
      <c r="J557" s="13"/>
    </row>
    <row r="558" spans="4:10">
      <c r="D558" s="13"/>
      <c r="E558" s="13"/>
      <c r="F558" s="13"/>
      <c r="G558" s="13"/>
      <c r="H558" s="13"/>
      <c r="I558" s="13"/>
      <c r="J558" s="13"/>
    </row>
    <row r="559" spans="4:10">
      <c r="D559" s="13"/>
      <c r="E559" s="13"/>
      <c r="F559" s="13"/>
      <c r="G559" s="13"/>
      <c r="H559" s="13"/>
      <c r="I559" s="13"/>
      <c r="J559" s="13"/>
    </row>
    <row r="560" spans="4:10">
      <c r="D560" s="13"/>
      <c r="E560" s="13"/>
      <c r="F560" s="13"/>
      <c r="G560" s="13"/>
      <c r="H560" s="13"/>
      <c r="I560" s="13"/>
      <c r="J560" s="13"/>
    </row>
    <row r="561" spans="4:10">
      <c r="D561" s="13"/>
      <c r="E561" s="13"/>
      <c r="F561" s="13"/>
      <c r="G561" s="13"/>
      <c r="H561" s="13"/>
      <c r="I561" s="13"/>
      <c r="J561" s="13"/>
    </row>
    <row r="562" spans="4:10">
      <c r="D562" s="13"/>
      <c r="E562" s="13"/>
      <c r="F562" s="13"/>
      <c r="G562" s="13"/>
      <c r="H562" s="13"/>
      <c r="I562" s="13"/>
      <c r="J562" s="13"/>
    </row>
    <row r="563" spans="4:10">
      <c r="D563" s="13"/>
      <c r="E563" s="13"/>
      <c r="F563" s="13"/>
      <c r="G563" s="13"/>
      <c r="H563" s="13"/>
      <c r="I563" s="13"/>
      <c r="J563" s="13"/>
    </row>
    <row r="564" spans="4:10">
      <c r="D564" s="13"/>
      <c r="E564" s="13"/>
      <c r="F564" s="13"/>
      <c r="G564" s="13"/>
      <c r="H564" s="13"/>
      <c r="I564" s="13"/>
      <c r="J564" s="13"/>
    </row>
    <row r="565" spans="4:10">
      <c r="D565" s="13"/>
      <c r="E565" s="13"/>
      <c r="F565" s="13"/>
      <c r="G565" s="13"/>
      <c r="H565" s="13"/>
      <c r="I565" s="13"/>
      <c r="J565" s="13"/>
    </row>
    <row r="566" spans="4:10">
      <c r="D566" s="13"/>
      <c r="E566" s="13"/>
      <c r="F566" s="13"/>
      <c r="G566" s="13"/>
      <c r="H566" s="13"/>
      <c r="I566" s="13"/>
      <c r="J566" s="13"/>
    </row>
    <row r="567" spans="4:10">
      <c r="D567" s="13"/>
      <c r="E567" s="13"/>
      <c r="F567" s="13"/>
      <c r="G567" s="13"/>
      <c r="H567" s="13"/>
      <c r="I567" s="13"/>
      <c r="J567" s="13"/>
    </row>
    <row r="568" spans="4:10">
      <c r="D568" s="13"/>
      <c r="E568" s="13"/>
      <c r="F568" s="13"/>
      <c r="G568" s="13"/>
      <c r="H568" s="13"/>
      <c r="I568" s="13"/>
      <c r="J568" s="13"/>
    </row>
    <row r="569" spans="4:10">
      <c r="D569" s="13"/>
      <c r="E569" s="13"/>
      <c r="F569" s="13"/>
      <c r="G569" s="13"/>
      <c r="H569" s="13"/>
      <c r="I569" s="13"/>
      <c r="J569" s="13"/>
    </row>
    <row r="570" spans="4:10">
      <c r="D570" s="13"/>
      <c r="E570" s="13"/>
      <c r="F570" s="13"/>
      <c r="G570" s="13"/>
      <c r="H570" s="13"/>
      <c r="I570" s="13"/>
      <c r="J570" s="13"/>
    </row>
    <row r="571" spans="4:10">
      <c r="D571" s="13"/>
      <c r="E571" s="13"/>
      <c r="F571" s="13"/>
      <c r="G571" s="13"/>
      <c r="H571" s="13"/>
      <c r="I571" s="13"/>
      <c r="J571" s="13"/>
    </row>
    <row r="572" spans="4:10">
      <c r="D572" s="13"/>
      <c r="E572" s="13"/>
      <c r="F572" s="13"/>
      <c r="G572" s="13"/>
      <c r="H572" s="13"/>
      <c r="I572" s="13"/>
      <c r="J572" s="13"/>
    </row>
    <row r="573" spans="4:10">
      <c r="D573" s="13"/>
      <c r="E573" s="13"/>
      <c r="F573" s="13"/>
      <c r="G573" s="13"/>
      <c r="H573" s="13"/>
      <c r="I573" s="13"/>
      <c r="J573" s="13"/>
    </row>
    <row r="574" spans="4:10">
      <c r="D574" s="13"/>
      <c r="E574" s="13"/>
      <c r="F574" s="13"/>
      <c r="G574" s="13"/>
      <c r="H574" s="13"/>
      <c r="I574" s="13"/>
      <c r="J574" s="13"/>
    </row>
    <row r="575" spans="4:10">
      <c r="D575" s="13"/>
      <c r="E575" s="13"/>
      <c r="F575" s="13"/>
      <c r="G575" s="13"/>
      <c r="H575" s="13"/>
      <c r="I575" s="13"/>
      <c r="J575" s="13"/>
    </row>
    <row r="576" spans="4:10">
      <c r="D576" s="13"/>
      <c r="E576" s="13"/>
      <c r="F576" s="13"/>
      <c r="G576" s="13"/>
      <c r="H576" s="13"/>
      <c r="I576" s="13"/>
      <c r="J576" s="13"/>
    </row>
    <row r="577" spans="4:10">
      <c r="D577" s="13"/>
      <c r="E577" s="13"/>
      <c r="F577" s="13"/>
      <c r="G577" s="13"/>
      <c r="H577" s="13"/>
      <c r="I577" s="13"/>
      <c r="J577" s="13"/>
    </row>
    <row r="578" spans="4:10">
      <c r="D578" s="13"/>
      <c r="E578" s="13"/>
      <c r="F578" s="13"/>
      <c r="G578" s="13"/>
      <c r="H578" s="13"/>
      <c r="I578" s="13"/>
      <c r="J578" s="13"/>
    </row>
    <row r="579" spans="4:10">
      <c r="D579" s="13"/>
      <c r="E579" s="13"/>
      <c r="F579" s="13"/>
      <c r="G579" s="13"/>
      <c r="H579" s="13"/>
      <c r="I579" s="13"/>
      <c r="J579" s="13"/>
    </row>
    <row r="580" spans="4:10">
      <c r="D580" s="13"/>
      <c r="E580" s="13"/>
      <c r="F580" s="13"/>
      <c r="G580" s="13"/>
      <c r="H580" s="13"/>
      <c r="I580" s="13"/>
      <c r="J580" s="13"/>
    </row>
    <row r="581" spans="4:10">
      <c r="D581" s="13"/>
      <c r="E581" s="13"/>
      <c r="F581" s="13"/>
      <c r="G581" s="13"/>
      <c r="H581" s="13"/>
      <c r="I581" s="13"/>
      <c r="J581" s="13"/>
    </row>
    <row r="582" spans="4:10">
      <c r="D582" s="13"/>
      <c r="E582" s="13"/>
      <c r="F582" s="13"/>
      <c r="G582" s="13"/>
      <c r="H582" s="13"/>
      <c r="I582" s="13"/>
      <c r="J582" s="13"/>
    </row>
    <row r="583" spans="4:10">
      <c r="D583" s="13"/>
      <c r="E583" s="13"/>
      <c r="F583" s="13"/>
      <c r="G583" s="13"/>
      <c r="H583" s="13"/>
      <c r="I583" s="13"/>
      <c r="J583" s="13"/>
    </row>
    <row r="584" spans="4:10">
      <c r="D584" s="13"/>
      <c r="E584" s="13"/>
      <c r="F584" s="13"/>
      <c r="G584" s="13"/>
      <c r="H584" s="13"/>
      <c r="I584" s="13"/>
      <c r="J584" s="13"/>
    </row>
    <row r="585" spans="4:10">
      <c r="D585" s="13"/>
      <c r="E585" s="13"/>
      <c r="F585" s="13"/>
      <c r="G585" s="13"/>
      <c r="H585" s="13"/>
      <c r="I585" s="13"/>
      <c r="J585" s="13"/>
    </row>
    <row r="586" spans="4:10">
      <c r="D586" s="13"/>
      <c r="E586" s="13"/>
      <c r="F586" s="13"/>
      <c r="G586" s="13"/>
      <c r="H586" s="13"/>
      <c r="I586" s="13"/>
      <c r="J586" s="13"/>
    </row>
    <row r="587" spans="4:10">
      <c r="D587" s="13"/>
      <c r="E587" s="13"/>
      <c r="F587" s="13"/>
      <c r="G587" s="13"/>
      <c r="H587" s="13"/>
      <c r="I587" s="13"/>
      <c r="J587" s="13"/>
    </row>
    <row r="588" spans="4:10">
      <c r="D588" s="13"/>
      <c r="E588" s="13"/>
      <c r="F588" s="13"/>
      <c r="G588" s="13"/>
      <c r="H588" s="13"/>
      <c r="I588" s="13"/>
      <c r="J588" s="13"/>
    </row>
    <row r="589" spans="4:10">
      <c r="D589" s="13"/>
      <c r="E589" s="13"/>
      <c r="F589" s="13"/>
      <c r="G589" s="13"/>
      <c r="H589" s="13"/>
      <c r="I589" s="13"/>
      <c r="J589" s="13"/>
    </row>
    <row r="590" spans="4:10">
      <c r="D590" s="13"/>
      <c r="E590" s="13"/>
      <c r="F590" s="13"/>
      <c r="G590" s="13"/>
      <c r="H590" s="13"/>
      <c r="I590" s="13"/>
      <c r="J590" s="13"/>
    </row>
    <row r="591" spans="4:10">
      <c r="D591" s="13"/>
      <c r="E591" s="13"/>
      <c r="F591" s="13"/>
      <c r="G591" s="13"/>
      <c r="H591" s="13"/>
      <c r="I591" s="13"/>
      <c r="J591" s="13"/>
    </row>
    <row r="592" spans="4:10">
      <c r="D592" s="13"/>
      <c r="E592" s="13"/>
      <c r="F592" s="13"/>
      <c r="G592" s="13"/>
      <c r="H592" s="13"/>
      <c r="I592" s="13"/>
      <c r="J592" s="13"/>
    </row>
    <row r="593" spans="4:10">
      <c r="D593" s="13"/>
      <c r="E593" s="13"/>
      <c r="F593" s="13"/>
      <c r="G593" s="13"/>
      <c r="H593" s="13"/>
      <c r="I593" s="13"/>
      <c r="J593" s="13"/>
    </row>
    <row r="594" spans="4:10">
      <c r="D594" s="13"/>
      <c r="E594" s="13"/>
      <c r="F594" s="13"/>
      <c r="G594" s="13"/>
      <c r="H594" s="13"/>
      <c r="I594" s="13"/>
      <c r="J594" s="13"/>
    </row>
    <row r="595" spans="4:10">
      <c r="D595" s="13"/>
      <c r="E595" s="13"/>
      <c r="F595" s="13"/>
      <c r="G595" s="13"/>
      <c r="H595" s="13"/>
      <c r="I595" s="13"/>
      <c r="J595" s="13"/>
    </row>
    <row r="596" spans="4:10">
      <c r="D596" s="13"/>
      <c r="E596" s="13"/>
      <c r="F596" s="13"/>
      <c r="G596" s="13"/>
      <c r="H596" s="13"/>
      <c r="I596" s="13"/>
      <c r="J596" s="13"/>
    </row>
    <row r="597" spans="4:10">
      <c r="D597" s="13"/>
      <c r="E597" s="13"/>
      <c r="F597" s="13"/>
      <c r="G597" s="13"/>
      <c r="H597" s="13"/>
      <c r="I597" s="13"/>
      <c r="J597" s="13"/>
    </row>
    <row r="598" spans="4:10">
      <c r="D598" s="13"/>
      <c r="E598" s="13"/>
      <c r="F598" s="13"/>
      <c r="G598" s="13"/>
      <c r="H598" s="13"/>
      <c r="I598" s="13"/>
      <c r="J598" s="13"/>
    </row>
    <row r="599" spans="4:10">
      <c r="D599" s="13"/>
      <c r="E599" s="13"/>
      <c r="F599" s="13"/>
      <c r="G599" s="13"/>
      <c r="H599" s="13"/>
      <c r="I599" s="13"/>
      <c r="J599" s="13"/>
    </row>
    <row r="600" spans="4:10">
      <c r="D600" s="13"/>
      <c r="E600" s="13"/>
      <c r="F600" s="13"/>
      <c r="G600" s="13"/>
      <c r="H600" s="13"/>
      <c r="I600" s="13"/>
      <c r="J600" s="13"/>
    </row>
    <row r="601" spans="4:10">
      <c r="D601" s="13"/>
      <c r="E601" s="13"/>
      <c r="F601" s="13"/>
      <c r="G601" s="13"/>
      <c r="H601" s="13"/>
      <c r="I601" s="13"/>
      <c r="J601" s="13"/>
    </row>
    <row r="602" spans="4:10">
      <c r="D602" s="13"/>
      <c r="E602" s="13"/>
      <c r="F602" s="13"/>
      <c r="G602" s="13"/>
      <c r="H602" s="13"/>
      <c r="I602" s="13"/>
      <c r="J602" s="13"/>
    </row>
    <row r="603" spans="4:10">
      <c r="D603" s="13"/>
      <c r="E603" s="13"/>
      <c r="F603" s="13"/>
      <c r="G603" s="13"/>
      <c r="H603" s="13"/>
      <c r="I603" s="13"/>
      <c r="J603" s="13"/>
    </row>
    <row r="604" spans="4:10">
      <c r="D604" s="13"/>
      <c r="E604" s="13"/>
      <c r="F604" s="13"/>
      <c r="G604" s="13"/>
      <c r="H604" s="13"/>
      <c r="I604" s="13"/>
      <c r="J604" s="13"/>
    </row>
    <row r="605" spans="4:10">
      <c r="D605" s="13"/>
      <c r="E605" s="13"/>
      <c r="F605" s="13"/>
      <c r="G605" s="13"/>
      <c r="H605" s="13"/>
      <c r="I605" s="13"/>
      <c r="J605" s="13"/>
    </row>
    <row r="606" spans="4:10">
      <c r="D606" s="13"/>
      <c r="E606" s="13"/>
      <c r="F606" s="13"/>
      <c r="G606" s="13"/>
      <c r="H606" s="13"/>
      <c r="I606" s="13"/>
      <c r="J606" s="13"/>
    </row>
    <row r="607" spans="4:10">
      <c r="D607" s="13"/>
      <c r="E607" s="13"/>
      <c r="F607" s="13"/>
      <c r="G607" s="13"/>
      <c r="H607" s="13"/>
      <c r="I607" s="13"/>
      <c r="J607" s="13"/>
    </row>
    <row r="608" spans="4:10">
      <c r="D608" s="13"/>
      <c r="E608" s="13"/>
      <c r="F608" s="13"/>
      <c r="G608" s="13"/>
      <c r="H608" s="13"/>
      <c r="I608" s="13"/>
      <c r="J608" s="13"/>
    </row>
    <row r="609" spans="4:10">
      <c r="D609" s="13"/>
      <c r="E609" s="13"/>
      <c r="F609" s="13"/>
      <c r="G609" s="13"/>
      <c r="H609" s="13"/>
      <c r="I609" s="13"/>
      <c r="J609" s="13"/>
    </row>
    <row r="610" spans="4:10">
      <c r="D610" s="13"/>
      <c r="E610" s="13"/>
      <c r="F610" s="13"/>
      <c r="G610" s="13"/>
      <c r="H610" s="13"/>
      <c r="I610" s="13"/>
      <c r="J610" s="13"/>
    </row>
    <row r="611" spans="4:10">
      <c r="D611" s="13"/>
      <c r="E611" s="13"/>
      <c r="F611" s="13"/>
      <c r="G611" s="13"/>
      <c r="H611" s="13"/>
      <c r="I611" s="13"/>
      <c r="J611" s="13"/>
    </row>
    <row r="612" spans="4:10">
      <c r="D612" s="13"/>
      <c r="E612" s="13"/>
      <c r="F612" s="13"/>
      <c r="G612" s="13"/>
      <c r="H612" s="13"/>
      <c r="I612" s="13"/>
      <c r="J612" s="13"/>
    </row>
    <row r="613" spans="4:10">
      <c r="D613" s="13"/>
      <c r="E613" s="13"/>
      <c r="F613" s="13"/>
      <c r="G613" s="13"/>
      <c r="H613" s="13"/>
      <c r="I613" s="13"/>
      <c r="J613" s="13"/>
    </row>
    <row r="614" spans="4:10">
      <c r="D614" s="13"/>
      <c r="E614" s="13"/>
      <c r="F614" s="13"/>
      <c r="G614" s="13"/>
      <c r="H614" s="13"/>
      <c r="I614" s="13"/>
      <c r="J614" s="13"/>
    </row>
    <row r="615" spans="4:10">
      <c r="D615" s="13"/>
      <c r="E615" s="13"/>
      <c r="F615" s="13"/>
      <c r="G615" s="13"/>
      <c r="H615" s="13"/>
      <c r="I615" s="13"/>
      <c r="J615" s="13"/>
    </row>
    <row r="616" spans="4:10">
      <c r="D616" s="13"/>
      <c r="E616" s="13"/>
      <c r="F616" s="13"/>
      <c r="G616" s="13"/>
      <c r="H616" s="13"/>
      <c r="I616" s="13"/>
      <c r="J616" s="13"/>
    </row>
    <row r="617" spans="4:10">
      <c r="D617" s="13"/>
      <c r="E617" s="13"/>
      <c r="F617" s="13"/>
      <c r="G617" s="13"/>
      <c r="H617" s="13"/>
      <c r="I617" s="13"/>
      <c r="J617" s="13"/>
    </row>
    <row r="618" spans="4:10">
      <c r="D618" s="13"/>
      <c r="E618" s="13"/>
      <c r="F618" s="13"/>
      <c r="G618" s="13"/>
      <c r="H618" s="13"/>
      <c r="I618" s="13"/>
      <c r="J618" s="13"/>
    </row>
    <row r="619" spans="4:10">
      <c r="D619" s="13"/>
      <c r="E619" s="13"/>
      <c r="F619" s="13"/>
      <c r="G619" s="13"/>
      <c r="H619" s="13"/>
      <c r="I619" s="13"/>
      <c r="J619" s="13"/>
    </row>
    <row r="620" spans="4:10">
      <c r="D620" s="13"/>
      <c r="E620" s="13"/>
      <c r="F620" s="13"/>
      <c r="G620" s="13"/>
      <c r="H620" s="13"/>
      <c r="I620" s="13"/>
      <c r="J620" s="13"/>
    </row>
    <row r="621" spans="4:10">
      <c r="D621" s="13"/>
      <c r="E621" s="13"/>
      <c r="F621" s="13"/>
      <c r="G621" s="13"/>
      <c r="H621" s="13"/>
      <c r="I621" s="13"/>
      <c r="J621" s="13"/>
    </row>
    <row r="622" spans="4:10">
      <c r="D622" s="13"/>
      <c r="E622" s="13"/>
      <c r="F622" s="13"/>
      <c r="G622" s="13"/>
      <c r="H622" s="13"/>
      <c r="I622" s="13"/>
      <c r="J622" s="13"/>
    </row>
    <row r="623" spans="4:10">
      <c r="D623" s="13"/>
      <c r="E623" s="13"/>
      <c r="F623" s="13"/>
      <c r="G623" s="13"/>
      <c r="H623" s="13"/>
      <c r="I623" s="13"/>
      <c r="J623" s="13"/>
    </row>
    <row r="624" spans="4:10">
      <c r="D624" s="13"/>
      <c r="E624" s="13"/>
      <c r="F624" s="13"/>
      <c r="G624" s="13"/>
      <c r="H624" s="13"/>
      <c r="I624" s="13"/>
      <c r="J624" s="13"/>
    </row>
    <row r="625" spans="4:10">
      <c r="D625" s="13"/>
      <c r="E625" s="13"/>
      <c r="F625" s="13"/>
      <c r="G625" s="13"/>
      <c r="H625" s="13"/>
      <c r="I625" s="13"/>
      <c r="J625" s="13"/>
    </row>
    <row r="626" spans="4:10">
      <c r="D626" s="13"/>
      <c r="E626" s="13"/>
      <c r="F626" s="13"/>
      <c r="G626" s="13"/>
      <c r="H626" s="13"/>
      <c r="I626" s="13"/>
      <c r="J626" s="13"/>
    </row>
    <row r="627" spans="4:10">
      <c r="D627" s="13"/>
      <c r="E627" s="13"/>
      <c r="F627" s="13"/>
      <c r="G627" s="13"/>
      <c r="H627" s="13"/>
      <c r="I627" s="13"/>
      <c r="J627" s="13"/>
    </row>
    <row r="628" spans="4:10">
      <c r="D628" s="13"/>
      <c r="E628" s="13"/>
      <c r="F628" s="13"/>
      <c r="G628" s="13"/>
      <c r="H628" s="13"/>
      <c r="I628" s="13"/>
      <c r="J628" s="13"/>
    </row>
    <row r="629" spans="4:10">
      <c r="D629" s="13"/>
      <c r="E629" s="13"/>
      <c r="F629" s="13"/>
      <c r="G629" s="13"/>
      <c r="H629" s="13"/>
      <c r="I629" s="13"/>
      <c r="J629" s="13"/>
    </row>
    <row r="630" spans="4:10">
      <c r="D630" s="13"/>
      <c r="E630" s="13"/>
      <c r="F630" s="13"/>
      <c r="G630" s="13"/>
      <c r="H630" s="13"/>
      <c r="I630" s="13"/>
      <c r="J630" s="13"/>
    </row>
    <row r="631" spans="4:10">
      <c r="D631" s="13"/>
      <c r="E631" s="13"/>
      <c r="F631" s="13"/>
      <c r="G631" s="13"/>
      <c r="H631" s="13"/>
      <c r="I631" s="13"/>
      <c r="J631" s="13"/>
    </row>
    <row r="632" spans="4:10">
      <c r="D632" s="13"/>
      <c r="E632" s="13"/>
      <c r="F632" s="13"/>
      <c r="G632" s="13"/>
      <c r="H632" s="13"/>
      <c r="I632" s="13"/>
      <c r="J632" s="13"/>
    </row>
    <row r="633" spans="4:10">
      <c r="D633" s="13"/>
      <c r="E633" s="13"/>
      <c r="F633" s="13"/>
      <c r="G633" s="13"/>
      <c r="H633" s="13"/>
      <c r="I633" s="13"/>
      <c r="J633" s="13"/>
    </row>
    <row r="634" spans="4:10">
      <c r="D634" s="13"/>
      <c r="E634" s="13"/>
      <c r="F634" s="13"/>
      <c r="G634" s="13"/>
      <c r="H634" s="13"/>
      <c r="I634" s="13"/>
      <c r="J634" s="13"/>
    </row>
    <row r="635" spans="4:10">
      <c r="D635" s="13"/>
      <c r="E635" s="13"/>
      <c r="F635" s="13"/>
      <c r="G635" s="13"/>
      <c r="H635" s="13"/>
      <c r="I635" s="13"/>
      <c r="J635" s="13"/>
    </row>
    <row r="636" spans="4:10">
      <c r="D636" s="13"/>
      <c r="E636" s="13"/>
      <c r="F636" s="13"/>
      <c r="G636" s="13"/>
      <c r="H636" s="13"/>
      <c r="I636" s="13"/>
      <c r="J636" s="13"/>
    </row>
    <row r="637" spans="4:10">
      <c r="D637" s="13"/>
      <c r="E637" s="13"/>
      <c r="F637" s="13"/>
      <c r="G637" s="13"/>
      <c r="H637" s="13"/>
      <c r="I637" s="13"/>
      <c r="J637" s="13"/>
    </row>
    <row r="638" spans="4:10">
      <c r="D638" s="13"/>
      <c r="E638" s="13"/>
      <c r="F638" s="13"/>
      <c r="G638" s="13"/>
      <c r="H638" s="13"/>
      <c r="I638" s="13"/>
      <c r="J638" s="13"/>
    </row>
    <row r="639" spans="4:10">
      <c r="D639" s="13"/>
      <c r="E639" s="13"/>
      <c r="F639" s="13"/>
      <c r="G639" s="13"/>
      <c r="H639" s="13"/>
      <c r="I639" s="13"/>
      <c r="J639" s="13"/>
    </row>
    <row r="640" spans="4:10">
      <c r="D640" s="13"/>
      <c r="E640" s="13"/>
      <c r="F640" s="13"/>
      <c r="G640" s="13"/>
      <c r="H640" s="13"/>
      <c r="I640" s="13"/>
      <c r="J640" s="13"/>
    </row>
    <row r="641" spans="4:10">
      <c r="D641" s="13"/>
      <c r="E641" s="13"/>
      <c r="F641" s="13"/>
      <c r="G641" s="13"/>
      <c r="H641" s="13"/>
      <c r="I641" s="13"/>
      <c r="J641" s="13"/>
    </row>
    <row r="642" spans="4:10">
      <c r="D642" s="13"/>
      <c r="E642" s="13"/>
      <c r="F642" s="13"/>
      <c r="G642" s="13"/>
      <c r="H642" s="13"/>
      <c r="I642" s="13"/>
      <c r="J642" s="13"/>
    </row>
    <row r="643" spans="4:10">
      <c r="D643" s="13"/>
      <c r="E643" s="13"/>
      <c r="F643" s="13"/>
      <c r="G643" s="13"/>
      <c r="H643" s="13"/>
      <c r="I643" s="13"/>
      <c r="J643" s="13"/>
    </row>
    <row r="644" spans="4:10">
      <c r="D644" s="13"/>
      <c r="E644" s="13"/>
      <c r="F644" s="13"/>
      <c r="G644" s="13"/>
      <c r="H644" s="13"/>
      <c r="I644" s="13"/>
      <c r="J644" s="13"/>
    </row>
    <row r="645" spans="4:10">
      <c r="D645" s="13"/>
      <c r="E645" s="13"/>
      <c r="F645" s="13"/>
      <c r="G645" s="13"/>
      <c r="H645" s="13"/>
      <c r="I645" s="13"/>
      <c r="J645" s="13"/>
    </row>
    <row r="646" spans="4:10">
      <c r="D646" s="13"/>
      <c r="E646" s="13"/>
      <c r="F646" s="13"/>
      <c r="G646" s="13"/>
      <c r="H646" s="13"/>
      <c r="I646" s="13"/>
      <c r="J646" s="13"/>
    </row>
    <row r="647" spans="4:10">
      <c r="D647" s="13"/>
      <c r="E647" s="13"/>
      <c r="F647" s="13"/>
      <c r="G647" s="13"/>
      <c r="H647" s="13"/>
      <c r="I647" s="13"/>
      <c r="J647" s="13"/>
    </row>
    <row r="648" spans="4:10">
      <c r="D648" s="13"/>
      <c r="E648" s="13"/>
      <c r="F648" s="13"/>
      <c r="G648" s="13"/>
      <c r="H648" s="13"/>
      <c r="I648" s="13"/>
      <c r="J648" s="13"/>
    </row>
    <row r="649" spans="4:10">
      <c r="D649" s="13"/>
      <c r="E649" s="13"/>
      <c r="F649" s="13"/>
      <c r="G649" s="13"/>
      <c r="H649" s="13"/>
      <c r="I649" s="13"/>
      <c r="J649" s="13"/>
    </row>
    <row r="650" spans="4:10">
      <c r="D650" s="13"/>
      <c r="E650" s="13"/>
      <c r="F650" s="13"/>
      <c r="G650" s="13"/>
      <c r="H650" s="13"/>
      <c r="I650" s="13"/>
      <c r="J650" s="13"/>
    </row>
    <row r="651" spans="4:10">
      <c r="D651" s="13"/>
      <c r="E651" s="13"/>
      <c r="F651" s="13"/>
      <c r="G651" s="13"/>
      <c r="H651" s="13"/>
      <c r="I651" s="13"/>
      <c r="J651" s="13"/>
    </row>
  </sheetData>
  <autoFilter ref="A3:AQ3"/>
  <sortState ref="A5:AW325">
    <sortCondition ref="B5:B325"/>
    <sortCondition ref="D5:D325"/>
  </sortState>
  <mergeCells count="12">
    <mergeCell ref="AL2:AM2"/>
    <mergeCell ref="AL1:AP1"/>
    <mergeCell ref="AN2:AP2"/>
    <mergeCell ref="F1:R1"/>
    <mergeCell ref="S1:AF1"/>
    <mergeCell ref="AG1:AK1"/>
    <mergeCell ref="F2:N2"/>
    <mergeCell ref="O2:R2"/>
    <mergeCell ref="S2:AB2"/>
    <mergeCell ref="AC2:AF2"/>
    <mergeCell ref="AG2:AH2"/>
    <mergeCell ref="AI2:AK2"/>
  </mergeCells>
  <conditionalFormatting sqref="AG4:AK324">
    <cfRule type="cellIs" dxfId="1" priority="2" operator="lessThanOrEqual">
      <formula>0.001</formula>
    </cfRule>
  </conditionalFormatting>
  <conditionalFormatting sqref="AL4:AP324">
    <cfRule type="cellIs" dxfId="0" priority="1" operator="lessThanOrEqual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HGT Data + Analysis</vt:lpstr>
    </vt:vector>
  </TitlesOfParts>
  <Company>Laboratoire ES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oine Branca</dc:creator>
  <cp:lastModifiedBy>Antoine Branca</cp:lastModifiedBy>
  <dcterms:created xsi:type="dcterms:W3CDTF">2014-01-28T09:51:19Z</dcterms:created>
  <dcterms:modified xsi:type="dcterms:W3CDTF">2014-05-06T15:08:27Z</dcterms:modified>
</cp:coreProperties>
</file>